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TKT paper\2016 version\Supp data\"/>
    </mc:Choice>
  </mc:AlternateContent>
  <bookViews>
    <workbookView xWindow="0" yWindow="0" windowWidth="19440" windowHeight="12435" activeTab="3"/>
  </bookViews>
  <sheets>
    <sheet name="Raw Data" sheetId="1" r:id="rId1"/>
    <sheet name="Normalised" sheetId="2" r:id="rId2"/>
    <sheet name="Sheet1" sheetId="3" r:id="rId3"/>
    <sheet name="Sheet3" sheetId="5" r:id="rId4"/>
  </sheets>
  <calcPr calcId="152511" concurrentCalc="0"/>
</workbook>
</file>

<file path=xl/calcChain.xml><?xml version="1.0" encoding="utf-8"?>
<calcChain xmlns="http://schemas.openxmlformats.org/spreadsheetml/2006/main">
  <c r="J21" i="1" l="1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AQ2" i="2"/>
  <c r="AR2" i="2"/>
  <c r="AS2" i="2"/>
  <c r="AT2" i="2"/>
  <c r="AU2" i="2"/>
  <c r="AV2" i="2"/>
  <c r="AW2" i="2"/>
  <c r="AX2" i="2"/>
  <c r="AY2" i="2"/>
  <c r="AZ2" i="2"/>
  <c r="BA2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V3" i="2"/>
  <c r="AW3" i="2"/>
  <c r="AX3" i="2"/>
  <c r="AY3" i="2"/>
  <c r="AZ3" i="2"/>
  <c r="BA3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Y4" i="2"/>
  <c r="AZ4" i="2"/>
  <c r="BA4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V11" i="2"/>
  <c r="V12" i="2"/>
  <c r="V13" i="2"/>
  <c r="V15" i="2"/>
  <c r="W10" i="2"/>
  <c r="X10" i="2"/>
  <c r="Y10" i="2"/>
  <c r="Z10" i="2"/>
  <c r="Z11" i="2"/>
  <c r="Z12" i="2"/>
  <c r="Z13" i="2"/>
  <c r="Z14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T11" i="2"/>
  <c r="AT12" i="2"/>
  <c r="AT13" i="2"/>
  <c r="AT15" i="2"/>
  <c r="AU10" i="2"/>
  <c r="AV10" i="2"/>
  <c r="AW10" i="2"/>
  <c r="AX10" i="2"/>
  <c r="AX11" i="2"/>
  <c r="AX12" i="2"/>
  <c r="AX13" i="2"/>
  <c r="AX14" i="2"/>
  <c r="AY10" i="2"/>
  <c r="AZ10" i="2"/>
  <c r="BA10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W11" i="2"/>
  <c r="X11" i="2"/>
  <c r="Y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U11" i="2"/>
  <c r="AV11" i="2"/>
  <c r="AW11" i="2"/>
  <c r="AY11" i="2"/>
  <c r="AZ11" i="2"/>
  <c r="BA11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W12" i="2"/>
  <c r="X12" i="2"/>
  <c r="Y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U12" i="2"/>
  <c r="AV12" i="2"/>
  <c r="AW12" i="2"/>
  <c r="AY12" i="2"/>
  <c r="AZ12" i="2"/>
  <c r="BA12" i="2"/>
  <c r="C13" i="2"/>
  <c r="C15" i="2"/>
  <c r="D13" i="2"/>
  <c r="E13" i="2"/>
  <c r="F13" i="2"/>
  <c r="G13" i="2"/>
  <c r="H13" i="2"/>
  <c r="I13" i="2"/>
  <c r="J13" i="2"/>
  <c r="K13" i="2"/>
  <c r="L13" i="2"/>
  <c r="M13" i="2"/>
  <c r="N13" i="2"/>
  <c r="O13" i="2"/>
  <c r="O15" i="2"/>
  <c r="P13" i="2"/>
  <c r="Q13" i="2"/>
  <c r="R13" i="2"/>
  <c r="S13" i="2"/>
  <c r="T13" i="2"/>
  <c r="U13" i="2"/>
  <c r="W13" i="2"/>
  <c r="X13" i="2"/>
  <c r="Y13" i="2"/>
  <c r="AA13" i="2"/>
  <c r="AA15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M15" i="2"/>
  <c r="AN13" i="2"/>
  <c r="AO13" i="2"/>
  <c r="AP13" i="2"/>
  <c r="AQ13" i="2"/>
  <c r="AR13" i="2"/>
  <c r="AS13" i="2"/>
  <c r="AU13" i="2"/>
  <c r="AV13" i="2"/>
  <c r="AW13" i="2"/>
  <c r="AY13" i="2"/>
  <c r="AY15" i="2"/>
  <c r="AZ13" i="2"/>
  <c r="BA13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AO23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AU24" i="2"/>
  <c r="AV24" i="2"/>
  <c r="AW24" i="2"/>
  <c r="AX24" i="2"/>
  <c r="AY24" i="2"/>
  <c r="AZ24" i="2"/>
  <c r="BA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AT26" i="2"/>
  <c r="AU26" i="2"/>
  <c r="AV26" i="2"/>
  <c r="AW26" i="2"/>
  <c r="AX26" i="2"/>
  <c r="AY26" i="2"/>
  <c r="AZ26" i="2"/>
  <c r="BA26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AU28" i="2"/>
  <c r="AV28" i="2"/>
  <c r="AW28" i="2"/>
  <c r="AX28" i="2"/>
  <c r="AY28" i="2"/>
  <c r="AZ28" i="2"/>
  <c r="BA28" i="2"/>
  <c r="B3" i="2"/>
  <c r="B4" i="2"/>
  <c r="B5" i="2"/>
  <c r="B10" i="2"/>
  <c r="B11" i="2"/>
  <c r="B12" i="2"/>
  <c r="B13" i="2"/>
  <c r="B18" i="2"/>
  <c r="B20" i="2"/>
  <c r="B21" i="2"/>
  <c r="B22" i="2"/>
  <c r="B23" i="2"/>
  <c r="B24" i="2"/>
  <c r="B25" i="2"/>
  <c r="B26" i="2"/>
  <c r="B27" i="2"/>
  <c r="B28" i="2"/>
  <c r="K22" i="1"/>
  <c r="L22" i="1"/>
  <c r="M22" i="1"/>
  <c r="N22" i="1"/>
  <c r="N21" i="1"/>
  <c r="N23" i="1"/>
  <c r="K21" i="1"/>
  <c r="K23" i="1"/>
  <c r="L21" i="1"/>
  <c r="L23" i="1"/>
  <c r="M21" i="1"/>
  <c r="M23" i="1"/>
  <c r="J22" i="1"/>
  <c r="J23" i="1"/>
  <c r="AZ15" i="2"/>
  <c r="AR14" i="2"/>
  <c r="AN15" i="2"/>
  <c r="AF14" i="2"/>
  <c r="AB15" i="2"/>
  <c r="T14" i="2"/>
  <c r="P15" i="2"/>
  <c r="H14" i="2"/>
  <c r="D15" i="2"/>
  <c r="BA15" i="2"/>
  <c r="AW14" i="2"/>
  <c r="AU14" i="2"/>
  <c r="AS15" i="2"/>
  <c r="AQ14" i="2"/>
  <c r="AO15" i="2"/>
  <c r="AK14" i="2"/>
  <c r="AI14" i="2"/>
  <c r="AG15" i="2"/>
  <c r="AE15" i="2"/>
  <c r="AC15" i="2"/>
  <c r="Y14" i="2"/>
  <c r="W14" i="2"/>
  <c r="U15" i="2"/>
  <c r="S14" i="2"/>
  <c r="Q15" i="2"/>
  <c r="M14" i="2"/>
  <c r="K14" i="2"/>
  <c r="I15" i="2"/>
  <c r="G15" i="2"/>
  <c r="E15" i="2"/>
  <c r="AI7" i="2"/>
  <c r="B14" i="2"/>
  <c r="AW15" i="2"/>
  <c r="AW16" i="2"/>
  <c r="AS14" i="2"/>
  <c r="AK15" i="2"/>
  <c r="AG14" i="2"/>
  <c r="Y15" i="2"/>
  <c r="Y16" i="2"/>
  <c r="U14" i="2"/>
  <c r="M15" i="2"/>
  <c r="I14" i="2"/>
  <c r="AX15" i="2"/>
  <c r="AX16" i="2"/>
  <c r="AV14" i="2"/>
  <c r="AT14" i="2"/>
  <c r="AR15" i="2"/>
  <c r="AP15" i="2"/>
  <c r="AL15" i="2"/>
  <c r="AJ14" i="2"/>
  <c r="AH14" i="2"/>
  <c r="AF15" i="2"/>
  <c r="AD15" i="2"/>
  <c r="Z15" i="2"/>
  <c r="Z16" i="2"/>
  <c r="X14" i="2"/>
  <c r="V14" i="2"/>
  <c r="T15" i="2"/>
  <c r="R15" i="2"/>
  <c r="N15" i="2"/>
  <c r="N14" i="2"/>
  <c r="N16" i="2"/>
  <c r="L14" i="2"/>
  <c r="J14" i="2"/>
  <c r="H15" i="2"/>
  <c r="F15" i="2"/>
  <c r="AL14" i="2"/>
  <c r="J15" i="2"/>
  <c r="AH15" i="2"/>
  <c r="AH16" i="2"/>
  <c r="AF16" i="2"/>
  <c r="V16" i="2"/>
  <c r="AR16" i="2"/>
  <c r="H16" i="2"/>
  <c r="T16" i="2"/>
  <c r="AT16" i="2"/>
  <c r="C14" i="2"/>
  <c r="C16" i="2"/>
  <c r="O14" i="2"/>
  <c r="O16" i="2"/>
  <c r="AA14" i="2"/>
  <c r="AA16" i="2"/>
  <c r="AM14" i="2"/>
  <c r="AM16" i="2"/>
  <c r="AY14" i="2"/>
  <c r="AY16" i="2"/>
  <c r="K15" i="2"/>
  <c r="K16" i="2"/>
  <c r="W15" i="2"/>
  <c r="W16" i="2"/>
  <c r="AI15" i="2"/>
  <c r="AI16" i="2"/>
  <c r="AU15" i="2"/>
  <c r="AU16" i="2"/>
  <c r="AT7" i="2"/>
  <c r="D14" i="2"/>
  <c r="D16" i="2"/>
  <c r="P14" i="2"/>
  <c r="P16" i="2"/>
  <c r="AB14" i="2"/>
  <c r="AB16" i="2"/>
  <c r="AN14" i="2"/>
  <c r="AN16" i="2"/>
  <c r="AZ14" i="2"/>
  <c r="AZ16" i="2"/>
  <c r="L15" i="2"/>
  <c r="L16" i="2"/>
  <c r="X15" i="2"/>
  <c r="X16" i="2"/>
  <c r="AJ15" i="2"/>
  <c r="AJ16" i="2"/>
  <c r="AV15" i="2"/>
  <c r="AV16" i="2"/>
  <c r="E14" i="2"/>
  <c r="E16" i="2"/>
  <c r="Q14" i="2"/>
  <c r="Q16" i="2"/>
  <c r="AC14" i="2"/>
  <c r="AC16" i="2"/>
  <c r="AO14" i="2"/>
  <c r="AO16" i="2"/>
  <c r="BA14" i="2"/>
  <c r="BA16" i="2"/>
  <c r="W7" i="2"/>
  <c r="K7" i="2"/>
  <c r="AR7" i="2"/>
  <c r="AF7" i="2"/>
  <c r="T7" i="2"/>
  <c r="H7" i="2"/>
  <c r="F14" i="2"/>
  <c r="F16" i="2"/>
  <c r="R14" i="2"/>
  <c r="R16" i="2"/>
  <c r="AD14" i="2"/>
  <c r="AD16" i="2"/>
  <c r="AP14" i="2"/>
  <c r="AP16" i="2"/>
  <c r="B15" i="2"/>
  <c r="B16" i="2"/>
  <c r="G14" i="2"/>
  <c r="G16" i="2"/>
  <c r="AE14" i="2"/>
  <c r="AE16" i="2"/>
  <c r="R6" i="2"/>
  <c r="S15" i="2"/>
  <c r="S16" i="2"/>
  <c r="AQ15" i="2"/>
  <c r="AQ16" i="2"/>
  <c r="AD6" i="2"/>
  <c r="AU7" i="2"/>
  <c r="AX6" i="2"/>
  <c r="AP6" i="2"/>
  <c r="F6" i="2"/>
  <c r="Z6" i="2"/>
  <c r="V7" i="2"/>
  <c r="J7" i="2"/>
  <c r="AW6" i="2"/>
  <c r="Y6" i="2"/>
  <c r="M7" i="2"/>
  <c r="AQ7" i="2"/>
  <c r="BA6" i="2"/>
  <c r="AO6" i="2"/>
  <c r="AC6" i="2"/>
  <c r="Q6" i="2"/>
  <c r="E6" i="2"/>
  <c r="AZ6" i="2"/>
  <c r="AN6" i="2"/>
  <c r="AB6" i="2"/>
  <c r="P6" i="2"/>
  <c r="D6" i="2"/>
  <c r="AP7" i="2"/>
  <c r="AD7" i="2"/>
  <c r="R7" i="2"/>
  <c r="R8" i="2"/>
  <c r="F7" i="2"/>
  <c r="AS6" i="2"/>
  <c r="AG6" i="2"/>
  <c r="U6" i="2"/>
  <c r="I6" i="2"/>
  <c r="AV6" i="2"/>
  <c r="AJ6" i="2"/>
  <c r="X6" i="2"/>
  <c r="L6" i="2"/>
  <c r="AY6" i="2"/>
  <c r="AM6" i="2"/>
  <c r="AA6" i="2"/>
  <c r="O6" i="2"/>
  <c r="C6" i="2"/>
  <c r="BA7" i="2"/>
  <c r="BA8" i="2"/>
  <c r="AO7" i="2"/>
  <c r="AC7" i="2"/>
  <c r="Q7" i="2"/>
  <c r="E7" i="2"/>
  <c r="E8" i="2"/>
  <c r="AR6" i="2"/>
  <c r="AR8" i="2"/>
  <c r="AF6" i="2"/>
  <c r="AF8" i="2"/>
  <c r="T6" i="2"/>
  <c r="T8" i="2"/>
  <c r="H6" i="2"/>
  <c r="AU6" i="2"/>
  <c r="AI6" i="2"/>
  <c r="AI8" i="2"/>
  <c r="W6" i="2"/>
  <c r="K6" i="2"/>
  <c r="K8" i="2"/>
  <c r="AX7" i="2"/>
  <c r="AL7" i="2"/>
  <c r="Z7" i="2"/>
  <c r="Z8" i="2"/>
  <c r="N7" i="2"/>
  <c r="AL6" i="2"/>
  <c r="AK7" i="2"/>
  <c r="AJ7" i="2"/>
  <c r="X7" i="2"/>
  <c r="AW7" i="2"/>
  <c r="Y7" i="2"/>
  <c r="AK6" i="2"/>
  <c r="AK8" i="2"/>
  <c r="L7" i="2"/>
  <c r="AZ7" i="2"/>
  <c r="AZ8" i="2"/>
  <c r="AN7" i="2"/>
  <c r="AN8" i="2"/>
  <c r="AB7" i="2"/>
  <c r="P7" i="2"/>
  <c r="D7" i="2"/>
  <c r="D8" i="2"/>
  <c r="AQ6" i="2"/>
  <c r="AE6" i="2"/>
  <c r="S6" i="2"/>
  <c r="G6" i="2"/>
  <c r="AT6" i="2"/>
  <c r="AT8" i="2"/>
  <c r="AH6" i="2"/>
  <c r="V6" i="2"/>
  <c r="V8" i="2"/>
  <c r="J6" i="2"/>
  <c r="N6" i="2"/>
  <c r="AV7" i="2"/>
  <c r="AH7" i="2"/>
  <c r="M6" i="2"/>
  <c r="AQ8" i="2"/>
  <c r="Y8" i="2"/>
  <c r="AS7" i="2"/>
  <c r="AS8" i="2"/>
  <c r="AG7" i="2"/>
  <c r="U7" i="2"/>
  <c r="I7" i="2"/>
  <c r="AE7" i="2"/>
  <c r="S7" i="2"/>
  <c r="S8" i="2"/>
  <c r="G7" i="2"/>
  <c r="G8" i="2"/>
  <c r="M8" i="2"/>
  <c r="AY7" i="2"/>
  <c r="AM7" i="2"/>
  <c r="AM8" i="2"/>
  <c r="AA7" i="2"/>
  <c r="AA8" i="2"/>
  <c r="O7" i="2"/>
  <c r="C7" i="2"/>
  <c r="C8" i="2"/>
  <c r="AD30" i="2"/>
  <c r="R30" i="2"/>
  <c r="AP30" i="2"/>
  <c r="F30" i="2"/>
  <c r="AS29" i="2"/>
  <c r="AG29" i="2"/>
  <c r="U29" i="2"/>
  <c r="AU30" i="2"/>
  <c r="AI30" i="2"/>
  <c r="W30" i="2"/>
  <c r="K30" i="2"/>
  <c r="AZ29" i="2"/>
  <c r="AN29" i="2"/>
  <c r="AB29" i="2"/>
  <c r="P29" i="2"/>
  <c r="D29" i="2"/>
  <c r="AQ29" i="2"/>
  <c r="AE29" i="2"/>
  <c r="S29" i="2"/>
  <c r="G29" i="2"/>
  <c r="AT30" i="2"/>
  <c r="AH30" i="2"/>
  <c r="V30" i="2"/>
  <c r="J30" i="2"/>
  <c r="AV29" i="2"/>
  <c r="AJ29" i="2"/>
  <c r="X29" i="2"/>
  <c r="L29" i="2"/>
  <c r="AY29" i="2"/>
  <c r="AM29" i="2"/>
  <c r="AA29" i="2"/>
  <c r="O29" i="2"/>
  <c r="C29" i="2"/>
  <c r="AS30" i="2"/>
  <c r="AG30" i="2"/>
  <c r="U30" i="2"/>
  <c r="I30" i="2"/>
  <c r="AK29" i="2"/>
  <c r="L30" i="2"/>
  <c r="AW29" i="2"/>
  <c r="M29" i="2"/>
  <c r="AV30" i="2"/>
  <c r="X30" i="2"/>
  <c r="AR30" i="2"/>
  <c r="H30" i="2"/>
  <c r="AQ30" i="2"/>
  <c r="G30" i="2"/>
  <c r="AP29" i="2"/>
  <c r="R29" i="2"/>
  <c r="AO30" i="2"/>
  <c r="E30" i="2"/>
  <c r="AZ30" i="2"/>
  <c r="AN30" i="2"/>
  <c r="AN31" i="2"/>
  <c r="AB30" i="2"/>
  <c r="P30" i="2"/>
  <c r="D30" i="2"/>
  <c r="I29" i="2"/>
  <c r="AF30" i="2"/>
  <c r="BA30" i="2"/>
  <c r="AC30" i="2"/>
  <c r="AY30" i="2"/>
  <c r="AM30" i="2"/>
  <c r="AA30" i="2"/>
  <c r="O30" i="2"/>
  <c r="C30" i="2"/>
  <c r="Y29" i="2"/>
  <c r="AJ30" i="2"/>
  <c r="T30" i="2"/>
  <c r="AE30" i="2"/>
  <c r="S30" i="2"/>
  <c r="S31" i="2"/>
  <c r="AD29" i="2"/>
  <c r="AD31" i="2"/>
  <c r="F29" i="2"/>
  <c r="Q30" i="2"/>
  <c r="B29" i="2"/>
  <c r="BA29" i="2"/>
  <c r="AO29" i="2"/>
  <c r="AC29" i="2"/>
  <c r="Q29" i="2"/>
  <c r="E29" i="2"/>
  <c r="AR29" i="2"/>
  <c r="AF29" i="2"/>
  <c r="T29" i="2"/>
  <c r="H29" i="2"/>
  <c r="AU29" i="2"/>
  <c r="AI29" i="2"/>
  <c r="W29" i="2"/>
  <c r="K29" i="2"/>
  <c r="AX29" i="2"/>
  <c r="AL30" i="2"/>
  <c r="Z29" i="2"/>
  <c r="N30" i="2"/>
  <c r="AT29" i="2"/>
  <c r="AH29" i="2"/>
  <c r="V29" i="2"/>
  <c r="J29" i="2"/>
  <c r="AX30" i="2"/>
  <c r="Z30" i="2"/>
  <c r="AW30" i="2"/>
  <c r="AK30" i="2"/>
  <c r="AK31" i="2"/>
  <c r="Y30" i="2"/>
  <c r="M30" i="2"/>
  <c r="B30" i="2"/>
  <c r="AL29" i="2"/>
  <c r="N29" i="2"/>
  <c r="B2" i="2"/>
  <c r="AH8" i="2"/>
  <c r="N8" i="2"/>
  <c r="F8" i="2"/>
  <c r="J8" i="2"/>
  <c r="AU8" i="2"/>
  <c r="J16" i="2"/>
  <c r="M16" i="2"/>
  <c r="AK16" i="2"/>
  <c r="U16" i="2"/>
  <c r="AS16" i="2"/>
  <c r="X31" i="2"/>
  <c r="X8" i="2"/>
  <c r="W8" i="2"/>
  <c r="AL16" i="2"/>
  <c r="I16" i="2"/>
  <c r="AG16" i="2"/>
  <c r="AW8" i="2"/>
  <c r="AY8" i="2"/>
  <c r="H8" i="2"/>
  <c r="AD8" i="2"/>
  <c r="AP8" i="2"/>
  <c r="AS31" i="2"/>
  <c r="P8" i="2"/>
  <c r="AJ8" i="2"/>
  <c r="AE31" i="2"/>
  <c r="AE8" i="2"/>
  <c r="AB8" i="2"/>
  <c r="Q8" i="2"/>
  <c r="AL8" i="2"/>
  <c r="AC8" i="2"/>
  <c r="B31" i="2"/>
  <c r="AX8" i="2"/>
  <c r="AO8" i="2"/>
  <c r="L31" i="2"/>
  <c r="I8" i="2"/>
  <c r="AV8" i="2"/>
  <c r="U8" i="2"/>
  <c r="O8" i="2"/>
  <c r="AG8" i="2"/>
  <c r="L8" i="2"/>
  <c r="M31" i="2"/>
  <c r="B7" i="2"/>
  <c r="B6" i="2"/>
  <c r="F31" i="2"/>
  <c r="AP31" i="2"/>
  <c r="U31" i="2"/>
  <c r="AZ31" i="2"/>
  <c r="G31" i="2"/>
  <c r="AG31" i="2"/>
  <c r="Y31" i="2"/>
  <c r="Z31" i="2"/>
  <c r="C31" i="2"/>
  <c r="AQ31" i="2"/>
  <c r="O31" i="2"/>
  <c r="D31" i="2"/>
  <c r="AA31" i="2"/>
  <c r="E31" i="2"/>
  <c r="P31" i="2"/>
  <c r="N31" i="2"/>
  <c r="AT31" i="2"/>
  <c r="AM31" i="2"/>
  <c r="AJ31" i="2"/>
  <c r="AB31" i="2"/>
  <c r="Q31" i="2"/>
  <c r="AY31" i="2"/>
  <c r="R31" i="2"/>
  <c r="I31" i="2"/>
  <c r="AV31" i="2"/>
  <c r="AL31" i="2"/>
  <c r="AC31" i="2"/>
  <c r="K31" i="2"/>
  <c r="AF31" i="2"/>
  <c r="W31" i="2"/>
  <c r="H31" i="2"/>
  <c r="J31" i="2"/>
  <c r="T31" i="2"/>
  <c r="AU31" i="2"/>
  <c r="AO31" i="2"/>
  <c r="AW31" i="2"/>
  <c r="BA31" i="2"/>
  <c r="AX31" i="2"/>
  <c r="AI31" i="2"/>
  <c r="AR31" i="2"/>
  <c r="V31" i="2"/>
  <c r="AH31" i="2"/>
  <c r="B8" i="2"/>
</calcChain>
</file>

<file path=xl/sharedStrings.xml><?xml version="1.0" encoding="utf-8"?>
<sst xmlns="http://schemas.openxmlformats.org/spreadsheetml/2006/main" count="3407" uniqueCount="128">
  <si>
    <t>JK235</t>
  </si>
  <si>
    <t>JK236</t>
  </si>
  <si>
    <t>JK237</t>
  </si>
  <si>
    <t>JK238</t>
  </si>
  <si>
    <t>JK239</t>
  </si>
  <si>
    <t>JK240</t>
  </si>
  <si>
    <t>JK241</t>
  </si>
  <si>
    <t>JK242</t>
  </si>
  <si>
    <t>JK243</t>
  </si>
  <si>
    <t>JKQC_01</t>
  </si>
  <si>
    <t>JKQC_02</t>
  </si>
  <si>
    <t>JKQC_03</t>
  </si>
  <si>
    <t>JKQC_04</t>
  </si>
  <si>
    <t>JKQC_05</t>
  </si>
  <si>
    <t>JKQC_06</t>
  </si>
  <si>
    <t>JKQC_07</t>
  </si>
  <si>
    <t>JKQC_08</t>
  </si>
  <si>
    <t>JKQC_09</t>
  </si>
  <si>
    <t>PPP</t>
  </si>
  <si>
    <t>RI_1in50_01</t>
  </si>
  <si>
    <t>RI_1in50_02</t>
  </si>
  <si>
    <t>RI_1in50_03</t>
  </si>
  <si>
    <t>Sugar_Mix</t>
  </si>
  <si>
    <t>Sugar_Phosphates</t>
  </si>
  <si>
    <t>13C6-Glucose, 6TMS + oxime</t>
  </si>
  <si>
    <t>27D-Myristic Acid + TMS -CH3 + H2O</t>
  </si>
  <si>
    <t>2-Deoxy-D-glucose + 4TMS + Oxime</t>
  </si>
  <si>
    <t>2-deoxy-ribose + 3TMS + Oxime</t>
  </si>
  <si>
    <t>2-phosphoglycerate + 4TMS</t>
  </si>
  <si>
    <t>3-phosphoglycerate + 4TMS</t>
  </si>
  <si>
    <t>6-Phosphogluconic acid + 7TMS</t>
  </si>
  <si>
    <t>Adonitol + 5TMS</t>
  </si>
  <si>
    <t>C10 Decane</t>
  </si>
  <si>
    <t>C12 Dodecane</t>
  </si>
  <si>
    <t>C15 Pentadecane</t>
  </si>
  <si>
    <t>C19 Nonadecane</t>
  </si>
  <si>
    <t>C22 Docosane</t>
  </si>
  <si>
    <t>Cholesterol, TMS</t>
  </si>
  <si>
    <t>D_Threose + 4TMS + Oxime</t>
  </si>
  <si>
    <t>D-Arabinose + 4TMS + Oxime</t>
  </si>
  <si>
    <t>D-Erythrose + 4TMS + Oxime</t>
  </si>
  <si>
    <t>D-Erythrose 4-phosphate +5TMS</t>
  </si>
  <si>
    <t>D-Fructose 1,6-bisphosphate + 6TMS + Oxime</t>
  </si>
  <si>
    <t>D-Fructose 1-phosphate + 7TMS + Oxime</t>
  </si>
  <si>
    <t>D-Fructose 6-phosphate + 6TMS + Oxime</t>
  </si>
  <si>
    <t>D-Galactose + 5TMS + Oxime</t>
  </si>
  <si>
    <t>D-Glucose 6-phosphate + 7TMS + Oxime</t>
  </si>
  <si>
    <t>D-Glucose, 6TMS + Oxime</t>
  </si>
  <si>
    <t>Dihydroxyacetone phosphate + 3TMS + Oxime</t>
  </si>
  <si>
    <t>D-Lactose + 8TMS + Oxime</t>
  </si>
  <si>
    <t>D-Mannitol + 6TMS</t>
  </si>
  <si>
    <t>D-Mannose + 5TMS + Oxime</t>
  </si>
  <si>
    <t>D-Ribose + 4TMS + Oxime</t>
  </si>
  <si>
    <t>D-ribose 5-phosphate + 5TMS + Oxime</t>
  </si>
  <si>
    <t>D-Sorbitol + 6TMS</t>
  </si>
  <si>
    <t xml:space="preserve">Dulcitol + 6TMS </t>
  </si>
  <si>
    <t>D-Xylose + 4TMS + Oxime</t>
  </si>
  <si>
    <t>D-Xylulose + 4TMS + Oxime</t>
  </si>
  <si>
    <t>Fructose, 5TMS + Oxime</t>
  </si>
  <si>
    <t>Fucose + 4TMS + Oxime</t>
  </si>
  <si>
    <t>Lactic Acid + 2TMS</t>
  </si>
  <si>
    <t>L-Alanine, 2TMS</t>
  </si>
  <si>
    <t>L-Glutamine, 3TMS</t>
  </si>
  <si>
    <t>L-Rhamnose + 4TMS + Oxime</t>
  </si>
  <si>
    <t xml:space="preserve">L-Tryptophan, 3TMS </t>
  </si>
  <si>
    <t>Maltose + 8TMS + Oxime</t>
  </si>
  <si>
    <t>Myo-Inositol + 6TMS</t>
  </si>
  <si>
    <t>Myo-Inositol-1-phosphate + 7TMS</t>
  </si>
  <si>
    <t>Octadecanoic Acid, TMS (Stearic Acid)</t>
  </si>
  <si>
    <t>Palmitic Acid + TMS</t>
  </si>
  <si>
    <t>Ribulose-5-phosphate + 5TMS + Oxime</t>
  </si>
  <si>
    <t>scyllo-Inositol, 6TMS</t>
  </si>
  <si>
    <t>Sedoheptulose 7-phosphate + 7TMS + Oxime</t>
  </si>
  <si>
    <t>Serine, 3TMS</t>
  </si>
  <si>
    <t>Sucrose + 8TMS</t>
  </si>
  <si>
    <t>Xylitol + 4TMS + Oxime</t>
  </si>
  <si>
    <t>d</t>
  </si>
  <si>
    <t>%RSD</t>
  </si>
  <si>
    <t>STD</t>
  </si>
  <si>
    <t>%RDS</t>
  </si>
  <si>
    <t>JK243 (Blank)</t>
  </si>
  <si>
    <t>WT average</t>
  </si>
  <si>
    <t>Pooled average</t>
  </si>
  <si>
    <t>TKT average</t>
  </si>
  <si>
    <t>TKT KO</t>
  </si>
  <si>
    <t>TKT/WT ratio</t>
  </si>
  <si>
    <t>6-Phosphogluconic acid</t>
  </si>
  <si>
    <t>D-Threose</t>
  </si>
  <si>
    <t>D-Arabinose</t>
  </si>
  <si>
    <t>D-Erythrose</t>
  </si>
  <si>
    <t>D-Erythrose 4-phosphate</t>
  </si>
  <si>
    <t>D-Fructose 1,6-bisphosphate</t>
  </si>
  <si>
    <t>D-Fructose 1-phosphate</t>
  </si>
  <si>
    <t>D-Fructose 6-phosphate</t>
  </si>
  <si>
    <t>D-Glucose 6-phosphate</t>
  </si>
  <si>
    <t>D-Glucose</t>
  </si>
  <si>
    <t>Dihydroxyacetone phosphate</t>
  </si>
  <si>
    <t>D-Lactose</t>
  </si>
  <si>
    <t>D-Mannose</t>
  </si>
  <si>
    <t>D-Ribose</t>
  </si>
  <si>
    <t>D-Sorbitol</t>
  </si>
  <si>
    <t xml:space="preserve">2-Deoxy-ribose </t>
  </si>
  <si>
    <t>2-Phosphoglycerate</t>
  </si>
  <si>
    <t>3-Phosphoglycerate</t>
  </si>
  <si>
    <t>D-Ribose 5-phosphate</t>
  </si>
  <si>
    <t>Dulcitol</t>
  </si>
  <si>
    <t>D-Xylose</t>
  </si>
  <si>
    <t>D-Xylulose</t>
  </si>
  <si>
    <t>Fructose</t>
  </si>
  <si>
    <t>Fucose</t>
  </si>
  <si>
    <t>Lactic Acid</t>
  </si>
  <si>
    <t>L-Alanine</t>
  </si>
  <si>
    <t>L-Glutamine</t>
  </si>
  <si>
    <t xml:space="preserve">L-Rhamnose </t>
  </si>
  <si>
    <t>L-Tryptophan</t>
  </si>
  <si>
    <t>Maltose</t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</t>
    </r>
  </si>
  <si>
    <t xml:space="preserve">Ribulose 5-phosphate </t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 1-phosphate</t>
    </r>
  </si>
  <si>
    <t>Octadecanoic acid</t>
  </si>
  <si>
    <t xml:space="preserve">Palmitic acid </t>
  </si>
  <si>
    <r>
      <rPr>
        <i/>
        <sz val="11"/>
        <color theme="1"/>
        <rFont val="Calibri"/>
        <family val="2"/>
        <scheme val="minor"/>
      </rPr>
      <t>scyllo</t>
    </r>
    <r>
      <rPr>
        <sz val="11"/>
        <color theme="1"/>
        <rFont val="Calibri"/>
        <family val="2"/>
        <scheme val="minor"/>
      </rPr>
      <t>-Inositol</t>
    </r>
  </si>
  <si>
    <t xml:space="preserve">Sedoheptulose 7-phosphate </t>
  </si>
  <si>
    <t>Serine</t>
  </si>
  <si>
    <t>Sucrose</t>
  </si>
  <si>
    <t>Xylitol</t>
  </si>
  <si>
    <t>ND</t>
  </si>
  <si>
    <t>Δtkt 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right"/>
    </xf>
    <xf numFmtId="1" fontId="2" fillId="0" borderId="0" xfId="0" applyNumberFormat="1" applyFont="1" applyAlignment="1">
      <alignment horizontal="right"/>
    </xf>
    <xf numFmtId="1" fontId="0" fillId="0" borderId="0" xfId="0" applyNumberFormat="1"/>
    <xf numFmtId="1" fontId="0" fillId="2" borderId="0" xfId="0" applyNumberFormat="1" applyFill="1"/>
    <xf numFmtId="1" fontId="0" fillId="0" borderId="0" xfId="0" applyNumberFormat="1" applyFill="1"/>
    <xf numFmtId="1" fontId="2" fillId="0" borderId="0" xfId="0" applyNumberFormat="1" applyFont="1" applyFill="1"/>
    <xf numFmtId="0" fontId="0" fillId="0" borderId="0" xfId="0" applyFill="1"/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1" fontId="0" fillId="3" borderId="0" xfId="0" applyNumberFormat="1" applyFill="1"/>
    <xf numFmtId="0" fontId="0" fillId="3" borderId="0" xfId="0" applyFill="1"/>
    <xf numFmtId="0" fontId="1" fillId="0" borderId="0" xfId="0" applyFont="1"/>
    <xf numFmtId="0" fontId="2" fillId="0" borderId="0" xfId="0" applyFont="1" applyFill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0"/>
  <sheetViews>
    <sheetView workbookViewId="0">
      <selection activeCell="A21" sqref="A21:A23"/>
    </sheetView>
  </sheetViews>
  <sheetFormatPr defaultRowHeight="15" x14ac:dyDescent="0.25"/>
  <cols>
    <col min="1" max="1" width="17.42578125" bestFit="1" customWidth="1"/>
    <col min="2" max="2" width="26.85546875" bestFit="1" customWidth="1"/>
    <col min="3" max="3" width="33" bestFit="1" customWidth="1"/>
    <col min="4" max="4" width="32.7109375" bestFit="1" customWidth="1"/>
    <col min="5" max="5" width="29.28515625" bestFit="1" customWidth="1"/>
    <col min="6" max="7" width="25.7109375" bestFit="1" customWidth="1"/>
    <col min="8" max="8" width="28.85546875" bestFit="1" customWidth="1"/>
    <col min="9" max="9" width="15.42578125" bestFit="1" customWidth="1"/>
    <col min="10" max="10" width="11.140625" bestFit="1" customWidth="1"/>
    <col min="11" max="11" width="13.5703125" bestFit="1" customWidth="1"/>
    <col min="12" max="12" width="16.28515625" bestFit="1" customWidth="1"/>
    <col min="13" max="13" width="15.85546875" bestFit="1" customWidth="1"/>
    <col min="14" max="14" width="13.28515625" bestFit="1" customWidth="1"/>
    <col min="15" max="15" width="16.140625" bestFit="1" customWidth="1"/>
    <col min="16" max="16" width="25.140625" bestFit="1" customWidth="1"/>
    <col min="17" max="17" width="26.85546875" bestFit="1" customWidth="1"/>
    <col min="18" max="18" width="26.28515625" bestFit="1" customWidth="1"/>
    <col min="19" max="19" width="29.85546875" bestFit="1" customWidth="1"/>
    <col min="20" max="20" width="41.5703125" bestFit="1" customWidth="1"/>
    <col min="21" max="22" width="37.28515625" bestFit="1" customWidth="1"/>
    <col min="23" max="23" width="26.42578125" bestFit="1" customWidth="1"/>
    <col min="24" max="24" width="36.7109375" bestFit="1" customWidth="1"/>
    <col min="25" max="25" width="23.85546875" bestFit="1" customWidth="1"/>
    <col min="26" max="26" width="42.42578125" bestFit="1" customWidth="1"/>
    <col min="27" max="27" width="24.28515625" bestFit="1" customWidth="1"/>
    <col min="28" max="28" width="17.85546875" bestFit="1" customWidth="1"/>
    <col min="29" max="29" width="26" bestFit="1" customWidth="1"/>
    <col min="30" max="30" width="23.7109375" bestFit="1" customWidth="1"/>
    <col min="31" max="31" width="35.28515625" bestFit="1" customWidth="1"/>
    <col min="32" max="32" width="16.7109375" bestFit="1" customWidth="1"/>
    <col min="33" max="33" width="15" bestFit="1" customWidth="1"/>
    <col min="34" max="34" width="23.5703125" bestFit="1" customWidth="1"/>
    <col min="35" max="35" width="25.28515625" bestFit="1" customWidth="1"/>
    <col min="36" max="36" width="22.42578125" bestFit="1" customWidth="1"/>
    <col min="37" max="37" width="21.85546875" bestFit="1" customWidth="1"/>
    <col min="38" max="38" width="16.85546875" bestFit="1" customWidth="1"/>
    <col min="39" max="39" width="15.28515625" bestFit="1" customWidth="1"/>
    <col min="40" max="40" width="17.85546875" bestFit="1" customWidth="1"/>
    <col min="41" max="41" width="26.7109375" bestFit="1" customWidth="1"/>
    <col min="42" max="42" width="19.140625" bestFit="1" customWidth="1"/>
    <col min="43" max="43" width="22.85546875" bestFit="1" customWidth="1"/>
    <col min="44" max="44" width="19.140625" bestFit="1" customWidth="1"/>
    <col min="45" max="45" width="31.42578125" bestFit="1" customWidth="1"/>
    <col min="46" max="46" width="34.85546875" bestFit="1" customWidth="1"/>
    <col min="47" max="47" width="18.28515625" bestFit="1" customWidth="1"/>
    <col min="48" max="48" width="35.7109375" bestFit="1" customWidth="1"/>
    <col min="49" max="49" width="19.42578125" bestFit="1" customWidth="1"/>
    <col min="50" max="50" width="41.28515625" bestFit="1" customWidth="1"/>
    <col min="51" max="51" width="12.42578125" bestFit="1" customWidth="1"/>
    <col min="52" max="52" width="14.5703125" bestFit="1" customWidth="1"/>
    <col min="53" max="53" width="21.42578125" bestFit="1" customWidth="1"/>
  </cols>
  <sheetData>
    <row r="1" spans="1:53" x14ac:dyDescent="0.25">
      <c r="B1" s="2" t="s">
        <v>24</v>
      </c>
      <c r="C1" s="2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43</v>
      </c>
      <c r="V1" t="s">
        <v>44</v>
      </c>
      <c r="W1" t="s">
        <v>45</v>
      </c>
      <c r="X1" t="s">
        <v>46</v>
      </c>
      <c r="Y1" t="s">
        <v>47</v>
      </c>
      <c r="Z1" t="s">
        <v>48</v>
      </c>
      <c r="AA1" t="s">
        <v>49</v>
      </c>
      <c r="AB1" t="s">
        <v>50</v>
      </c>
      <c r="AC1" t="s">
        <v>51</v>
      </c>
      <c r="AD1" t="s">
        <v>52</v>
      </c>
      <c r="AE1" t="s">
        <v>53</v>
      </c>
      <c r="AF1" t="s">
        <v>54</v>
      </c>
      <c r="AG1" t="s">
        <v>55</v>
      </c>
      <c r="AH1" t="s">
        <v>56</v>
      </c>
      <c r="AI1" t="s">
        <v>57</v>
      </c>
      <c r="AJ1" t="s">
        <v>58</v>
      </c>
      <c r="AK1" t="s">
        <v>59</v>
      </c>
      <c r="AL1" t="s">
        <v>60</v>
      </c>
      <c r="AM1" t="s">
        <v>61</v>
      </c>
      <c r="AN1" t="s">
        <v>62</v>
      </c>
      <c r="AO1" t="s">
        <v>63</v>
      </c>
      <c r="AP1" t="s">
        <v>64</v>
      </c>
      <c r="AQ1" t="s">
        <v>65</v>
      </c>
      <c r="AR1" t="s">
        <v>66</v>
      </c>
      <c r="AS1" t="s">
        <v>67</v>
      </c>
      <c r="AT1" t="s">
        <v>68</v>
      </c>
      <c r="AU1" t="s">
        <v>69</v>
      </c>
      <c r="AV1" t="s">
        <v>70</v>
      </c>
      <c r="AW1" t="s">
        <v>71</v>
      </c>
      <c r="AX1" t="s">
        <v>72</v>
      </c>
      <c r="AY1" t="s">
        <v>73</v>
      </c>
      <c r="AZ1" t="s">
        <v>74</v>
      </c>
      <c r="BA1" t="s">
        <v>75</v>
      </c>
    </row>
    <row r="2" spans="1:53" x14ac:dyDescent="0.25">
      <c r="A2" s="3" t="s">
        <v>0</v>
      </c>
      <c r="B2" s="1">
        <v>16520622</v>
      </c>
      <c r="C2" s="1">
        <v>71699798</v>
      </c>
      <c r="D2" s="1">
        <v>22674</v>
      </c>
      <c r="E2" s="1">
        <v>7059</v>
      </c>
      <c r="F2" s="1">
        <v>4833</v>
      </c>
      <c r="G2" s="1">
        <v>40953</v>
      </c>
      <c r="H2" s="1">
        <v>42211</v>
      </c>
      <c r="I2" s="1">
        <v>329578</v>
      </c>
      <c r="J2" s="1">
        <v>58270257</v>
      </c>
      <c r="K2" s="1">
        <v>106422993</v>
      </c>
      <c r="L2" s="1">
        <v>132568467</v>
      </c>
      <c r="M2" s="1">
        <v>177023030</v>
      </c>
      <c r="N2" s="1">
        <v>150220979</v>
      </c>
      <c r="O2" s="1">
        <v>824760</v>
      </c>
      <c r="P2" s="1">
        <v>4635</v>
      </c>
      <c r="Q2" s="1"/>
      <c r="R2" s="1"/>
      <c r="S2" s="1"/>
      <c r="T2" s="1"/>
      <c r="U2" s="1">
        <v>3773</v>
      </c>
      <c r="V2" s="1">
        <v>242204</v>
      </c>
      <c r="W2" s="1"/>
      <c r="X2" s="1">
        <v>676242</v>
      </c>
      <c r="Y2" s="1">
        <v>2442273</v>
      </c>
      <c r="Z2" s="1">
        <v>6541</v>
      </c>
      <c r="AA2" s="1"/>
      <c r="AB2" s="1"/>
      <c r="AC2" s="1">
        <v>87391</v>
      </c>
      <c r="AD2" s="1">
        <v>107387</v>
      </c>
      <c r="AE2" s="1">
        <v>54185</v>
      </c>
      <c r="AF2" s="1">
        <v>4268107</v>
      </c>
      <c r="AG2" s="1">
        <v>7462835</v>
      </c>
      <c r="AH2" s="1">
        <v>83108</v>
      </c>
      <c r="AI2" s="1"/>
      <c r="AJ2" s="1">
        <v>380869</v>
      </c>
      <c r="AK2" s="1">
        <v>59655</v>
      </c>
      <c r="AL2" s="1">
        <v>149885</v>
      </c>
      <c r="AM2" s="1">
        <v>526462505</v>
      </c>
      <c r="AN2" s="1">
        <v>27847818</v>
      </c>
      <c r="AO2" s="1">
        <v>59655</v>
      </c>
      <c r="AP2" s="1">
        <v>150689</v>
      </c>
      <c r="AQ2" s="1">
        <v>33515</v>
      </c>
      <c r="AR2" s="1">
        <v>20720120</v>
      </c>
      <c r="AS2" s="1">
        <v>5595199</v>
      </c>
      <c r="AT2" s="1">
        <v>8763886</v>
      </c>
      <c r="AU2" s="1">
        <v>8860795</v>
      </c>
      <c r="AV2" s="1">
        <v>36638</v>
      </c>
      <c r="AW2" s="1">
        <v>33537738</v>
      </c>
      <c r="AX2" s="1">
        <v>93243</v>
      </c>
      <c r="AY2" s="1">
        <v>4011477</v>
      </c>
      <c r="AZ2" s="1">
        <v>18135</v>
      </c>
      <c r="BA2" s="1">
        <v>259210</v>
      </c>
    </row>
    <row r="3" spans="1:53" x14ac:dyDescent="0.25">
      <c r="A3" s="3" t="s">
        <v>1</v>
      </c>
      <c r="B3" s="1">
        <v>22206860</v>
      </c>
      <c r="C3" s="1">
        <v>86019386</v>
      </c>
      <c r="D3" s="1">
        <v>30530</v>
      </c>
      <c r="E3" s="1">
        <v>6934</v>
      </c>
      <c r="F3" s="1">
        <v>6009</v>
      </c>
      <c r="G3" s="1">
        <v>55288</v>
      </c>
      <c r="H3" s="1">
        <v>51513</v>
      </c>
      <c r="I3" s="1">
        <v>798815</v>
      </c>
      <c r="J3" s="1">
        <v>76843566</v>
      </c>
      <c r="K3" s="1">
        <v>146999903</v>
      </c>
      <c r="L3" s="1">
        <v>185886669</v>
      </c>
      <c r="M3" s="1">
        <v>248673349</v>
      </c>
      <c r="N3" s="1">
        <v>229205472</v>
      </c>
      <c r="O3" s="1">
        <v>916821</v>
      </c>
      <c r="P3" s="1">
        <v>6165</v>
      </c>
      <c r="Q3" s="1"/>
      <c r="R3" s="1"/>
      <c r="S3" s="1"/>
      <c r="T3" s="1">
        <v>5113</v>
      </c>
      <c r="U3" s="1"/>
      <c r="V3" s="1">
        <v>320609</v>
      </c>
      <c r="W3" s="1"/>
      <c r="X3" s="1">
        <v>973778</v>
      </c>
      <c r="Y3" s="1">
        <v>1810057</v>
      </c>
      <c r="Z3" s="1">
        <v>10884</v>
      </c>
      <c r="AA3" s="1">
        <v>1881</v>
      </c>
      <c r="AB3" s="1"/>
      <c r="AC3" s="1">
        <v>85134</v>
      </c>
      <c r="AD3" s="1">
        <v>148412</v>
      </c>
      <c r="AE3" s="1">
        <v>59924</v>
      </c>
      <c r="AF3" s="1">
        <v>5666371</v>
      </c>
      <c r="AG3" s="1">
        <v>9948831</v>
      </c>
      <c r="AH3" s="1">
        <v>125137</v>
      </c>
      <c r="AI3" s="1">
        <v>13806</v>
      </c>
      <c r="AJ3" s="1">
        <v>325950</v>
      </c>
      <c r="AK3" s="1">
        <v>26316</v>
      </c>
      <c r="AL3" s="1">
        <v>128368</v>
      </c>
      <c r="AM3" s="1">
        <v>656547611</v>
      </c>
      <c r="AN3" s="1">
        <v>34675625</v>
      </c>
      <c r="AO3" s="1">
        <v>26316</v>
      </c>
      <c r="AP3" s="1">
        <v>162383</v>
      </c>
      <c r="AQ3" s="1">
        <v>26182</v>
      </c>
      <c r="AR3" s="1">
        <v>26336639</v>
      </c>
      <c r="AS3" s="1">
        <v>7266760</v>
      </c>
      <c r="AT3" s="1">
        <v>10424820</v>
      </c>
      <c r="AU3" s="1">
        <v>9006865</v>
      </c>
      <c r="AV3" s="1">
        <v>52292</v>
      </c>
      <c r="AW3" s="1">
        <v>41717446</v>
      </c>
      <c r="AX3" s="1">
        <v>132306</v>
      </c>
      <c r="AY3" s="1">
        <v>4018885</v>
      </c>
      <c r="AZ3" s="1">
        <v>15734</v>
      </c>
      <c r="BA3" s="1">
        <v>331526</v>
      </c>
    </row>
    <row r="4" spans="1:53" x14ac:dyDescent="0.25">
      <c r="A4" s="3" t="s">
        <v>2</v>
      </c>
      <c r="B4" s="1">
        <v>16949447</v>
      </c>
      <c r="C4" s="1">
        <v>72053243</v>
      </c>
      <c r="D4" s="1">
        <v>14547</v>
      </c>
      <c r="E4" s="1">
        <v>5149</v>
      </c>
      <c r="F4" s="1">
        <v>1821</v>
      </c>
      <c r="G4" s="1">
        <v>39279</v>
      </c>
      <c r="H4" s="1">
        <v>41434</v>
      </c>
      <c r="I4" s="1">
        <v>521678</v>
      </c>
      <c r="J4" s="1">
        <v>62409538</v>
      </c>
      <c r="K4" s="1">
        <v>115470022</v>
      </c>
      <c r="L4" s="1">
        <v>145788730</v>
      </c>
      <c r="M4" s="1">
        <v>200680296</v>
      </c>
      <c r="N4" s="1">
        <v>182029840</v>
      </c>
      <c r="O4" s="1">
        <v>698646</v>
      </c>
      <c r="P4" s="1">
        <v>3054</v>
      </c>
      <c r="Q4" s="1">
        <v>3062</v>
      </c>
      <c r="R4" s="1"/>
      <c r="S4" s="1">
        <v>8291</v>
      </c>
      <c r="T4" s="1">
        <v>12880</v>
      </c>
      <c r="U4" s="1">
        <v>12506</v>
      </c>
      <c r="V4" s="1">
        <v>306488</v>
      </c>
      <c r="W4" s="1"/>
      <c r="X4" s="1">
        <v>770889</v>
      </c>
      <c r="Y4" s="1">
        <v>1352251</v>
      </c>
      <c r="Z4" s="1">
        <v>9201</v>
      </c>
      <c r="AA4" s="1">
        <v>670</v>
      </c>
      <c r="AB4" s="1"/>
      <c r="AC4" s="1">
        <v>81010</v>
      </c>
      <c r="AD4" s="1">
        <v>107815</v>
      </c>
      <c r="AE4" s="1">
        <v>42317</v>
      </c>
      <c r="AF4" s="1">
        <v>4006605</v>
      </c>
      <c r="AG4" s="1">
        <v>7107743</v>
      </c>
      <c r="AH4" s="1">
        <v>99952</v>
      </c>
      <c r="AI4" s="1"/>
      <c r="AJ4" s="1">
        <v>270971</v>
      </c>
      <c r="AK4" s="1">
        <v>43157</v>
      </c>
      <c r="AL4" s="1">
        <v>174246</v>
      </c>
      <c r="AM4" s="1">
        <v>484663975</v>
      </c>
      <c r="AN4" s="1">
        <v>24977999</v>
      </c>
      <c r="AO4" s="1">
        <v>43157</v>
      </c>
      <c r="AP4" s="1">
        <v>126414</v>
      </c>
      <c r="AQ4" s="1">
        <v>1043</v>
      </c>
      <c r="AR4" s="1">
        <v>20099731</v>
      </c>
      <c r="AS4" s="1">
        <v>5209662</v>
      </c>
      <c r="AT4" s="1">
        <v>8055593</v>
      </c>
      <c r="AU4" s="1">
        <v>10580332</v>
      </c>
      <c r="AV4" s="1">
        <v>50482</v>
      </c>
      <c r="AW4" s="1">
        <v>34656520</v>
      </c>
      <c r="AX4" s="1">
        <v>112698</v>
      </c>
      <c r="AY4" s="1">
        <v>3326860</v>
      </c>
      <c r="AZ4" s="1">
        <v>22675</v>
      </c>
      <c r="BA4" s="1">
        <v>310655</v>
      </c>
    </row>
    <row r="5" spans="1:53" x14ac:dyDescent="0.25">
      <c r="A5" s="3" t="s">
        <v>3</v>
      </c>
      <c r="B5" s="1">
        <v>15795201</v>
      </c>
      <c r="C5" s="1">
        <v>63535163</v>
      </c>
      <c r="D5" s="1">
        <v>52092</v>
      </c>
      <c r="E5" s="1">
        <v>34862</v>
      </c>
      <c r="F5" s="1">
        <v>2892</v>
      </c>
      <c r="G5" s="1">
        <v>40763</v>
      </c>
      <c r="H5" s="1">
        <v>36883</v>
      </c>
      <c r="I5" s="1">
        <v>329626</v>
      </c>
      <c r="J5" s="1">
        <v>63730320</v>
      </c>
      <c r="K5" s="1">
        <v>113222377</v>
      </c>
      <c r="L5" s="1">
        <v>142118722</v>
      </c>
      <c r="M5" s="1">
        <v>190848165</v>
      </c>
      <c r="N5" s="1">
        <v>172031675</v>
      </c>
      <c r="O5" s="1">
        <v>607934</v>
      </c>
      <c r="P5" s="1">
        <v>18228</v>
      </c>
      <c r="Q5" s="1"/>
      <c r="R5" s="1">
        <v>14292</v>
      </c>
      <c r="S5" s="1"/>
      <c r="T5" s="1">
        <v>1425</v>
      </c>
      <c r="U5" s="1"/>
      <c r="V5" s="1">
        <v>223937</v>
      </c>
      <c r="W5" s="1"/>
      <c r="X5" s="1">
        <v>581395</v>
      </c>
      <c r="Y5" s="1">
        <v>1222151</v>
      </c>
      <c r="Z5" s="1">
        <v>8255</v>
      </c>
      <c r="AA5" s="1">
        <v>36903</v>
      </c>
      <c r="AB5" s="1"/>
      <c r="AC5" s="1">
        <v>107472</v>
      </c>
      <c r="AD5" s="1">
        <v>272242</v>
      </c>
      <c r="AE5" s="1">
        <v>35816</v>
      </c>
      <c r="AF5" s="1">
        <v>3173278</v>
      </c>
      <c r="AG5" s="1">
        <v>5581226</v>
      </c>
      <c r="AH5" s="1">
        <v>114298</v>
      </c>
      <c r="AI5" s="1">
        <v>23781</v>
      </c>
      <c r="AJ5" s="1">
        <v>342809</v>
      </c>
      <c r="AK5" s="1">
        <v>116036</v>
      </c>
      <c r="AL5" s="1">
        <v>139483</v>
      </c>
      <c r="AM5" s="1">
        <v>451206282</v>
      </c>
      <c r="AN5" s="1">
        <v>23121152</v>
      </c>
      <c r="AO5" s="1">
        <v>130163</v>
      </c>
      <c r="AP5" s="1">
        <v>124065</v>
      </c>
      <c r="AQ5" s="1">
        <v>27232</v>
      </c>
      <c r="AR5" s="1">
        <v>17710447</v>
      </c>
      <c r="AS5" s="1">
        <v>4513266</v>
      </c>
      <c r="AT5" s="1">
        <v>7376334</v>
      </c>
      <c r="AU5" s="1">
        <v>8373003</v>
      </c>
      <c r="AV5" s="1">
        <v>35744</v>
      </c>
      <c r="AW5" s="1">
        <v>33194391</v>
      </c>
      <c r="AX5" s="1">
        <v>70321</v>
      </c>
      <c r="AY5" s="1">
        <v>3130881</v>
      </c>
      <c r="AZ5" s="1">
        <v>78909</v>
      </c>
      <c r="BA5" s="1">
        <v>316531</v>
      </c>
    </row>
    <row r="6" spans="1:53" x14ac:dyDescent="0.25">
      <c r="A6" s="3" t="s">
        <v>4</v>
      </c>
      <c r="B6" s="1">
        <v>20917968</v>
      </c>
      <c r="C6" s="1">
        <v>77085035</v>
      </c>
      <c r="D6" s="1">
        <v>54452</v>
      </c>
      <c r="E6" s="1">
        <v>3135</v>
      </c>
      <c r="F6" s="1"/>
      <c r="G6" s="1"/>
      <c r="H6" s="1">
        <v>55167</v>
      </c>
      <c r="I6" s="1">
        <v>131515895</v>
      </c>
      <c r="J6" s="1">
        <v>63967632</v>
      </c>
      <c r="K6" s="1">
        <v>116094614</v>
      </c>
      <c r="L6" s="1">
        <v>145954574</v>
      </c>
      <c r="M6" s="1">
        <v>192127257</v>
      </c>
      <c r="N6" s="1">
        <v>175958902</v>
      </c>
      <c r="O6" s="1">
        <v>438794</v>
      </c>
      <c r="P6" s="1"/>
      <c r="Q6" s="1">
        <v>38212</v>
      </c>
      <c r="R6" s="1"/>
      <c r="S6" s="1"/>
      <c r="T6" s="1">
        <v>24967</v>
      </c>
      <c r="U6" s="1"/>
      <c r="V6" s="1">
        <v>124399</v>
      </c>
      <c r="W6" s="1"/>
      <c r="X6" s="1">
        <v>348330</v>
      </c>
      <c r="Y6" s="1">
        <v>10727271</v>
      </c>
      <c r="Z6" s="1">
        <v>146</v>
      </c>
      <c r="AA6" s="1">
        <v>1800</v>
      </c>
      <c r="AB6" s="1"/>
      <c r="AC6" s="1">
        <v>28679</v>
      </c>
      <c r="AD6" s="1">
        <v>6723977</v>
      </c>
      <c r="AE6" s="1">
        <v>2960632</v>
      </c>
      <c r="AF6" s="1">
        <v>41721575</v>
      </c>
      <c r="AG6" s="1">
        <v>70275403</v>
      </c>
      <c r="AH6" s="1"/>
      <c r="AI6" s="1">
        <v>7648891</v>
      </c>
      <c r="AJ6" s="1">
        <v>1704446</v>
      </c>
      <c r="AK6" s="1">
        <v>83004</v>
      </c>
      <c r="AL6" s="1">
        <v>81319</v>
      </c>
      <c r="AM6" s="1">
        <v>72359259</v>
      </c>
      <c r="AN6" s="1">
        <v>134866017</v>
      </c>
      <c r="AO6" s="1">
        <v>67047</v>
      </c>
      <c r="AP6" s="1">
        <v>675647</v>
      </c>
      <c r="AQ6" s="1">
        <v>37214</v>
      </c>
      <c r="AR6" s="1">
        <v>57118580</v>
      </c>
      <c r="AS6" s="1">
        <v>4920040</v>
      </c>
      <c r="AT6" s="1">
        <v>10725457</v>
      </c>
      <c r="AU6" s="1">
        <v>13693534</v>
      </c>
      <c r="AV6" s="1">
        <v>5444756</v>
      </c>
      <c r="AW6" s="1">
        <v>36163336</v>
      </c>
      <c r="AX6" s="1">
        <v>11900</v>
      </c>
      <c r="AY6" s="1">
        <v>668441</v>
      </c>
      <c r="AZ6" s="1">
        <v>53409</v>
      </c>
      <c r="BA6" s="1">
        <v>765729</v>
      </c>
    </row>
    <row r="7" spans="1:53" x14ac:dyDescent="0.25">
      <c r="A7" s="3" t="s">
        <v>5</v>
      </c>
      <c r="B7" s="1">
        <v>25156025</v>
      </c>
      <c r="C7" s="1">
        <v>84061214</v>
      </c>
      <c r="D7" s="1">
        <v>61430</v>
      </c>
      <c r="E7" s="1">
        <v>6367</v>
      </c>
      <c r="F7" s="1"/>
      <c r="G7" s="1"/>
      <c r="H7" s="1">
        <v>61686</v>
      </c>
      <c r="I7" s="1">
        <v>152025153</v>
      </c>
      <c r="J7" s="1">
        <v>79186677</v>
      </c>
      <c r="K7" s="1">
        <v>149420275</v>
      </c>
      <c r="L7" s="1">
        <v>192526623</v>
      </c>
      <c r="M7" s="1">
        <v>250821568</v>
      </c>
      <c r="N7" s="1">
        <v>237542529</v>
      </c>
      <c r="O7" s="1">
        <v>480218</v>
      </c>
      <c r="P7" s="1"/>
      <c r="Q7" s="1">
        <v>81366</v>
      </c>
      <c r="R7" s="1"/>
      <c r="S7" s="1"/>
      <c r="T7" s="1">
        <v>44517</v>
      </c>
      <c r="U7" s="1"/>
      <c r="V7" s="1">
        <v>164019</v>
      </c>
      <c r="W7" s="1"/>
      <c r="X7" s="1">
        <v>370604</v>
      </c>
      <c r="Y7" s="1">
        <v>16576352</v>
      </c>
      <c r="Z7" s="1">
        <v>227</v>
      </c>
      <c r="AA7" s="1"/>
      <c r="AB7" s="1"/>
      <c r="AC7" s="1">
        <v>37314</v>
      </c>
      <c r="AD7" s="1">
        <v>8205901</v>
      </c>
      <c r="AE7" s="1">
        <v>3037231</v>
      </c>
      <c r="AF7" s="1">
        <v>47966789</v>
      </c>
      <c r="AG7" s="1">
        <v>81034420</v>
      </c>
      <c r="AH7" s="1"/>
      <c r="AI7" s="1">
        <v>8293260</v>
      </c>
      <c r="AJ7" s="1">
        <v>2329213</v>
      </c>
      <c r="AK7" s="1">
        <v>163830</v>
      </c>
      <c r="AL7" s="1">
        <v>76207</v>
      </c>
      <c r="AM7" s="1">
        <v>86842894</v>
      </c>
      <c r="AN7" s="1">
        <v>161681339</v>
      </c>
      <c r="AO7" s="1">
        <v>163830</v>
      </c>
      <c r="AP7" s="1">
        <v>895066</v>
      </c>
      <c r="AQ7" s="1">
        <v>37325</v>
      </c>
      <c r="AR7" s="1">
        <v>65534828</v>
      </c>
      <c r="AS7" s="1">
        <v>4965096</v>
      </c>
      <c r="AT7" s="1">
        <v>7847930</v>
      </c>
      <c r="AU7" s="1">
        <v>8355806</v>
      </c>
      <c r="AV7" s="1">
        <v>6124391</v>
      </c>
      <c r="AW7" s="1">
        <v>34210617</v>
      </c>
      <c r="AX7" s="1">
        <v>14705</v>
      </c>
      <c r="AY7" s="1">
        <v>800456</v>
      </c>
      <c r="AZ7" s="1">
        <v>25431</v>
      </c>
      <c r="BA7" s="1">
        <v>932386</v>
      </c>
    </row>
    <row r="8" spans="1:53" x14ac:dyDescent="0.25">
      <c r="A8" s="3" t="s">
        <v>6</v>
      </c>
      <c r="B8" s="1">
        <v>22953366</v>
      </c>
      <c r="C8" s="1">
        <v>73709935</v>
      </c>
      <c r="D8" s="1">
        <v>73396</v>
      </c>
      <c r="E8" s="1">
        <v>6033</v>
      </c>
      <c r="F8" s="1"/>
      <c r="G8" s="1"/>
      <c r="H8" s="1">
        <v>68761</v>
      </c>
      <c r="I8" s="1">
        <v>177737105</v>
      </c>
      <c r="J8" s="1">
        <v>69910376</v>
      </c>
      <c r="K8" s="1">
        <v>129074801</v>
      </c>
      <c r="L8" s="1">
        <v>166600206</v>
      </c>
      <c r="M8" s="1">
        <v>227595941</v>
      </c>
      <c r="N8" s="1">
        <v>209428837</v>
      </c>
      <c r="O8" s="1">
        <v>579043</v>
      </c>
      <c r="P8" s="1"/>
      <c r="Q8" s="1">
        <v>60972</v>
      </c>
      <c r="R8" s="1"/>
      <c r="S8" s="1"/>
      <c r="T8" s="1">
        <v>55902</v>
      </c>
      <c r="U8" s="1"/>
      <c r="V8" s="1">
        <v>179931</v>
      </c>
      <c r="W8" s="1"/>
      <c r="X8" s="1">
        <v>443792</v>
      </c>
      <c r="Y8" s="1">
        <v>17295052</v>
      </c>
      <c r="Z8" s="1">
        <v>1248</v>
      </c>
      <c r="AA8" s="1"/>
      <c r="AB8" s="1"/>
      <c r="AC8" s="1">
        <v>39257</v>
      </c>
      <c r="AD8" s="1">
        <v>9329390</v>
      </c>
      <c r="AE8" s="1">
        <v>3716515</v>
      </c>
      <c r="AF8" s="1">
        <v>58103884</v>
      </c>
      <c r="AG8" s="1">
        <v>98876602</v>
      </c>
      <c r="AH8" s="1"/>
      <c r="AI8" s="1">
        <v>10836897</v>
      </c>
      <c r="AJ8" s="1">
        <v>2584909</v>
      </c>
      <c r="AK8" s="1">
        <v>349501</v>
      </c>
      <c r="AL8" s="1">
        <v>31555</v>
      </c>
      <c r="AM8" s="1">
        <v>98985984</v>
      </c>
      <c r="AN8" s="1">
        <v>199283244</v>
      </c>
      <c r="AO8" s="1"/>
      <c r="AP8" s="1">
        <v>1043349</v>
      </c>
      <c r="AQ8" s="1">
        <v>32744</v>
      </c>
      <c r="AR8" s="1">
        <v>77551914</v>
      </c>
      <c r="AS8" s="1">
        <v>6564693</v>
      </c>
      <c r="AT8" s="1">
        <v>9736934</v>
      </c>
      <c r="AU8" s="1">
        <v>9103959</v>
      </c>
      <c r="AV8" s="1">
        <v>7034785</v>
      </c>
      <c r="AW8" s="1">
        <v>39845280</v>
      </c>
      <c r="AX8" s="1">
        <v>18113</v>
      </c>
      <c r="AY8" s="1">
        <v>778800</v>
      </c>
      <c r="AZ8" s="1">
        <v>23402</v>
      </c>
      <c r="BA8" s="1">
        <v>1067089</v>
      </c>
    </row>
    <row r="9" spans="1:53" x14ac:dyDescent="0.25">
      <c r="A9" s="3" t="s">
        <v>7</v>
      </c>
      <c r="B9" s="1">
        <v>20440185</v>
      </c>
      <c r="C9" s="1">
        <v>58744621</v>
      </c>
      <c r="D9" s="1">
        <v>44382</v>
      </c>
      <c r="E9" s="1"/>
      <c r="F9" s="1"/>
      <c r="G9" s="1"/>
      <c r="H9" s="1">
        <v>36479</v>
      </c>
      <c r="I9" s="1">
        <v>121524111</v>
      </c>
      <c r="J9" s="1">
        <v>65288576</v>
      </c>
      <c r="K9" s="1">
        <v>117622940</v>
      </c>
      <c r="L9" s="1">
        <v>149472380</v>
      </c>
      <c r="M9" s="1">
        <v>201485206</v>
      </c>
      <c r="N9" s="1">
        <v>176463645</v>
      </c>
      <c r="O9" s="1">
        <v>437055</v>
      </c>
      <c r="P9" s="1"/>
      <c r="Q9" s="1">
        <v>95665</v>
      </c>
      <c r="R9" s="1"/>
      <c r="S9" s="1"/>
      <c r="T9" s="1">
        <v>17839</v>
      </c>
      <c r="U9" s="1"/>
      <c r="V9" s="1">
        <v>122074</v>
      </c>
      <c r="W9" s="1"/>
      <c r="X9" s="1">
        <v>311419</v>
      </c>
      <c r="Y9" s="1">
        <v>11063688</v>
      </c>
      <c r="Z9" s="1">
        <v>167</v>
      </c>
      <c r="AA9" s="1"/>
      <c r="AB9" s="1"/>
      <c r="AC9" s="1">
        <v>26130</v>
      </c>
      <c r="AD9" s="1">
        <v>6351452</v>
      </c>
      <c r="AE9" s="1">
        <v>2325146</v>
      </c>
      <c r="AF9" s="1">
        <v>40603817</v>
      </c>
      <c r="AG9" s="1">
        <v>68383266</v>
      </c>
      <c r="AH9" s="1"/>
      <c r="AI9" s="1">
        <v>7365740</v>
      </c>
      <c r="AJ9" s="1">
        <v>1708197</v>
      </c>
      <c r="AK9" s="1">
        <v>160807</v>
      </c>
      <c r="AL9" s="1">
        <v>78755</v>
      </c>
      <c r="AM9" s="1">
        <v>78439872</v>
      </c>
      <c r="AN9" s="1">
        <v>134717056</v>
      </c>
      <c r="AO9" s="1">
        <v>160575</v>
      </c>
      <c r="AP9" s="1">
        <v>746253</v>
      </c>
      <c r="AQ9" s="1">
        <v>30896</v>
      </c>
      <c r="AR9" s="1">
        <v>50101345</v>
      </c>
      <c r="AS9" s="1">
        <v>4568437</v>
      </c>
      <c r="AT9" s="1">
        <v>7316914</v>
      </c>
      <c r="AU9" s="1">
        <v>12883975</v>
      </c>
      <c r="AV9" s="1">
        <v>4713061</v>
      </c>
      <c r="AW9" s="1">
        <v>31010530</v>
      </c>
      <c r="AX9" s="1">
        <v>9451</v>
      </c>
      <c r="AY9" s="1">
        <v>675225</v>
      </c>
      <c r="AZ9" s="1">
        <v>13151</v>
      </c>
      <c r="BA9" s="1">
        <v>773141</v>
      </c>
    </row>
    <row r="10" spans="1:53" x14ac:dyDescent="0.25">
      <c r="A10" s="3" t="s">
        <v>8</v>
      </c>
      <c r="B10" s="1">
        <v>13252071</v>
      </c>
      <c r="C10" s="1">
        <v>67764355</v>
      </c>
      <c r="D10" s="1">
        <v>5630</v>
      </c>
      <c r="E10" s="1">
        <v>1581</v>
      </c>
      <c r="F10" s="1"/>
      <c r="G10" s="1"/>
      <c r="H10" s="1"/>
      <c r="I10" s="1">
        <v>26164</v>
      </c>
      <c r="J10" s="1">
        <v>64240564</v>
      </c>
      <c r="K10" s="1">
        <v>115313814</v>
      </c>
      <c r="L10" s="1">
        <v>145370917</v>
      </c>
      <c r="M10" s="1">
        <v>198607318</v>
      </c>
      <c r="N10" s="1">
        <v>172951685</v>
      </c>
      <c r="O10" s="1">
        <v>16190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v>6365</v>
      </c>
      <c r="AE10" s="1"/>
      <c r="AF10" s="1">
        <v>43575</v>
      </c>
      <c r="AG10" s="1">
        <v>104027</v>
      </c>
      <c r="AH10" s="1">
        <v>1645</v>
      </c>
      <c r="AI10" s="1">
        <v>198</v>
      </c>
      <c r="AJ10" s="1">
        <v>130909</v>
      </c>
      <c r="AK10" s="1">
        <v>114654</v>
      </c>
      <c r="AL10" s="1">
        <v>37525</v>
      </c>
      <c r="AM10" s="1">
        <v>911415</v>
      </c>
      <c r="AN10" s="1">
        <v>536231</v>
      </c>
      <c r="AO10" s="1">
        <v>115248</v>
      </c>
      <c r="AP10" s="1"/>
      <c r="AQ10" s="1">
        <v>71042</v>
      </c>
      <c r="AR10" s="1">
        <v>11208</v>
      </c>
      <c r="AS10" s="1"/>
      <c r="AT10" s="1">
        <v>9141250</v>
      </c>
      <c r="AU10" s="1">
        <v>12668888</v>
      </c>
      <c r="AV10" s="1"/>
      <c r="AW10" s="1">
        <v>35122720</v>
      </c>
      <c r="AX10" s="1"/>
      <c r="AY10" s="1">
        <v>105675</v>
      </c>
      <c r="AZ10" s="1">
        <v>58126</v>
      </c>
      <c r="BA10" s="1">
        <v>10306</v>
      </c>
    </row>
    <row r="11" spans="1:53" x14ac:dyDescent="0.25">
      <c r="A11" s="3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</row>
    <row r="12" spans="1:53" x14ac:dyDescent="0.25">
      <c r="A12" s="3" t="s">
        <v>9</v>
      </c>
      <c r="B12" s="1">
        <v>23142805</v>
      </c>
      <c r="C12" s="1">
        <v>87949545</v>
      </c>
      <c r="D12" s="1">
        <v>20088</v>
      </c>
      <c r="E12" s="1">
        <v>2416</v>
      </c>
      <c r="F12" s="1"/>
      <c r="G12" s="1"/>
      <c r="H12" s="1">
        <v>29390</v>
      </c>
      <c r="I12" s="1">
        <v>50385189</v>
      </c>
      <c r="J12" s="1">
        <v>76537332</v>
      </c>
      <c r="K12" s="1">
        <v>142723640</v>
      </c>
      <c r="L12" s="1">
        <v>189639443</v>
      </c>
      <c r="M12" s="1">
        <v>250928830</v>
      </c>
      <c r="N12" s="1">
        <v>233376255</v>
      </c>
      <c r="O12" s="1">
        <v>517810</v>
      </c>
      <c r="P12" s="1"/>
      <c r="Q12" s="1"/>
      <c r="R12" s="1"/>
      <c r="S12" s="1"/>
      <c r="T12" s="1">
        <v>6072</v>
      </c>
      <c r="U12" s="1"/>
      <c r="V12" s="1">
        <v>189397</v>
      </c>
      <c r="W12" s="1"/>
      <c r="X12" s="1">
        <v>458579</v>
      </c>
      <c r="Y12" s="1">
        <v>5828989</v>
      </c>
      <c r="Z12" s="1">
        <v>2224</v>
      </c>
      <c r="AA12" s="1"/>
      <c r="AB12" s="1">
        <v>12460</v>
      </c>
      <c r="AC12" s="1">
        <v>36768</v>
      </c>
      <c r="AD12" s="1">
        <v>3007280</v>
      </c>
      <c r="AE12" s="1">
        <v>1425099</v>
      </c>
      <c r="AF12" s="1">
        <v>16542507</v>
      </c>
      <c r="AG12" s="1">
        <v>28302956</v>
      </c>
      <c r="AH12" s="1">
        <v>78900</v>
      </c>
      <c r="AI12" s="1">
        <v>3364881</v>
      </c>
      <c r="AJ12" s="1">
        <v>982644</v>
      </c>
      <c r="AK12" s="1">
        <v>102445</v>
      </c>
      <c r="AL12" s="1">
        <v>66593</v>
      </c>
      <c r="AM12" s="1">
        <v>216118179</v>
      </c>
      <c r="AN12" s="1">
        <v>69918232</v>
      </c>
      <c r="AO12" s="1">
        <v>102445</v>
      </c>
      <c r="AP12" s="1">
        <v>392237</v>
      </c>
      <c r="AQ12" s="1">
        <v>158950</v>
      </c>
      <c r="AR12" s="1">
        <v>35969656</v>
      </c>
      <c r="AS12" s="1">
        <v>4063775</v>
      </c>
      <c r="AT12" s="1">
        <v>29516294</v>
      </c>
      <c r="AU12" s="1">
        <v>84741444</v>
      </c>
      <c r="AV12" s="1">
        <v>2352062</v>
      </c>
      <c r="AW12" s="1">
        <v>48414593</v>
      </c>
      <c r="AX12" s="1">
        <v>45868</v>
      </c>
      <c r="AY12" s="1">
        <v>1619540</v>
      </c>
      <c r="AZ12" s="1">
        <v>24197</v>
      </c>
      <c r="BA12" s="1">
        <v>184979</v>
      </c>
    </row>
    <row r="13" spans="1:53" x14ac:dyDescent="0.25">
      <c r="A13" s="3" t="s">
        <v>10</v>
      </c>
      <c r="B13" s="1">
        <v>20679417</v>
      </c>
      <c r="C13" s="1">
        <v>82648471</v>
      </c>
      <c r="D13" s="1">
        <v>20224</v>
      </c>
      <c r="E13" s="1">
        <v>4251</v>
      </c>
      <c r="F13" s="1"/>
      <c r="G13" s="1">
        <v>2454</v>
      </c>
      <c r="H13" s="1">
        <v>28303</v>
      </c>
      <c r="I13" s="1">
        <v>47114833</v>
      </c>
      <c r="J13" s="1">
        <v>73632161</v>
      </c>
      <c r="K13" s="1">
        <v>137321652</v>
      </c>
      <c r="L13" s="1">
        <v>176540164</v>
      </c>
      <c r="M13" s="1">
        <v>227113667</v>
      </c>
      <c r="N13" s="1">
        <v>216016351</v>
      </c>
      <c r="O13" s="1">
        <v>507404</v>
      </c>
      <c r="P13" s="1"/>
      <c r="Q13" s="1"/>
      <c r="R13" s="1"/>
      <c r="S13" s="1"/>
      <c r="T13" s="1">
        <v>4817</v>
      </c>
      <c r="U13" s="1"/>
      <c r="V13" s="1">
        <v>154008</v>
      </c>
      <c r="W13" s="1"/>
      <c r="X13" s="1">
        <v>415865</v>
      </c>
      <c r="Y13" s="1">
        <v>5458272</v>
      </c>
      <c r="Z13" s="1">
        <v>1531</v>
      </c>
      <c r="AA13" s="1"/>
      <c r="AB13" s="1"/>
      <c r="AC13" s="1">
        <v>39707</v>
      </c>
      <c r="AD13" s="1">
        <v>2850712</v>
      </c>
      <c r="AE13" s="1">
        <v>1386672</v>
      </c>
      <c r="AF13" s="1">
        <v>14955447</v>
      </c>
      <c r="AG13" s="1">
        <v>25510327</v>
      </c>
      <c r="AH13" s="1">
        <v>65957</v>
      </c>
      <c r="AI13" s="1">
        <v>2959940</v>
      </c>
      <c r="AJ13" s="1">
        <v>910138</v>
      </c>
      <c r="AK13" s="1">
        <v>104225</v>
      </c>
      <c r="AL13" s="1">
        <v>59240</v>
      </c>
      <c r="AM13" s="1">
        <v>206724054</v>
      </c>
      <c r="AN13" s="1">
        <v>63801228</v>
      </c>
      <c r="AO13" s="1">
        <v>103568</v>
      </c>
      <c r="AP13" s="1">
        <v>395110</v>
      </c>
      <c r="AQ13" s="1">
        <v>175613</v>
      </c>
      <c r="AR13" s="1">
        <v>32111928</v>
      </c>
      <c r="AS13" s="1">
        <v>4043600</v>
      </c>
      <c r="AT13" s="1">
        <v>17775200</v>
      </c>
      <c r="AU13" s="1">
        <v>34693127</v>
      </c>
      <c r="AV13" s="1">
        <v>2229815</v>
      </c>
      <c r="AW13" s="1">
        <v>43878036</v>
      </c>
      <c r="AX13" s="1">
        <v>41483</v>
      </c>
      <c r="AY13" s="1">
        <v>1733606</v>
      </c>
      <c r="AZ13" s="1">
        <v>24699</v>
      </c>
      <c r="BA13" s="1">
        <v>382885</v>
      </c>
    </row>
    <row r="14" spans="1:53" x14ac:dyDescent="0.25">
      <c r="A14" s="3" t="s">
        <v>11</v>
      </c>
      <c r="B14" s="1">
        <v>23120992</v>
      </c>
      <c r="C14" s="1">
        <v>89506584</v>
      </c>
      <c r="D14" s="1">
        <v>20170</v>
      </c>
      <c r="E14" s="1">
        <v>5837</v>
      </c>
      <c r="F14" s="1"/>
      <c r="G14" s="1">
        <v>6663</v>
      </c>
      <c r="H14" s="1">
        <v>34601</v>
      </c>
      <c r="I14" s="1">
        <v>51191739</v>
      </c>
      <c r="J14" s="1">
        <v>75248047</v>
      </c>
      <c r="K14" s="1">
        <v>142681733</v>
      </c>
      <c r="L14" s="1">
        <v>182973858</v>
      </c>
      <c r="M14" s="1">
        <v>251973008</v>
      </c>
      <c r="N14" s="1">
        <v>236501651</v>
      </c>
      <c r="O14" s="1">
        <v>506942</v>
      </c>
      <c r="P14" s="1"/>
      <c r="Q14" s="1"/>
      <c r="R14" s="1"/>
      <c r="S14" s="1"/>
      <c r="T14" s="1">
        <v>8721</v>
      </c>
      <c r="U14" s="1"/>
      <c r="V14" s="1">
        <v>194563</v>
      </c>
      <c r="W14" s="1"/>
      <c r="X14" s="1">
        <v>455576</v>
      </c>
      <c r="Y14" s="1">
        <v>5733966</v>
      </c>
      <c r="Z14" s="1">
        <v>2236</v>
      </c>
      <c r="AA14" s="1">
        <v>878</v>
      </c>
      <c r="AB14" s="1"/>
      <c r="AC14" s="1">
        <v>49728</v>
      </c>
      <c r="AD14" s="1">
        <v>3011295</v>
      </c>
      <c r="AE14" s="1">
        <v>1455547</v>
      </c>
      <c r="AF14" s="1">
        <v>16209570</v>
      </c>
      <c r="AG14" s="1">
        <v>28076297</v>
      </c>
      <c r="AH14" s="1">
        <v>67297</v>
      </c>
      <c r="AI14" s="1">
        <v>3157350</v>
      </c>
      <c r="AJ14" s="1">
        <v>954103</v>
      </c>
      <c r="AK14" s="1">
        <v>110131</v>
      </c>
      <c r="AL14" s="1">
        <v>61373</v>
      </c>
      <c r="AM14" s="1">
        <v>213693961</v>
      </c>
      <c r="AN14" s="1">
        <v>69484640</v>
      </c>
      <c r="AO14" s="1">
        <v>110131</v>
      </c>
      <c r="AP14" s="1">
        <v>417482</v>
      </c>
      <c r="AQ14" s="1">
        <v>192547</v>
      </c>
      <c r="AR14" s="1">
        <v>32443122</v>
      </c>
      <c r="AS14" s="1">
        <v>4065928</v>
      </c>
      <c r="AT14" s="1">
        <v>15171314</v>
      </c>
      <c r="AU14" s="1">
        <v>30228771</v>
      </c>
      <c r="AV14" s="1">
        <v>2352239</v>
      </c>
      <c r="AW14" s="1">
        <v>44979432</v>
      </c>
      <c r="AX14" s="1">
        <v>44125</v>
      </c>
      <c r="AY14" s="1">
        <v>1756764</v>
      </c>
      <c r="AZ14" s="1">
        <v>25225</v>
      </c>
      <c r="BA14" s="1">
        <v>147833</v>
      </c>
    </row>
    <row r="15" spans="1:53" x14ac:dyDescent="0.25">
      <c r="A15" s="3" t="s">
        <v>12</v>
      </c>
      <c r="B15" s="1">
        <v>21090004</v>
      </c>
      <c r="C15" s="1">
        <v>83958836</v>
      </c>
      <c r="D15" s="1">
        <v>38640</v>
      </c>
      <c r="E15" s="1">
        <v>4834</v>
      </c>
      <c r="F15" s="1"/>
      <c r="G15" s="1">
        <v>5947</v>
      </c>
      <c r="H15" s="1">
        <v>36069</v>
      </c>
      <c r="I15" s="1">
        <v>47984909</v>
      </c>
      <c r="J15" s="1">
        <v>74444560</v>
      </c>
      <c r="K15" s="1">
        <v>139255295</v>
      </c>
      <c r="L15" s="1">
        <v>179062173</v>
      </c>
      <c r="M15" s="1">
        <v>233573558</v>
      </c>
      <c r="N15" s="1">
        <v>223259865</v>
      </c>
      <c r="O15" s="1">
        <v>471394</v>
      </c>
      <c r="P15" s="1"/>
      <c r="Q15" s="1">
        <v>12300</v>
      </c>
      <c r="R15" s="1"/>
      <c r="S15" s="1"/>
      <c r="T15" s="1">
        <v>6812</v>
      </c>
      <c r="U15" s="1">
        <v>349</v>
      </c>
      <c r="V15" s="1">
        <v>165263</v>
      </c>
      <c r="W15" s="1"/>
      <c r="X15" s="1">
        <v>410667</v>
      </c>
      <c r="Y15" s="1">
        <v>5552062</v>
      </c>
      <c r="Z15" s="1">
        <v>2270</v>
      </c>
      <c r="AA15" s="1">
        <v>1003</v>
      </c>
      <c r="AB15" s="1"/>
      <c r="AC15" s="1">
        <v>38707</v>
      </c>
      <c r="AD15" s="1">
        <v>2888034</v>
      </c>
      <c r="AE15" s="1">
        <v>1379591</v>
      </c>
      <c r="AF15" s="1">
        <v>15245772</v>
      </c>
      <c r="AG15" s="1">
        <v>25942056</v>
      </c>
      <c r="AH15" s="1">
        <v>67472</v>
      </c>
      <c r="AI15" s="1">
        <v>3345716</v>
      </c>
      <c r="AJ15" s="1">
        <v>924284</v>
      </c>
      <c r="AK15" s="1">
        <v>106883</v>
      </c>
      <c r="AL15" s="1">
        <v>52213</v>
      </c>
      <c r="AM15" s="1">
        <v>212889243</v>
      </c>
      <c r="AN15" s="1">
        <v>66890282</v>
      </c>
      <c r="AO15" s="1">
        <v>106883</v>
      </c>
      <c r="AP15" s="1">
        <v>369939</v>
      </c>
      <c r="AQ15" s="1">
        <v>196526</v>
      </c>
      <c r="AR15" s="1">
        <v>32053226</v>
      </c>
      <c r="AS15" s="1">
        <v>3967999</v>
      </c>
      <c r="AT15" s="1">
        <v>14314529</v>
      </c>
      <c r="AU15" s="1">
        <v>21796763</v>
      </c>
      <c r="AV15" s="1">
        <v>2244365</v>
      </c>
      <c r="AW15" s="1">
        <v>45920900</v>
      </c>
      <c r="AX15" s="1">
        <v>38979</v>
      </c>
      <c r="AY15" s="1">
        <v>1828537</v>
      </c>
      <c r="AZ15" s="1">
        <v>19139</v>
      </c>
      <c r="BA15" s="1">
        <v>183637</v>
      </c>
    </row>
    <row r="16" spans="1:53" x14ac:dyDescent="0.25">
      <c r="A16" s="3" t="s">
        <v>13</v>
      </c>
      <c r="B16" s="1">
        <v>20714274</v>
      </c>
      <c r="C16" s="1">
        <v>79544141</v>
      </c>
      <c r="D16" s="1">
        <v>18693</v>
      </c>
      <c r="E16" s="1">
        <v>3192</v>
      </c>
      <c r="F16" s="1"/>
      <c r="G16" s="1">
        <v>5904</v>
      </c>
      <c r="H16" s="1">
        <v>31606</v>
      </c>
      <c r="I16" s="1">
        <v>45682061</v>
      </c>
      <c r="J16" s="1">
        <v>70604388</v>
      </c>
      <c r="K16" s="1">
        <v>132693727</v>
      </c>
      <c r="L16" s="1">
        <v>170305892</v>
      </c>
      <c r="M16" s="1">
        <v>228215828</v>
      </c>
      <c r="N16" s="1">
        <v>205605043</v>
      </c>
      <c r="O16" s="1">
        <v>499799</v>
      </c>
      <c r="P16" s="1"/>
      <c r="Q16" s="1"/>
      <c r="R16" s="1"/>
      <c r="S16" s="1"/>
      <c r="T16" s="1">
        <v>7069</v>
      </c>
      <c r="U16" s="1">
        <v>2564</v>
      </c>
      <c r="V16" s="1">
        <v>152571</v>
      </c>
      <c r="W16" s="1"/>
      <c r="X16" s="1">
        <v>413471</v>
      </c>
      <c r="Y16" s="1">
        <v>5146357</v>
      </c>
      <c r="Z16" s="1">
        <v>2826</v>
      </c>
      <c r="AA16" s="1"/>
      <c r="AB16" s="1"/>
      <c r="AC16" s="1">
        <v>41572</v>
      </c>
      <c r="AD16" s="1">
        <v>2770204</v>
      </c>
      <c r="AE16" s="1">
        <v>1317092</v>
      </c>
      <c r="AF16" s="1">
        <v>14090759</v>
      </c>
      <c r="AG16" s="1">
        <v>24299799</v>
      </c>
      <c r="AH16" s="1">
        <v>68100</v>
      </c>
      <c r="AI16" s="1">
        <v>2874042</v>
      </c>
      <c r="AJ16" s="1">
        <v>856299</v>
      </c>
      <c r="AK16" s="1">
        <v>94202</v>
      </c>
      <c r="AL16" s="1">
        <v>53917</v>
      </c>
      <c r="AM16" s="1">
        <v>199641529</v>
      </c>
      <c r="AN16" s="1">
        <v>63450932</v>
      </c>
      <c r="AO16" s="1">
        <v>94202</v>
      </c>
      <c r="AP16" s="1">
        <v>365358</v>
      </c>
      <c r="AQ16" s="1">
        <v>197437</v>
      </c>
      <c r="AR16" s="1">
        <v>31098245</v>
      </c>
      <c r="AS16" s="1">
        <v>3708173</v>
      </c>
      <c r="AT16" s="1">
        <v>12784998</v>
      </c>
      <c r="AU16" s="1">
        <v>18411260</v>
      </c>
      <c r="AV16" s="1">
        <v>2141440</v>
      </c>
      <c r="AW16" s="1">
        <v>43013750</v>
      </c>
      <c r="AX16" s="1">
        <v>43476</v>
      </c>
      <c r="AY16" s="1">
        <v>1470539</v>
      </c>
      <c r="AZ16" s="1">
        <v>24421</v>
      </c>
      <c r="BA16" s="1">
        <v>340678</v>
      </c>
    </row>
    <row r="17" spans="1:53" x14ac:dyDescent="0.25">
      <c r="A17" s="3" t="s">
        <v>14</v>
      </c>
      <c r="B17" s="1">
        <v>20176140</v>
      </c>
      <c r="C17" s="1">
        <v>77814432</v>
      </c>
      <c r="D17" s="1">
        <v>15426</v>
      </c>
      <c r="E17" s="1"/>
      <c r="F17" s="1"/>
      <c r="G17" s="1">
        <v>9657</v>
      </c>
      <c r="H17" s="1">
        <v>33062</v>
      </c>
      <c r="I17" s="1">
        <v>46970961</v>
      </c>
      <c r="J17" s="1">
        <v>74311003</v>
      </c>
      <c r="K17" s="1">
        <v>142598933</v>
      </c>
      <c r="L17" s="1">
        <v>181333603</v>
      </c>
      <c r="M17" s="1">
        <v>242739204</v>
      </c>
      <c r="N17" s="1">
        <v>221693471</v>
      </c>
      <c r="O17" s="1">
        <v>470576</v>
      </c>
      <c r="P17" s="1"/>
      <c r="Q17" s="1">
        <v>11822</v>
      </c>
      <c r="R17" s="1"/>
      <c r="S17" s="1"/>
      <c r="T17" s="1">
        <v>9143</v>
      </c>
      <c r="U17" s="1">
        <v>2158</v>
      </c>
      <c r="V17" s="1">
        <v>153223</v>
      </c>
      <c r="W17" s="1"/>
      <c r="X17" s="1">
        <v>394531</v>
      </c>
      <c r="Y17" s="1">
        <v>5353192</v>
      </c>
      <c r="Z17" s="1">
        <v>3717</v>
      </c>
      <c r="AA17" s="1"/>
      <c r="AB17" s="1"/>
      <c r="AC17" s="1">
        <v>44245</v>
      </c>
      <c r="AD17" s="1">
        <v>2848255</v>
      </c>
      <c r="AE17" s="1">
        <v>1370197</v>
      </c>
      <c r="AF17" s="1">
        <v>14834037</v>
      </c>
      <c r="AG17" s="1">
        <v>25606782</v>
      </c>
      <c r="AH17" s="1">
        <v>79179</v>
      </c>
      <c r="AI17" s="1">
        <v>3036054</v>
      </c>
      <c r="AJ17" s="1">
        <v>888633</v>
      </c>
      <c r="AK17" s="1">
        <v>107960</v>
      </c>
      <c r="AL17" s="1">
        <v>52869</v>
      </c>
      <c r="AM17" s="1">
        <v>201697148</v>
      </c>
      <c r="AN17" s="1">
        <v>63714044</v>
      </c>
      <c r="AO17" s="1">
        <v>107960</v>
      </c>
      <c r="AP17" s="1">
        <v>357791</v>
      </c>
      <c r="AQ17" s="1">
        <v>196104</v>
      </c>
      <c r="AR17" s="1">
        <v>31426015</v>
      </c>
      <c r="AS17" s="1">
        <v>3655928</v>
      </c>
      <c r="AT17" s="1">
        <v>9632123</v>
      </c>
      <c r="AU17" s="1">
        <v>9786862</v>
      </c>
      <c r="AV17" s="1">
        <v>2140937</v>
      </c>
      <c r="AW17" s="1">
        <v>44653408</v>
      </c>
      <c r="AX17" s="1">
        <v>43074</v>
      </c>
      <c r="AY17" s="1">
        <v>1639447</v>
      </c>
      <c r="AZ17" s="1">
        <v>25218</v>
      </c>
      <c r="BA17" s="1">
        <v>406201</v>
      </c>
    </row>
    <row r="18" spans="1:53" x14ac:dyDescent="0.25">
      <c r="A18" s="3" t="s">
        <v>15</v>
      </c>
      <c r="B18" s="1">
        <v>23024823</v>
      </c>
      <c r="C18" s="1">
        <v>91004067</v>
      </c>
      <c r="D18" s="1">
        <v>18364</v>
      </c>
      <c r="E18" s="1">
        <v>5448</v>
      </c>
      <c r="F18" s="1"/>
      <c r="G18" s="1">
        <v>8369</v>
      </c>
      <c r="H18" s="1">
        <v>40403</v>
      </c>
      <c r="I18" s="1">
        <v>52876665</v>
      </c>
      <c r="J18" s="1">
        <v>77472700</v>
      </c>
      <c r="K18" s="1">
        <v>150012158</v>
      </c>
      <c r="L18" s="1">
        <v>190622307</v>
      </c>
      <c r="M18" s="1">
        <v>271563805</v>
      </c>
      <c r="N18" s="1">
        <v>253815372</v>
      </c>
      <c r="O18" s="1">
        <v>498860</v>
      </c>
      <c r="P18" s="1"/>
      <c r="Q18" s="1"/>
      <c r="R18" s="1"/>
      <c r="S18" s="1"/>
      <c r="T18" s="1">
        <v>9175</v>
      </c>
      <c r="U18" s="1">
        <v>1661</v>
      </c>
      <c r="V18" s="1">
        <v>197106</v>
      </c>
      <c r="W18" s="1"/>
      <c r="X18" s="1">
        <v>467956</v>
      </c>
      <c r="Y18" s="1">
        <v>6060804</v>
      </c>
      <c r="Z18" s="1">
        <v>2626</v>
      </c>
      <c r="AA18" s="1"/>
      <c r="AB18" s="1">
        <v>14870</v>
      </c>
      <c r="AC18" s="1">
        <v>40821</v>
      </c>
      <c r="AD18" s="1">
        <v>3148586</v>
      </c>
      <c r="AE18" s="1">
        <v>1510778</v>
      </c>
      <c r="AF18" s="1">
        <v>16430080</v>
      </c>
      <c r="AG18" s="1">
        <v>28525952</v>
      </c>
      <c r="AH18" s="1">
        <v>105192</v>
      </c>
      <c r="AI18" s="1">
        <v>3268571</v>
      </c>
      <c r="AJ18" s="1">
        <v>988512</v>
      </c>
      <c r="AK18" s="1">
        <v>116923</v>
      </c>
      <c r="AL18" s="1">
        <v>61837</v>
      </c>
      <c r="AM18" s="1">
        <v>222195554</v>
      </c>
      <c r="AN18" s="1">
        <v>71819751</v>
      </c>
      <c r="AO18" s="1">
        <v>116923</v>
      </c>
      <c r="AP18" s="1">
        <v>388241</v>
      </c>
      <c r="AQ18" s="1">
        <v>199809</v>
      </c>
      <c r="AR18" s="1">
        <v>35881412</v>
      </c>
      <c r="AS18" s="1">
        <v>4088520</v>
      </c>
      <c r="AT18" s="1">
        <v>11827544</v>
      </c>
      <c r="AU18" s="1">
        <v>13846140</v>
      </c>
      <c r="AV18" s="1">
        <v>2445010</v>
      </c>
      <c r="AW18" s="1">
        <v>51038603</v>
      </c>
      <c r="AX18" s="1">
        <v>49220</v>
      </c>
      <c r="AY18" s="1">
        <v>1733133</v>
      </c>
      <c r="AZ18" s="1">
        <v>25773</v>
      </c>
      <c r="BA18" s="1">
        <v>389620</v>
      </c>
    </row>
    <row r="19" spans="1:53" x14ac:dyDescent="0.25">
      <c r="A19" s="3" t="s">
        <v>16</v>
      </c>
      <c r="B19" s="1">
        <v>19020567</v>
      </c>
      <c r="C19" s="1">
        <v>72296072</v>
      </c>
      <c r="D19" s="1">
        <v>23140</v>
      </c>
      <c r="E19" s="1">
        <v>3414</v>
      </c>
      <c r="F19" s="1"/>
      <c r="G19" s="1">
        <v>7488</v>
      </c>
      <c r="H19" s="1">
        <v>29803</v>
      </c>
      <c r="I19" s="1">
        <v>43604381</v>
      </c>
      <c r="J19" s="1">
        <v>69236020</v>
      </c>
      <c r="K19" s="1">
        <v>131855547</v>
      </c>
      <c r="L19" s="1">
        <v>167549991</v>
      </c>
      <c r="M19" s="1">
        <v>224048669</v>
      </c>
      <c r="N19" s="1">
        <v>202839561</v>
      </c>
      <c r="O19" s="1">
        <v>455181</v>
      </c>
      <c r="P19" s="1"/>
      <c r="Q19" s="1">
        <v>9714</v>
      </c>
      <c r="R19" s="1"/>
      <c r="S19" s="1"/>
      <c r="T19" s="1">
        <v>3833</v>
      </c>
      <c r="U19" s="1"/>
      <c r="V19" s="1">
        <v>157167</v>
      </c>
      <c r="W19" s="1"/>
      <c r="X19" s="1">
        <v>376271</v>
      </c>
      <c r="Y19" s="1">
        <v>4793222</v>
      </c>
      <c r="Z19" s="1">
        <v>2714</v>
      </c>
      <c r="AA19" s="1"/>
      <c r="AB19" s="1"/>
      <c r="AC19" s="1">
        <v>36616</v>
      </c>
      <c r="AD19" s="1">
        <v>2605121</v>
      </c>
      <c r="AE19" s="1">
        <v>1218871</v>
      </c>
      <c r="AF19" s="1">
        <v>13737754</v>
      </c>
      <c r="AG19" s="1">
        <v>23696201</v>
      </c>
      <c r="AH19" s="1">
        <v>65144</v>
      </c>
      <c r="AI19" s="1">
        <v>2761707</v>
      </c>
      <c r="AJ19" s="1">
        <v>823891</v>
      </c>
      <c r="AK19" s="1">
        <v>97018</v>
      </c>
      <c r="AL19" s="1">
        <v>46158</v>
      </c>
      <c r="AM19" s="1">
        <v>190728088</v>
      </c>
      <c r="AN19" s="1">
        <v>58171353</v>
      </c>
      <c r="AO19" s="1">
        <v>97018</v>
      </c>
      <c r="AP19" s="1">
        <v>336272</v>
      </c>
      <c r="AQ19" s="1">
        <v>180874</v>
      </c>
      <c r="AR19" s="1">
        <v>27504535</v>
      </c>
      <c r="AS19" s="1">
        <v>3565843</v>
      </c>
      <c r="AT19" s="1">
        <v>8707800</v>
      </c>
      <c r="AU19" s="1">
        <v>12625717</v>
      </c>
      <c r="AV19" s="1">
        <v>2012105</v>
      </c>
      <c r="AW19" s="1">
        <v>41451135</v>
      </c>
      <c r="AX19" s="1">
        <v>41166</v>
      </c>
      <c r="AY19" s="1">
        <v>1512909</v>
      </c>
      <c r="AZ19" s="1">
        <v>23578</v>
      </c>
      <c r="BA19" s="1">
        <v>326730</v>
      </c>
    </row>
    <row r="20" spans="1:53" x14ac:dyDescent="0.25">
      <c r="A20" s="3" t="s">
        <v>17</v>
      </c>
      <c r="B20" s="1">
        <v>19938927</v>
      </c>
      <c r="C20" s="1">
        <v>74859735</v>
      </c>
      <c r="D20" s="1">
        <v>41441</v>
      </c>
      <c r="E20" s="1">
        <v>9615</v>
      </c>
      <c r="F20" s="1"/>
      <c r="G20" s="1">
        <v>12548</v>
      </c>
      <c r="H20" s="1">
        <v>33088</v>
      </c>
      <c r="I20" s="1">
        <v>45858728</v>
      </c>
      <c r="J20" s="1">
        <v>69748061</v>
      </c>
      <c r="K20" s="1">
        <v>134987437</v>
      </c>
      <c r="L20" s="1">
        <v>174954968</v>
      </c>
      <c r="M20" s="1">
        <v>237723847</v>
      </c>
      <c r="N20" s="1">
        <v>216265575</v>
      </c>
      <c r="O20" s="1">
        <v>462960</v>
      </c>
      <c r="P20" s="1"/>
      <c r="Q20" s="1">
        <v>10782</v>
      </c>
      <c r="R20" s="1"/>
      <c r="S20" s="1"/>
      <c r="T20" s="1">
        <v>7545</v>
      </c>
      <c r="U20" s="1"/>
      <c r="V20" s="1">
        <v>186733</v>
      </c>
      <c r="W20" s="1"/>
      <c r="X20" s="1">
        <v>383344</v>
      </c>
      <c r="Y20" s="1">
        <v>5014132</v>
      </c>
      <c r="Z20" s="1">
        <v>1509</v>
      </c>
      <c r="AA20" s="1"/>
      <c r="AB20" s="1"/>
      <c r="AC20" s="1">
        <v>46892</v>
      </c>
      <c r="AD20" s="1">
        <v>2676167</v>
      </c>
      <c r="AE20" s="1">
        <v>1156112</v>
      </c>
      <c r="AF20" s="1">
        <v>14250200</v>
      </c>
      <c r="AG20" s="1">
        <v>24554322</v>
      </c>
      <c r="AH20" s="1">
        <v>65583</v>
      </c>
      <c r="AI20" s="1">
        <v>2807192</v>
      </c>
      <c r="AJ20" s="1">
        <v>859475</v>
      </c>
      <c r="AK20" s="1">
        <v>86462</v>
      </c>
      <c r="AL20" s="1">
        <v>55419</v>
      </c>
      <c r="AM20" s="1">
        <v>195157716</v>
      </c>
      <c r="AN20" s="1">
        <v>58174146</v>
      </c>
      <c r="AO20" s="1">
        <v>86462</v>
      </c>
      <c r="AP20" s="1">
        <v>310795</v>
      </c>
      <c r="AQ20" s="1">
        <v>183370</v>
      </c>
      <c r="AR20" s="1">
        <v>28628108</v>
      </c>
      <c r="AS20" s="1">
        <v>3385040</v>
      </c>
      <c r="AT20" s="1">
        <v>7325687</v>
      </c>
      <c r="AU20" s="1">
        <v>8450684</v>
      </c>
      <c r="AV20" s="1">
        <v>2064271</v>
      </c>
      <c r="AW20" s="1">
        <v>42264874</v>
      </c>
      <c r="AX20" s="1">
        <v>39354</v>
      </c>
      <c r="AY20" s="1">
        <v>1432637</v>
      </c>
      <c r="AZ20" s="1">
        <v>22222</v>
      </c>
      <c r="BA20" s="1">
        <v>417457</v>
      </c>
    </row>
    <row r="21" spans="1:53" x14ac:dyDescent="0.25">
      <c r="A21" s="1"/>
      <c r="B21" s="4"/>
      <c r="C21" s="4"/>
      <c r="D21" s="4"/>
      <c r="E21" s="4"/>
      <c r="F21" s="4"/>
      <c r="G21" s="4"/>
      <c r="H21" s="4"/>
      <c r="I21" s="1"/>
      <c r="J21" s="4">
        <f>AVERAGE(J2:J20)</f>
        <v>70282321</v>
      </c>
      <c r="K21" s="4">
        <f t="shared" ref="K21:N21" si="0">AVERAGE(K2:K20)</f>
        <v>131320658.94444445</v>
      </c>
      <c r="L21" s="4">
        <f t="shared" si="0"/>
        <v>167737204.83333334</v>
      </c>
      <c r="M21" s="4">
        <f t="shared" si="0"/>
        <v>225319030.33333334</v>
      </c>
      <c r="N21" s="4">
        <f t="shared" si="0"/>
        <v>206400372.66666666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3" x14ac:dyDescent="0.25">
      <c r="A22" s="1"/>
      <c r="B22" s="4"/>
      <c r="C22" s="4"/>
      <c r="D22" s="4"/>
      <c r="E22" s="4"/>
      <c r="F22" s="4"/>
      <c r="G22" s="4"/>
      <c r="H22" s="4"/>
      <c r="I22" s="1"/>
      <c r="J22" s="4">
        <f>STDEV(J2:J20)</f>
        <v>6110432.5152351968</v>
      </c>
      <c r="K22" s="4">
        <f t="shared" ref="K22:N22" si="1">STDEV(K2:K20)</f>
        <v>13939158.997481016</v>
      </c>
      <c r="L22" s="4">
        <f t="shared" si="1"/>
        <v>19271070.8916023</v>
      </c>
      <c r="M22" s="4">
        <f t="shared" si="1"/>
        <v>26296544.883347124</v>
      </c>
      <c r="N22" s="4">
        <f t="shared" si="1"/>
        <v>28671802.036441982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</row>
    <row r="23" spans="1:53" x14ac:dyDescent="0.25">
      <c r="A23" s="1"/>
      <c r="B23" s="5"/>
      <c r="C23" s="5"/>
      <c r="D23" s="5"/>
      <c r="E23" s="5"/>
      <c r="F23" s="5"/>
      <c r="G23" s="5"/>
      <c r="H23" s="5"/>
      <c r="I23" s="1" t="s">
        <v>77</v>
      </c>
      <c r="J23" s="5">
        <f>J22/J21*100</f>
        <v>8.6941245370015547</v>
      </c>
      <c r="K23" s="5">
        <f t="shared" ref="K23:N23" si="2">K22/K21*100</f>
        <v>10.614597207723437</v>
      </c>
      <c r="L23" s="5">
        <f t="shared" si="2"/>
        <v>11.488847039480822</v>
      </c>
      <c r="M23" s="5">
        <f t="shared" si="2"/>
        <v>11.670805099970668</v>
      </c>
      <c r="N23" s="5">
        <f t="shared" si="2"/>
        <v>13.891351874032946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</row>
    <row r="24" spans="1:53" x14ac:dyDescent="0.25">
      <c r="A24" s="3" t="s">
        <v>18</v>
      </c>
      <c r="B24" s="1">
        <v>21352298</v>
      </c>
      <c r="C24" s="1">
        <v>90847484</v>
      </c>
      <c r="D24" s="1">
        <v>20662</v>
      </c>
      <c r="E24" s="1">
        <v>36894</v>
      </c>
      <c r="F24" s="1">
        <v>1100934</v>
      </c>
      <c r="G24" s="1">
        <v>331803</v>
      </c>
      <c r="H24" s="1">
        <v>9634583</v>
      </c>
      <c r="I24" s="1">
        <v>119489</v>
      </c>
      <c r="J24" s="1" t="s">
        <v>76</v>
      </c>
      <c r="K24" s="1">
        <v>143336264</v>
      </c>
      <c r="L24" s="1">
        <v>175222328</v>
      </c>
      <c r="M24" s="1">
        <v>239844362</v>
      </c>
      <c r="N24" s="1">
        <v>234696731</v>
      </c>
      <c r="O24" s="1">
        <v>2449</v>
      </c>
      <c r="P24" s="1">
        <v>1892</v>
      </c>
      <c r="Q24" s="1"/>
      <c r="R24" s="1">
        <v>35881</v>
      </c>
      <c r="S24" s="1">
        <v>304785</v>
      </c>
      <c r="T24" s="1"/>
      <c r="U24" s="1">
        <v>1056285</v>
      </c>
      <c r="V24" s="1">
        <v>582199</v>
      </c>
      <c r="W24" s="1"/>
      <c r="X24" s="1"/>
      <c r="Y24" s="1">
        <v>4739</v>
      </c>
      <c r="Z24" s="1">
        <v>1623898</v>
      </c>
      <c r="AA24" s="1"/>
      <c r="AB24" s="1"/>
      <c r="AC24" s="1">
        <v>38654</v>
      </c>
      <c r="AD24" s="1"/>
      <c r="AE24" s="1">
        <v>169968</v>
      </c>
      <c r="AF24" s="1">
        <v>25323</v>
      </c>
      <c r="AG24" s="1">
        <v>66426</v>
      </c>
      <c r="AH24" s="1">
        <v>71268</v>
      </c>
      <c r="AI24" s="1">
        <v>2030</v>
      </c>
      <c r="AJ24" s="1">
        <v>21664</v>
      </c>
      <c r="AK24" s="1">
        <v>21018</v>
      </c>
      <c r="AL24" s="1">
        <v>53612</v>
      </c>
      <c r="AM24" s="1">
        <v>169684</v>
      </c>
      <c r="AN24" s="1">
        <v>645846</v>
      </c>
      <c r="AO24" s="1">
        <v>257814</v>
      </c>
      <c r="AP24" s="1"/>
      <c r="AQ24" s="1">
        <v>141457</v>
      </c>
      <c r="AR24" s="1">
        <v>57039</v>
      </c>
      <c r="AS24" s="1">
        <v>12850</v>
      </c>
      <c r="AT24" s="1">
        <v>18723356</v>
      </c>
      <c r="AU24" s="1">
        <v>20817724</v>
      </c>
      <c r="AV24" s="1"/>
      <c r="AW24" s="1">
        <v>49126915</v>
      </c>
      <c r="AX24" s="1"/>
      <c r="AY24" s="1">
        <v>98151</v>
      </c>
      <c r="AZ24" s="1">
        <v>8750</v>
      </c>
      <c r="BA24" s="1"/>
    </row>
    <row r="25" spans="1:53" x14ac:dyDescent="0.25">
      <c r="A25" s="3" t="s">
        <v>19</v>
      </c>
      <c r="B25" s="1">
        <v>45416</v>
      </c>
      <c r="C25" s="1">
        <v>49725</v>
      </c>
      <c r="D25" s="1">
        <v>355</v>
      </c>
      <c r="E25" s="1"/>
      <c r="F25" s="1"/>
      <c r="G25" s="1"/>
      <c r="H25" s="1"/>
      <c r="I25" s="1">
        <v>97297</v>
      </c>
      <c r="J25" s="1">
        <v>109698016</v>
      </c>
      <c r="K25" s="1">
        <v>214235846</v>
      </c>
      <c r="L25" s="1">
        <v>289703653</v>
      </c>
      <c r="M25" s="1">
        <v>406137640</v>
      </c>
      <c r="N25" s="1">
        <v>392621889</v>
      </c>
      <c r="O25" s="1"/>
      <c r="P25" s="1"/>
      <c r="Q25" s="1">
        <v>624</v>
      </c>
      <c r="R25" s="1"/>
      <c r="S25" s="1"/>
      <c r="T25" s="1"/>
      <c r="U25" s="1"/>
      <c r="V25" s="1"/>
      <c r="W25" s="1"/>
      <c r="X25" s="1"/>
      <c r="Y25" s="1">
        <v>7060</v>
      </c>
      <c r="Z25" s="1"/>
      <c r="AA25" s="1"/>
      <c r="AB25" s="1"/>
      <c r="AC25" s="1"/>
      <c r="AD25" s="1">
        <v>7800</v>
      </c>
      <c r="AE25" s="1"/>
      <c r="AF25" s="1">
        <v>27652</v>
      </c>
      <c r="AG25" s="1">
        <v>53927</v>
      </c>
      <c r="AH25" s="1">
        <v>2464</v>
      </c>
      <c r="AI25" s="1">
        <v>4396</v>
      </c>
      <c r="AJ25" s="1">
        <v>3428</v>
      </c>
      <c r="AK25" s="1"/>
      <c r="AL25" s="1"/>
      <c r="AM25" s="1"/>
      <c r="AN25" s="1">
        <v>15280</v>
      </c>
      <c r="AO25" s="1"/>
      <c r="AP25" s="1"/>
      <c r="AQ25" s="1">
        <v>433</v>
      </c>
      <c r="AR25" s="1">
        <v>61787</v>
      </c>
      <c r="AS25" s="1"/>
      <c r="AT25" s="1">
        <v>24586</v>
      </c>
      <c r="AU25" s="1">
        <v>106154</v>
      </c>
      <c r="AV25" s="1"/>
      <c r="AW25" s="1">
        <v>95641</v>
      </c>
      <c r="AX25" s="1"/>
      <c r="AY25" s="1"/>
      <c r="AZ25" s="1"/>
      <c r="BA25" s="1">
        <v>8221</v>
      </c>
    </row>
    <row r="26" spans="1:53" x14ac:dyDescent="0.25">
      <c r="A26" s="3" t="s">
        <v>20</v>
      </c>
      <c r="B26" s="1">
        <v>47607</v>
      </c>
      <c r="C26" s="1">
        <v>60679</v>
      </c>
      <c r="D26" s="1"/>
      <c r="E26" s="1"/>
      <c r="F26" s="1"/>
      <c r="G26" s="1"/>
      <c r="H26" s="1"/>
      <c r="I26" s="1">
        <v>101660</v>
      </c>
      <c r="J26" s="1">
        <v>130082353</v>
      </c>
      <c r="K26" s="1">
        <v>257227078</v>
      </c>
      <c r="L26" s="1">
        <v>345308055</v>
      </c>
      <c r="M26" s="1">
        <v>472633394</v>
      </c>
      <c r="N26" s="1">
        <v>444416742</v>
      </c>
      <c r="O26" s="1">
        <v>3637</v>
      </c>
      <c r="P26" s="1"/>
      <c r="Q26" s="1">
        <v>1916</v>
      </c>
      <c r="R26" s="1"/>
      <c r="S26" s="1"/>
      <c r="T26" s="1"/>
      <c r="U26" s="1"/>
      <c r="V26" s="1"/>
      <c r="W26" s="1"/>
      <c r="X26" s="1"/>
      <c r="Y26" s="1">
        <v>9229</v>
      </c>
      <c r="Z26" s="1"/>
      <c r="AA26" s="1"/>
      <c r="AB26" s="1"/>
      <c r="AC26" s="1"/>
      <c r="AD26" s="1">
        <v>7827</v>
      </c>
      <c r="AE26" s="1"/>
      <c r="AF26" s="1">
        <v>32195</v>
      </c>
      <c r="AG26" s="1">
        <v>61382</v>
      </c>
      <c r="AH26" s="1">
        <v>4090</v>
      </c>
      <c r="AI26" s="1">
        <v>7020</v>
      </c>
      <c r="AJ26" s="1">
        <v>3876</v>
      </c>
      <c r="AK26" s="1"/>
      <c r="AL26" s="1"/>
      <c r="AM26" s="1"/>
      <c r="AN26" s="1"/>
      <c r="AO26" s="1"/>
      <c r="AP26" s="1"/>
      <c r="AQ26" s="1">
        <v>4828</v>
      </c>
      <c r="AR26" s="1">
        <v>67248</v>
      </c>
      <c r="AS26" s="1"/>
      <c r="AT26" s="1">
        <v>40911</v>
      </c>
      <c r="AU26" s="1">
        <v>124191</v>
      </c>
      <c r="AV26" s="1"/>
      <c r="AW26" s="1">
        <v>96923</v>
      </c>
      <c r="AX26" s="1"/>
      <c r="AY26" s="1"/>
      <c r="AZ26" s="1"/>
      <c r="BA26" s="1">
        <v>5209</v>
      </c>
    </row>
    <row r="27" spans="1:53" x14ac:dyDescent="0.25">
      <c r="A27" s="3" t="s">
        <v>21</v>
      </c>
      <c r="B27" s="1">
        <v>32183</v>
      </c>
      <c r="C27" s="1">
        <v>43756</v>
      </c>
      <c r="D27" s="1">
        <v>800</v>
      </c>
      <c r="E27" s="1"/>
      <c r="F27" s="1"/>
      <c r="G27" s="1"/>
      <c r="H27" s="1"/>
      <c r="I27" s="1">
        <v>95490</v>
      </c>
      <c r="J27" s="1">
        <v>125848929</v>
      </c>
      <c r="K27" s="1">
        <v>248945669</v>
      </c>
      <c r="L27" s="1">
        <v>329956919</v>
      </c>
      <c r="M27" s="1">
        <v>446025071</v>
      </c>
      <c r="N27" s="1">
        <v>429152902</v>
      </c>
      <c r="O27" s="1">
        <v>1423</v>
      </c>
      <c r="P27" s="1"/>
      <c r="Q27" s="1"/>
      <c r="R27" s="1"/>
      <c r="S27" s="1"/>
      <c r="T27" s="1"/>
      <c r="U27" s="1"/>
      <c r="V27" s="1"/>
      <c r="W27" s="1"/>
      <c r="X27" s="1"/>
      <c r="Y27" s="1">
        <v>6815</v>
      </c>
      <c r="Z27" s="1"/>
      <c r="AA27" s="1"/>
      <c r="AB27" s="1"/>
      <c r="AC27" s="1"/>
      <c r="AD27" s="1">
        <v>6756</v>
      </c>
      <c r="AE27" s="1"/>
      <c r="AF27" s="1">
        <v>27593</v>
      </c>
      <c r="AG27" s="1">
        <v>50959</v>
      </c>
      <c r="AH27" s="1">
        <v>1128</v>
      </c>
      <c r="AI27" s="1">
        <v>2002</v>
      </c>
      <c r="AJ27" s="1">
        <v>3706</v>
      </c>
      <c r="AK27" s="1"/>
      <c r="AL27" s="1"/>
      <c r="AM27" s="1"/>
      <c r="AN27" s="1"/>
      <c r="AO27" s="1"/>
      <c r="AP27" s="1"/>
      <c r="AQ27" s="1">
        <v>1251</v>
      </c>
      <c r="AR27" s="1">
        <v>68728</v>
      </c>
      <c r="AS27" s="1"/>
      <c r="AT27" s="1">
        <v>22158</v>
      </c>
      <c r="AU27" s="1">
        <v>88971</v>
      </c>
      <c r="AV27" s="1"/>
      <c r="AW27" s="1">
        <v>92794</v>
      </c>
      <c r="AX27" s="1"/>
      <c r="AY27" s="1"/>
      <c r="AZ27" s="1"/>
      <c r="BA27" s="1">
        <v>3312</v>
      </c>
    </row>
    <row r="28" spans="1:53" x14ac:dyDescent="0.25">
      <c r="A28" s="3" t="s">
        <v>22</v>
      </c>
      <c r="B28" s="1">
        <v>36032689</v>
      </c>
      <c r="C28" s="1">
        <v>53053723</v>
      </c>
      <c r="D28" s="1">
        <v>24758478</v>
      </c>
      <c r="E28" s="1">
        <v>20348328</v>
      </c>
      <c r="F28" s="1"/>
      <c r="G28" s="1"/>
      <c r="H28" s="1"/>
      <c r="I28" s="1">
        <v>29539369</v>
      </c>
      <c r="J28" s="1">
        <v>61188759</v>
      </c>
      <c r="K28" s="1">
        <v>112382726</v>
      </c>
      <c r="L28" s="1">
        <v>140598917</v>
      </c>
      <c r="M28" s="1">
        <v>192352069</v>
      </c>
      <c r="N28" s="1">
        <v>168601270</v>
      </c>
      <c r="O28" s="1">
        <v>9552</v>
      </c>
      <c r="P28" s="1">
        <v>12666191</v>
      </c>
      <c r="Q28" s="1">
        <v>79751381</v>
      </c>
      <c r="R28" s="1">
        <v>14968501</v>
      </c>
      <c r="S28" s="1"/>
      <c r="T28" s="1"/>
      <c r="U28" s="1"/>
      <c r="V28" s="1"/>
      <c r="W28" s="1">
        <v>19126754</v>
      </c>
      <c r="X28" s="1"/>
      <c r="Y28" s="1">
        <v>12861748</v>
      </c>
      <c r="Z28" s="1"/>
      <c r="AA28" s="1">
        <v>20314195</v>
      </c>
      <c r="AB28" s="1">
        <v>18059527</v>
      </c>
      <c r="AC28" s="1">
        <v>31151829</v>
      </c>
      <c r="AD28" s="1">
        <v>125196720</v>
      </c>
      <c r="AE28" s="1"/>
      <c r="AF28" s="1">
        <v>18144794</v>
      </c>
      <c r="AG28" s="1">
        <v>34119347</v>
      </c>
      <c r="AH28" s="1">
        <v>14838915</v>
      </c>
      <c r="AI28" s="1">
        <v>15672036</v>
      </c>
      <c r="AJ28" s="1">
        <v>45533946</v>
      </c>
      <c r="AK28" s="1">
        <v>84036148</v>
      </c>
      <c r="AL28" s="1">
        <v>9512</v>
      </c>
      <c r="AM28" s="1">
        <v>1197570</v>
      </c>
      <c r="AN28" s="1">
        <v>271894</v>
      </c>
      <c r="AO28" s="1">
        <v>78116894</v>
      </c>
      <c r="AP28" s="1"/>
      <c r="AQ28" s="1">
        <v>8592217</v>
      </c>
      <c r="AR28" s="1">
        <v>22982947</v>
      </c>
      <c r="AS28" s="1">
        <v>3134</v>
      </c>
      <c r="AT28" s="1">
        <v>4869074</v>
      </c>
      <c r="AU28" s="1">
        <v>5059789</v>
      </c>
      <c r="AV28" s="1"/>
      <c r="AW28" s="1">
        <v>32014492</v>
      </c>
      <c r="AX28" s="1"/>
      <c r="AY28" s="1">
        <v>8995</v>
      </c>
      <c r="AZ28" s="1">
        <v>44444825</v>
      </c>
      <c r="BA28" s="1">
        <v>30973747</v>
      </c>
    </row>
    <row r="29" spans="1:53" x14ac:dyDescent="0.25">
      <c r="A29" s="3" t="s">
        <v>23</v>
      </c>
      <c r="B29" s="1">
        <v>24947298</v>
      </c>
      <c r="C29" s="1">
        <v>82755316</v>
      </c>
      <c r="D29" s="1"/>
      <c r="E29" s="1">
        <v>21569</v>
      </c>
      <c r="F29" s="1"/>
      <c r="G29" s="1">
        <v>45671</v>
      </c>
      <c r="H29" s="1">
        <v>218448</v>
      </c>
      <c r="I29" s="1">
        <v>18699</v>
      </c>
      <c r="J29" s="1">
        <v>81848897</v>
      </c>
      <c r="K29" s="1">
        <v>154539306</v>
      </c>
      <c r="L29" s="1">
        <v>197682018</v>
      </c>
      <c r="M29" s="1">
        <v>270076669</v>
      </c>
      <c r="N29" s="1">
        <v>248288956</v>
      </c>
      <c r="O29" s="1">
        <v>2253</v>
      </c>
      <c r="P29" s="1">
        <v>2430</v>
      </c>
      <c r="Q29" s="1">
        <v>5819</v>
      </c>
      <c r="R29" s="1">
        <v>23562</v>
      </c>
      <c r="S29" s="1">
        <v>7289778</v>
      </c>
      <c r="T29" s="1">
        <v>34650854</v>
      </c>
      <c r="U29" s="1">
        <v>7822239</v>
      </c>
      <c r="V29" s="1">
        <v>3435465</v>
      </c>
      <c r="W29" s="1"/>
      <c r="X29" s="1">
        <v>3291278</v>
      </c>
      <c r="Y29" s="1">
        <v>29340</v>
      </c>
      <c r="Z29" s="1">
        <v>3855</v>
      </c>
      <c r="AA29" s="1"/>
      <c r="AB29" s="1"/>
      <c r="AC29" s="1">
        <v>50303</v>
      </c>
      <c r="AD29" s="1">
        <v>54490</v>
      </c>
      <c r="AE29" s="1">
        <v>5849906</v>
      </c>
      <c r="AF29" s="1"/>
      <c r="AG29" s="1">
        <v>89981</v>
      </c>
      <c r="AH29" s="1">
        <v>7981</v>
      </c>
      <c r="AI29" s="1">
        <v>24972</v>
      </c>
      <c r="AJ29" s="1">
        <v>1426580</v>
      </c>
      <c r="AK29" s="1"/>
      <c r="AL29" s="1">
        <v>93493</v>
      </c>
      <c r="AM29" s="1">
        <v>477056</v>
      </c>
      <c r="AN29" s="1">
        <v>177801</v>
      </c>
      <c r="AO29" s="1"/>
      <c r="AP29" s="1"/>
      <c r="AQ29" s="1">
        <v>33229</v>
      </c>
      <c r="AR29" s="1">
        <v>90260</v>
      </c>
      <c r="AS29" s="1">
        <v>7979363</v>
      </c>
      <c r="AT29" s="1">
        <v>6123277</v>
      </c>
      <c r="AU29" s="1">
        <v>8421330</v>
      </c>
      <c r="AV29" s="1">
        <v>9469466</v>
      </c>
      <c r="AW29" s="1">
        <v>45560742</v>
      </c>
      <c r="AX29" s="1">
        <v>3984756</v>
      </c>
      <c r="AY29" s="1">
        <v>41120</v>
      </c>
      <c r="AZ29" s="1"/>
      <c r="BA29" s="1">
        <v>9791</v>
      </c>
    </row>
    <row r="30" spans="1:53" x14ac:dyDescent="0.25">
      <c r="A30" s="3"/>
      <c r="B30" s="1"/>
    </row>
  </sheetData>
  <pageMargins left="0.7" right="0.7" top="0.75" bottom="0.75" header="0.3" footer="0.3"/>
  <pageSetup orientation="portrait" r:id="rId1"/>
  <rowBreaks count="1" manualBreakCount="1">
    <brk id="48" max="16383" man="1"/>
  </rowBreaks>
  <colBreaks count="7" manualBreakCount="7">
    <brk id="6" max="1048575" man="1"/>
    <brk id="15" max="1048575" man="1"/>
    <brk id="24" max="1048575" man="1"/>
    <brk id="33" max="1048575" man="1"/>
    <brk id="42" max="1048575" man="1"/>
    <brk id="51" max="1048575" man="1"/>
    <brk id="60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1"/>
  <sheetViews>
    <sheetView topLeftCell="A4" workbookViewId="0">
      <selection activeCell="F1" sqref="A1:XFD1"/>
    </sheetView>
  </sheetViews>
  <sheetFormatPr defaultRowHeight="15" x14ac:dyDescent="0.25"/>
  <cols>
    <col min="1" max="1" width="16.5703125" customWidth="1"/>
    <col min="2" max="2" width="26.85546875" bestFit="1" customWidth="1"/>
    <col min="3" max="3" width="33" bestFit="1" customWidth="1"/>
    <col min="4" max="4" width="32.7109375" bestFit="1" customWidth="1"/>
    <col min="5" max="5" width="29.28515625" bestFit="1" customWidth="1"/>
    <col min="6" max="7" width="25.7109375" bestFit="1" customWidth="1"/>
    <col min="8" max="8" width="28.85546875" bestFit="1" customWidth="1"/>
    <col min="9" max="9" width="15.42578125" bestFit="1" customWidth="1"/>
    <col min="10" max="10" width="11.140625" bestFit="1" customWidth="1"/>
    <col min="11" max="11" width="13.5703125" bestFit="1" customWidth="1"/>
    <col min="12" max="12" width="16.28515625" bestFit="1" customWidth="1"/>
    <col min="13" max="13" width="15.85546875" bestFit="1" customWidth="1"/>
    <col min="14" max="14" width="13.28515625" bestFit="1" customWidth="1"/>
    <col min="15" max="15" width="16.140625" bestFit="1" customWidth="1"/>
    <col min="16" max="16" width="25.140625" bestFit="1" customWidth="1"/>
    <col min="17" max="17" width="26.85546875" bestFit="1" customWidth="1"/>
    <col min="18" max="18" width="26.28515625" bestFit="1" customWidth="1"/>
    <col min="19" max="19" width="29.85546875" bestFit="1" customWidth="1"/>
    <col min="20" max="20" width="41.5703125" bestFit="1" customWidth="1"/>
    <col min="21" max="22" width="37.28515625" bestFit="1" customWidth="1"/>
    <col min="23" max="23" width="26.42578125" bestFit="1" customWidth="1"/>
    <col min="24" max="24" width="36.7109375" bestFit="1" customWidth="1"/>
    <col min="25" max="25" width="23.85546875" bestFit="1" customWidth="1"/>
    <col min="26" max="26" width="42.42578125" bestFit="1" customWidth="1"/>
    <col min="27" max="27" width="24.28515625" bestFit="1" customWidth="1"/>
    <col min="28" max="28" width="17.85546875" bestFit="1" customWidth="1"/>
    <col min="29" max="29" width="26" bestFit="1" customWidth="1"/>
    <col min="30" max="30" width="23.7109375" bestFit="1" customWidth="1"/>
    <col min="31" max="31" width="35.28515625" bestFit="1" customWidth="1"/>
    <col min="32" max="32" width="16.7109375" bestFit="1" customWidth="1"/>
    <col min="33" max="33" width="15" bestFit="1" customWidth="1"/>
    <col min="34" max="34" width="23.5703125" bestFit="1" customWidth="1"/>
    <col min="35" max="35" width="25.28515625" bestFit="1" customWidth="1"/>
    <col min="36" max="36" width="22.42578125" bestFit="1" customWidth="1"/>
    <col min="37" max="37" width="21.85546875" bestFit="1" customWidth="1"/>
    <col min="38" max="38" width="16.85546875" bestFit="1" customWidth="1"/>
    <col min="39" max="39" width="15.28515625" bestFit="1" customWidth="1"/>
    <col min="40" max="40" width="17.85546875" bestFit="1" customWidth="1"/>
    <col min="41" max="41" width="26.7109375" bestFit="1" customWidth="1"/>
    <col min="42" max="42" width="19.140625" bestFit="1" customWidth="1"/>
    <col min="43" max="43" width="22.85546875" bestFit="1" customWidth="1"/>
    <col min="44" max="44" width="19.140625" bestFit="1" customWidth="1"/>
    <col min="45" max="45" width="31.42578125" bestFit="1" customWidth="1"/>
    <col min="46" max="46" width="34.85546875" bestFit="1" customWidth="1"/>
    <col min="47" max="47" width="18.28515625" bestFit="1" customWidth="1"/>
    <col min="48" max="48" width="35.7109375" bestFit="1" customWidth="1"/>
    <col min="49" max="49" width="19.42578125" bestFit="1" customWidth="1"/>
    <col min="50" max="50" width="41.28515625" bestFit="1" customWidth="1"/>
    <col min="51" max="51" width="12.42578125" bestFit="1" customWidth="1"/>
    <col min="52" max="52" width="14.5703125" bestFit="1" customWidth="1"/>
    <col min="53" max="53" width="21.42578125" bestFit="1" customWidth="1"/>
  </cols>
  <sheetData>
    <row r="1" spans="1:53" s="10" customFormat="1" x14ac:dyDescent="0.25">
      <c r="B1" s="11" t="s">
        <v>24</v>
      </c>
      <c r="C1" s="11" t="s">
        <v>25</v>
      </c>
      <c r="D1" s="10" t="s">
        <v>26</v>
      </c>
      <c r="E1" s="10" t="s">
        <v>27</v>
      </c>
      <c r="F1" s="10" t="s">
        <v>28</v>
      </c>
      <c r="G1" s="10" t="s">
        <v>29</v>
      </c>
      <c r="H1" s="10" t="s">
        <v>30</v>
      </c>
      <c r="I1" s="10" t="s">
        <v>31</v>
      </c>
      <c r="J1" s="10" t="s">
        <v>32</v>
      </c>
      <c r="K1" s="10" t="s">
        <v>33</v>
      </c>
      <c r="L1" s="10" t="s">
        <v>34</v>
      </c>
      <c r="M1" s="10" t="s">
        <v>35</v>
      </c>
      <c r="N1" s="10" t="s">
        <v>36</v>
      </c>
      <c r="O1" s="10" t="s">
        <v>37</v>
      </c>
      <c r="P1" s="10" t="s">
        <v>38</v>
      </c>
      <c r="Q1" s="10" t="s">
        <v>39</v>
      </c>
      <c r="R1" s="10" t="s">
        <v>40</v>
      </c>
      <c r="S1" s="10" t="s">
        <v>41</v>
      </c>
      <c r="T1" s="10" t="s">
        <v>42</v>
      </c>
      <c r="U1" s="10" t="s">
        <v>43</v>
      </c>
      <c r="V1" s="10" t="s">
        <v>44</v>
      </c>
      <c r="W1" s="10" t="s">
        <v>45</v>
      </c>
      <c r="X1" s="10" t="s">
        <v>46</v>
      </c>
      <c r="Y1" s="10" t="s">
        <v>47</v>
      </c>
      <c r="Z1" s="10" t="s">
        <v>48</v>
      </c>
      <c r="AA1" s="10" t="s">
        <v>49</v>
      </c>
      <c r="AB1" s="10" t="s">
        <v>50</v>
      </c>
      <c r="AC1" s="10" t="s">
        <v>51</v>
      </c>
      <c r="AD1" s="10" t="s">
        <v>52</v>
      </c>
      <c r="AE1" s="10" t="s">
        <v>53</v>
      </c>
      <c r="AF1" s="10" t="s">
        <v>54</v>
      </c>
      <c r="AG1" s="10" t="s">
        <v>55</v>
      </c>
      <c r="AH1" s="10" t="s">
        <v>56</v>
      </c>
      <c r="AI1" s="10" t="s">
        <v>57</v>
      </c>
      <c r="AJ1" s="10" t="s">
        <v>58</v>
      </c>
      <c r="AK1" s="10" t="s">
        <v>59</v>
      </c>
      <c r="AL1" s="10" t="s">
        <v>60</v>
      </c>
      <c r="AM1" s="10" t="s">
        <v>61</v>
      </c>
      <c r="AN1" s="10" t="s">
        <v>62</v>
      </c>
      <c r="AO1" s="10" t="s">
        <v>63</v>
      </c>
      <c r="AP1" s="10" t="s">
        <v>64</v>
      </c>
      <c r="AQ1" s="10" t="s">
        <v>65</v>
      </c>
      <c r="AR1" s="10" t="s">
        <v>66</v>
      </c>
      <c r="AS1" s="10" t="s">
        <v>67</v>
      </c>
      <c r="AT1" s="10" t="s">
        <v>68</v>
      </c>
      <c r="AU1" s="10" t="s">
        <v>69</v>
      </c>
      <c r="AV1" s="10" t="s">
        <v>70</v>
      </c>
      <c r="AW1" s="10" t="s">
        <v>71</v>
      </c>
      <c r="AX1" s="10" t="s">
        <v>72</v>
      </c>
      <c r="AY1" s="10" t="s">
        <v>73</v>
      </c>
      <c r="AZ1" s="10" t="s">
        <v>74</v>
      </c>
      <c r="BA1" s="10" t="s">
        <v>75</v>
      </c>
    </row>
    <row r="2" spans="1:53" x14ac:dyDescent="0.25">
      <c r="A2" s="3" t="s">
        <v>0</v>
      </c>
      <c r="B2" s="7">
        <f>'Raw Data'!B2/'Raw Data'!$J2*'Raw Data'!$J$21</f>
        <v>19926249.141541664</v>
      </c>
      <c r="C2" s="7">
        <f>'Raw Data'!C2/'Raw Data'!$J2*'Raw Data'!$J$21</f>
        <v>86480281.332398415</v>
      </c>
      <c r="D2" s="6">
        <f>'Raw Data'!D2/'Raw Data'!$J2*'Raw Data'!$J$21</f>
        <v>27348.109110862511</v>
      </c>
      <c r="E2" s="6">
        <f>'Raw Data'!E2/'Raw Data'!$J2*'Raw Data'!$J$21</f>
        <v>8514.1705130801129</v>
      </c>
      <c r="F2" s="6">
        <f>'Raw Data'!F2/'Raw Data'!$J2*'Raw Data'!$J$21</f>
        <v>5829.2939636940337</v>
      </c>
      <c r="G2" s="6">
        <f>'Raw Data'!G2/'Raw Data'!$J2*'Raw Data'!$J$21</f>
        <v>49395.215331090782</v>
      </c>
      <c r="H2" s="6">
        <f>'Raw Data'!H2/'Raw Data'!$J2*'Raw Data'!$J$21</f>
        <v>50912.544486134662</v>
      </c>
      <c r="I2" s="6">
        <f>'Raw Data'!I2/'Raw Data'!$J2*'Raw Data'!$J$21</f>
        <v>397518.52802945417</v>
      </c>
      <c r="J2" s="7">
        <f>'Raw Data'!J2/'Raw Data'!$J2*'Raw Data'!$J$21</f>
        <v>70282321</v>
      </c>
      <c r="K2" s="7">
        <f>'Raw Data'!K2/'Raw Data'!$J2*'Raw Data'!$J$21</f>
        <v>128361454.72649541</v>
      </c>
      <c r="L2" s="7">
        <f>'Raw Data'!L2/'Raw Data'!$J2*'Raw Data'!$J$21</f>
        <v>159896661.38201359</v>
      </c>
      <c r="M2" s="7">
        <f>'Raw Data'!M2/'Raw Data'!$J2*'Raw Data'!$J$21</f>
        <v>213515265.92464882</v>
      </c>
      <c r="N2" s="7">
        <f>'Raw Data'!N2/'Raw Data'!$J2*'Raw Data'!$J$21</f>
        <v>181188132.85845399</v>
      </c>
      <c r="O2" s="6">
        <f>'Raw Data'!O2/'Raw Data'!$J2*'Raw Data'!$J$21</f>
        <v>994779.32743560756</v>
      </c>
      <c r="P2" s="6">
        <f>'Raw Data'!P2/'Raw Data'!$J2*'Raw Data'!$J$21</f>
        <v>5590.4774512149488</v>
      </c>
      <c r="Q2" s="6">
        <f>'Raw Data'!Q2/'Raw Data'!$J2*'Raw Data'!$J$21</f>
        <v>0</v>
      </c>
      <c r="R2" s="6">
        <f>'Raw Data'!R2/'Raw Data'!$J2*'Raw Data'!$J$21</f>
        <v>0</v>
      </c>
      <c r="S2" s="6">
        <f>'Raw Data'!S2/'Raw Data'!$J2*'Raw Data'!$J$21</f>
        <v>0</v>
      </c>
      <c r="T2" s="6">
        <f>'Raw Data'!T2/'Raw Data'!$J2*'Raw Data'!$J$21</f>
        <v>0</v>
      </c>
      <c r="U2" s="6">
        <f>'Raw Data'!U2/'Raw Data'!$J2*'Raw Data'!$J$21</f>
        <v>4550.7813211292341</v>
      </c>
      <c r="V2" s="6">
        <f>'Raw Data'!V2/'Raw Data'!$J2*'Raw Data'!$J$21</f>
        <v>292132.90196204215</v>
      </c>
      <c r="W2" s="6">
        <f>'Raw Data'!W2/'Raw Data'!$J2*'Raw Data'!$J$21</f>
        <v>0</v>
      </c>
      <c r="X2" s="6">
        <f>'Raw Data'!X2/'Raw Data'!$J2*'Raw Data'!$J$21</f>
        <v>815645.2324842501</v>
      </c>
      <c r="Y2" s="6">
        <f>'Raw Data'!Y2/'Raw Data'!$J2*'Raw Data'!$J$21</f>
        <v>2945732.9312213776</v>
      </c>
      <c r="Z2" s="6">
        <f>'Raw Data'!Z2/'Raw Data'!$J2*'Raw Data'!$J$21</f>
        <v>7889.3879198267477</v>
      </c>
      <c r="AA2" s="6">
        <f>'Raw Data'!AA2/'Raw Data'!$J2*'Raw Data'!$J$21</f>
        <v>0</v>
      </c>
      <c r="AB2" s="6">
        <f>'Raw Data'!AB2/'Raw Data'!$J2*'Raw Data'!$J$21</f>
        <v>0</v>
      </c>
      <c r="AC2" s="6">
        <f>'Raw Data'!AC2/'Raw Data'!$J2*'Raw Data'!$J$21</f>
        <v>105406.1305154532</v>
      </c>
      <c r="AD2" s="6">
        <f>'Raw Data'!AD2/'Raw Data'!$J2*'Raw Data'!$J$21</f>
        <v>129524.18598783595</v>
      </c>
      <c r="AE2" s="6">
        <f>'Raw Data'!AE2/'Raw Data'!$J2*'Raw Data'!$J$21</f>
        <v>65354.912771107221</v>
      </c>
      <c r="AF2" s="6">
        <f>'Raw Data'!AF2/'Raw Data'!$J2*'Raw Data'!$J$21</f>
        <v>5147951.6597352065</v>
      </c>
      <c r="AG2" s="6">
        <f>'Raw Data'!AG2/'Raw Data'!$J2*'Raw Data'!$J$21</f>
        <v>9001253.67629724</v>
      </c>
      <c r="AH2" s="6">
        <f>'Raw Data'!AH2/'Raw Data'!$J2*'Raw Data'!$J$21</f>
        <v>100240.21575308994</v>
      </c>
      <c r="AI2" s="6">
        <f>'Raw Data'!AI2/'Raw Data'!$J2*'Raw Data'!$J$21</f>
        <v>0</v>
      </c>
      <c r="AJ2" s="6">
        <f>'Raw Data'!AJ2/'Raw Data'!$J2*'Raw Data'!$J$21</f>
        <v>459382.86005755904</v>
      </c>
      <c r="AK2" s="6">
        <f>'Raw Data'!AK2/'Raw Data'!$J2*'Raw Data'!$J$21</f>
        <v>71952.520464342553</v>
      </c>
      <c r="AL2" s="6">
        <f>'Raw Data'!AL2/'Raw Data'!$J2*'Raw Data'!$J$21</f>
        <v>180782.89380266506</v>
      </c>
      <c r="AM2" s="6">
        <f>'Raw Data'!AM2/'Raw Data'!$J2*'Raw Data'!$J$21</f>
        <v>634989592.90456033</v>
      </c>
      <c r="AN2" s="6">
        <f>'Raw Data'!AN2/'Raw Data'!$J2*'Raw Data'!$J$21</f>
        <v>33588478.661173195</v>
      </c>
      <c r="AO2" s="6">
        <f>'Raw Data'!AO2/'Raw Data'!$J2*'Raw Data'!$J$21</f>
        <v>71952.520464342553</v>
      </c>
      <c r="AP2" s="6">
        <f>'Raw Data'!AP2/'Raw Data'!$J2*'Raw Data'!$J$21</f>
        <v>181752.63358061042</v>
      </c>
      <c r="AQ2" s="6">
        <f>'Raw Data'!AQ2/'Raw Data'!$J2*'Raw Data'!$J$21</f>
        <v>40423.916241093633</v>
      </c>
      <c r="AR2" s="6">
        <f>'Raw Data'!AR2/'Raw Data'!$J2*'Raw Data'!$J$21</f>
        <v>24991448.46741486</v>
      </c>
      <c r="AS2" s="6">
        <f>'Raw Data'!AS2/'Raw Data'!$J2*'Raw Data'!$J$21</f>
        <v>6748615.7161942674</v>
      </c>
      <c r="AT2" s="6">
        <f>'Raw Data'!AT2/'Raw Data'!$J2*'Raw Data'!$J$21</f>
        <v>10570508.536789291</v>
      </c>
      <c r="AU2" s="6">
        <f>'Raw Data'!AU2/'Raw Data'!$J2*'Raw Data'!$J$21</f>
        <v>10687394.745919773</v>
      </c>
      <c r="AV2" s="6">
        <f>'Raw Data'!AV2/'Raw Data'!$J2*'Raw Data'!$J$21</f>
        <v>44190.703960650113</v>
      </c>
      <c r="AW2" s="7">
        <f>'Raw Data'!AW2/'Raw Data'!$J2*'Raw Data'!$J$21</f>
        <v>40451341.54342065</v>
      </c>
      <c r="AX2" s="6">
        <f>'Raw Data'!AX2/'Raw Data'!$J2*'Raw Data'!$J$21</f>
        <v>112464.48521761282</v>
      </c>
      <c r="AY2" s="6">
        <f>'Raw Data'!AY2/'Raw Data'!$J2*'Raw Data'!$J$21</f>
        <v>4838418.9243942583</v>
      </c>
      <c r="AZ2" s="6">
        <f>'Raw Data'!AZ2/'Raw Data'!$J2*'Raw Data'!$J$21</f>
        <v>21873.421483879843</v>
      </c>
      <c r="BA2" s="6">
        <f>'Raw Data'!BA2/'Raw Data'!$J2*'Raw Data'!$J$21</f>
        <v>312644.5868671902</v>
      </c>
    </row>
    <row r="3" spans="1:53" x14ac:dyDescent="0.25">
      <c r="A3" s="3" t="s">
        <v>1</v>
      </c>
      <c r="B3" s="7">
        <f>'Raw Data'!B3/'Raw Data'!$J3*'Raw Data'!$J$21</f>
        <v>20310739.65154168</v>
      </c>
      <c r="C3" s="7">
        <f>'Raw Data'!C3/'Raw Data'!$J3*'Raw Data'!$J$21</f>
        <v>78674668.729909107</v>
      </c>
      <c r="D3" s="6">
        <f>'Raw Data'!D3/'Raw Data'!$J3*'Raw Data'!$J$21</f>
        <v>27923.21298740873</v>
      </c>
      <c r="E3" s="6">
        <f>'Raw Data'!E3/'Raw Data'!$J3*'Raw Data'!$J$21</f>
        <v>6341.944279551004</v>
      </c>
      <c r="F3" s="6">
        <f>'Raw Data'!F3/'Raw Data'!$J3*'Raw Data'!$J$21</f>
        <v>5495.9248883504442</v>
      </c>
      <c r="G3" s="6">
        <f>'Raw Data'!G3/'Raw Data'!$J3*'Raw Data'!$J$21</f>
        <v>50567.264973725971</v>
      </c>
      <c r="H3" s="6">
        <f>'Raw Data'!H3/'Raw Data'!$J3*'Raw Data'!$J$21</f>
        <v>47114.59124206964</v>
      </c>
      <c r="I3" s="6">
        <f>'Raw Data'!I3/'Raw Data'!$J3*'Raw Data'!$J$21</f>
        <v>730608.62700743228</v>
      </c>
      <c r="J3" s="7">
        <f>'Raw Data'!J3/'Raw Data'!$J3*'Raw Data'!$J$21</f>
        <v>70282321</v>
      </c>
      <c r="K3" s="7">
        <f>'Raw Data'!K3/'Raw Data'!$J3*'Raw Data'!$J$21</f>
        <v>134448398.31632569</v>
      </c>
      <c r="L3" s="7">
        <f>'Raw Data'!L3/'Raw Data'!$J3*'Raw Data'!$J$21</f>
        <v>170014839.50235665</v>
      </c>
      <c r="M3" s="7">
        <f>'Raw Data'!M3/'Raw Data'!$J3*'Raw Data'!$J$21</f>
        <v>227440513.86895591</v>
      </c>
      <c r="N3" s="7">
        <f>'Raw Data'!N3/'Raw Data'!$J3*'Raw Data'!$J$21</f>
        <v>209634890.68246144</v>
      </c>
      <c r="O3" s="6">
        <f>'Raw Data'!O3/'Raw Data'!$J3*'Raw Data'!$J$21</f>
        <v>838538.75055123027</v>
      </c>
      <c r="P3" s="6">
        <f>'Raw Data'!P3/'Raw Data'!$J3*'Raw Data'!$J$21</f>
        <v>5638.6049154069706</v>
      </c>
      <c r="Q3" s="6">
        <f>'Raw Data'!Q3/'Raw Data'!$J3*'Raw Data'!$J$21</f>
        <v>0</v>
      </c>
      <c r="R3" s="6">
        <f>'Raw Data'!R3/'Raw Data'!$J3*'Raw Data'!$J$21</f>
        <v>0</v>
      </c>
      <c r="S3" s="6">
        <f>'Raw Data'!S3/'Raw Data'!$J3*'Raw Data'!$J$21</f>
        <v>0</v>
      </c>
      <c r="T3" s="6">
        <f>'Raw Data'!T3/'Raw Data'!$J3*'Raw Data'!$J$21</f>
        <v>4676.4293483334704</v>
      </c>
      <c r="U3" s="6">
        <f>'Raw Data'!U3/'Raw Data'!$J3*'Raw Data'!$J$21</f>
        <v>0</v>
      </c>
      <c r="V3" s="6">
        <f>'Raw Data'!V3/'Raw Data'!$J3*'Raw Data'!$J$21</f>
        <v>293233.97945234604</v>
      </c>
      <c r="W3" s="6">
        <f>'Raw Data'!W3/'Raw Data'!$J3*'Raw Data'!$J$21</f>
        <v>0</v>
      </c>
      <c r="X3" s="6">
        <f>'Raw Data'!X3/'Raw Data'!$J3*'Raw Data'!$J$21</f>
        <v>890632.50889134954</v>
      </c>
      <c r="Y3" s="6">
        <f>'Raw Data'!Y3/'Raw Data'!$J3*'Raw Data'!$J$21</f>
        <v>1655506.2931657415</v>
      </c>
      <c r="Z3" s="6">
        <f>'Raw Data'!Z3/'Raw Data'!$J3*'Raw Data'!$J$21</f>
        <v>9954.6757338669049</v>
      </c>
      <c r="AA3" s="6">
        <f>'Raw Data'!AA3/'Raw Data'!$J3*'Raw Data'!$J$21</f>
        <v>1720.3918647008129</v>
      </c>
      <c r="AB3" s="6">
        <f>'Raw Data'!AB3/'Raw Data'!$J3*'Raw Data'!$J$21</f>
        <v>0</v>
      </c>
      <c r="AC3" s="6">
        <f>'Raw Data'!AC3/'Raw Data'!$J3*'Raw Data'!$J$21</f>
        <v>77864.880919425326</v>
      </c>
      <c r="AD3" s="6">
        <f>'Raw Data'!AD3/'Raw Data'!$J3*'Raw Data'!$J$21</f>
        <v>135739.92420200803</v>
      </c>
      <c r="AE3" s="6">
        <f>'Raw Data'!AE3/'Raw Data'!$J3*'Raw Data'!$J$21</f>
        <v>54807.422700867377</v>
      </c>
      <c r="AF3" s="6">
        <f>'Raw Data'!AF3/'Raw Data'!$J3*'Raw Data'!$J$21</f>
        <v>5182551.0743097346</v>
      </c>
      <c r="AG3" s="6">
        <f>'Raw Data'!AG3/'Raw Data'!$J3*'Raw Data'!$J$21</f>
        <v>9099355.6170564871</v>
      </c>
      <c r="AH3" s="6">
        <f>'Raw Data'!AH3/'Raw Data'!$J3*'Raw Data'!$J$21</f>
        <v>114452.24708828583</v>
      </c>
      <c r="AI3" s="6">
        <f>'Raw Data'!AI3/'Raw Data'!$J3*'Raw Data'!$J$21</f>
        <v>12627.182394502617</v>
      </c>
      <c r="AJ3" s="6">
        <f>'Raw Data'!AJ3/'Raw Data'!$J3*'Raw Data'!$J$21</f>
        <v>298118.94114791602</v>
      </c>
      <c r="AK3" s="6">
        <f>'Raw Data'!AK3/'Raw Data'!$J3*'Raw Data'!$J$21</f>
        <v>24069.023025766401</v>
      </c>
      <c r="AL3" s="6">
        <f>'Raw Data'!AL3/'Raw Data'!$J3*'Raw Data'!$J$21</f>
        <v>117407.36995636043</v>
      </c>
      <c r="AM3" s="6">
        <f>'Raw Data'!AM3/'Raw Data'!$J3*'Raw Data'!$J$21</f>
        <v>600488659.62421799</v>
      </c>
      <c r="AN3" s="6">
        <f>'Raw Data'!AN3/'Raw Data'!$J3*'Raw Data'!$J$21</f>
        <v>31714866.110269073</v>
      </c>
      <c r="AO3" s="6">
        <f>'Raw Data'!AO3/'Raw Data'!$J3*'Raw Data'!$J$21</f>
        <v>24069.023025766401</v>
      </c>
      <c r="AP3" s="6">
        <f>'Raw Data'!AP3/'Raw Data'!$J3*'Raw Data'!$J$21</f>
        <v>148518.01816358964</v>
      </c>
      <c r="AQ3" s="6">
        <f>'Raw Data'!AQ3/'Raw Data'!$J3*'Raw Data'!$J$21</f>
        <v>23946.464540987075</v>
      </c>
      <c r="AR3" s="6">
        <f>'Raw Data'!AR3/'Raw Data'!$J3*'Raw Data'!$J$21</f>
        <v>24087899.776269089</v>
      </c>
      <c r="AS3" s="6">
        <f>'Raw Data'!AS3/'Raw Data'!$J3*'Raw Data'!$J$21</f>
        <v>6646291.7526492719</v>
      </c>
      <c r="AT3" s="6">
        <f>'Raw Data'!AT3/'Raw Data'!$J3*'Raw Data'!$J$21</f>
        <v>9534702.5619193669</v>
      </c>
      <c r="AU3" s="6">
        <f>'Raw Data'!AU3/'Raw Data'!$J3*'Raw Data'!$J$21</f>
        <v>8237818.8582979739</v>
      </c>
      <c r="AV3" s="6">
        <f>'Raw Data'!AV3/'Raw Data'!$J3*'Raw Data'!$J$21</f>
        <v>47827.076761794211</v>
      </c>
      <c r="AW3" s="7">
        <f>'Raw Data'!AW3/'Raw Data'!$J3*'Raw Data'!$J$21</f>
        <v>38155425.153905094</v>
      </c>
      <c r="AX3" s="6">
        <f>'Raw Data'!AX3/'Raw Data'!$J3*'Raw Data'!$J$21</f>
        <v>121009.12602397968</v>
      </c>
      <c r="AY3" s="6">
        <f>'Raw Data'!AY3/'Raw Data'!$J3*'Raw Data'!$J$21</f>
        <v>3675734.7470324971</v>
      </c>
      <c r="AZ3" s="6">
        <f>'Raw Data'!AZ3/'Raw Data'!$J3*'Raw Data'!$J$21</f>
        <v>14390.561190432001</v>
      </c>
      <c r="BA3" s="6">
        <f>'Raw Data'!BA3/'Raw Data'!$J3*'Raw Data'!$J$21</f>
        <v>303218.83749962877</v>
      </c>
    </row>
    <row r="4" spans="1:53" x14ac:dyDescent="0.25">
      <c r="A4" s="3" t="s">
        <v>2</v>
      </c>
      <c r="B4" s="7">
        <f>'Raw Data'!B4/'Raw Data'!$J4*'Raw Data'!$J$21</f>
        <v>19087570.794491172</v>
      </c>
      <c r="C4" s="7">
        <f>'Raw Data'!C4/'Raw Data'!$J4*'Raw Data'!$J$21</f>
        <v>81142551.537827492</v>
      </c>
      <c r="D4" s="6">
        <f>'Raw Data'!D4/'Raw Data'!$J4*'Raw Data'!$J$21</f>
        <v>16382.06204293645</v>
      </c>
      <c r="E4" s="6">
        <f>'Raw Data'!E4/'Raw Data'!$J4*'Raw Data'!$J$21</f>
        <v>5798.5314813418427</v>
      </c>
      <c r="F4" s="6">
        <f>'Raw Data'!F4/'Raw Data'!$J4*'Raw Data'!$J$21</f>
        <v>2050.7138915368992</v>
      </c>
      <c r="G4" s="6">
        <f>'Raw Data'!G4/'Raw Data'!$J4*'Raw Data'!$J$21</f>
        <v>44233.932424864288</v>
      </c>
      <c r="H4" s="6">
        <f>'Raw Data'!H4/'Raw Data'!$J4*'Raw Data'!$J$21</f>
        <v>46660.779451916467</v>
      </c>
      <c r="I4" s="6">
        <f>'Raw Data'!I4/'Raw Data'!$J4*'Raw Data'!$J$21</f>
        <v>587486.17326149729</v>
      </c>
      <c r="J4" s="7">
        <f>'Raw Data'!J4/'Raw Data'!$J4*'Raw Data'!$J$21</f>
        <v>70282321</v>
      </c>
      <c r="K4" s="7">
        <f>'Raw Data'!K4/'Raw Data'!$J4*'Raw Data'!$J$21</f>
        <v>130036231.83496507</v>
      </c>
      <c r="L4" s="7">
        <f>'Raw Data'!L4/'Raw Data'!$J4*'Raw Data'!$J$21</f>
        <v>164179557.29847464</v>
      </c>
      <c r="M4" s="7">
        <f>'Raw Data'!M4/'Raw Data'!$J4*'Raw Data'!$J$21</f>
        <v>225995535.84016302</v>
      </c>
      <c r="N4" s="7">
        <f>'Raw Data'!N4/'Raw Data'!$J4*'Raw Data'!$J$21</f>
        <v>204992378.67228949</v>
      </c>
      <c r="O4" s="6">
        <f>'Raw Data'!O4/'Raw Data'!$J4*'Raw Data'!$J$21</f>
        <v>786778.17543475481</v>
      </c>
      <c r="P4" s="6">
        <f>'Raw Data'!P4/'Raw Data'!$J4*'Raw Data'!$J$21</f>
        <v>3439.2532810289354</v>
      </c>
      <c r="Q4" s="6">
        <f>'Raw Data'!Q4/'Raw Data'!$J4*'Raw Data'!$J$21</f>
        <v>3448.2624579275043</v>
      </c>
      <c r="R4" s="6">
        <f>'Raw Data'!R4/'Raw Data'!$J4*'Raw Data'!$J$21</f>
        <v>0</v>
      </c>
      <c r="S4" s="6">
        <f>'Raw Data'!S4/'Raw Data'!$J4*'Raw Data'!$J$21</f>
        <v>9336.8857082550421</v>
      </c>
      <c r="T4" s="6">
        <f>'Raw Data'!T4/'Raw Data'!$J4*'Raw Data'!$J$21</f>
        <v>14504.774806697014</v>
      </c>
      <c r="U4" s="6">
        <f>'Raw Data'!U4/'Raw Data'!$J4*'Raw Data'!$J$21</f>
        <v>14083.595786688886</v>
      </c>
      <c r="V4" s="6">
        <f>'Raw Data'!V4/'Raw Data'!$J4*'Raw Data'!$J$21</f>
        <v>345150.57616109896</v>
      </c>
      <c r="W4" s="6">
        <f>'Raw Data'!W4/'Raw Data'!$J4*'Raw Data'!$J$21</f>
        <v>0</v>
      </c>
      <c r="X4" s="6">
        <f>'Raw Data'!X4/'Raw Data'!$J4*'Raw Data'!$J$21</f>
        <v>868134.42127017502</v>
      </c>
      <c r="Y4" s="6">
        <f>'Raw Data'!Y4/'Raw Data'!$J4*'Raw Data'!$J$21</f>
        <v>1522833.5587834509</v>
      </c>
      <c r="Z4" s="6">
        <f>'Raw Data'!Z4/'Raw Data'!$J4*'Raw Data'!$J$21</f>
        <v>10361.679580467333</v>
      </c>
      <c r="AA4" s="6">
        <f>'Raw Data'!AA4/'Raw Data'!$J4*'Raw Data'!$J$21</f>
        <v>754.51856525520179</v>
      </c>
      <c r="AB4" s="6">
        <f>'Raw Data'!AB4/'Raw Data'!$J4*'Raw Data'!$J$21</f>
        <v>0</v>
      </c>
      <c r="AC4" s="6">
        <f>'Raw Data'!AC4/'Raw Data'!$J4*'Raw Data'!$J$21</f>
        <v>91229.177569140156</v>
      </c>
      <c r="AD4" s="6">
        <f>'Raw Data'!AD4/'Raw Data'!$J4*'Raw Data'!$J$21</f>
        <v>121415.55091490984</v>
      </c>
      <c r="AE4" s="6">
        <f>'Raw Data'!AE4/'Raw Data'!$J4*'Raw Data'!$J$21</f>
        <v>47655.16735209609</v>
      </c>
      <c r="AF4" s="6">
        <f>'Raw Data'!AF4/'Raw Data'!$J4*'Raw Data'!$J$21</f>
        <v>4512026.6509616682</v>
      </c>
      <c r="AG4" s="6">
        <f>'Raw Data'!AG4/'Raw Data'!$J4*'Raw Data'!$J$21</f>
        <v>8004364.2545712003</v>
      </c>
      <c r="AH4" s="6">
        <f>'Raw Data'!AH4/'Raw Data'!$J4*'Raw Data'!$J$21</f>
        <v>112560.65617072825</v>
      </c>
      <c r="AI4" s="6">
        <f>'Raw Data'!AI4/'Raw Data'!$J4*'Raw Data'!$J$21</f>
        <v>0</v>
      </c>
      <c r="AJ4" s="6">
        <f>'Raw Data'!AJ4/'Raw Data'!$J4*'Raw Data'!$J$21</f>
        <v>305153.20917278703</v>
      </c>
      <c r="AK4" s="6">
        <f>'Raw Data'!AK4/'Raw Data'!$J4*'Raw Data'!$J$21</f>
        <v>48601.130926445883</v>
      </c>
      <c r="AL4" s="6">
        <f>'Raw Data'!AL4/'Raw Data'!$J4*'Raw Data'!$J$21</f>
        <v>196226.62973351925</v>
      </c>
      <c r="AM4" s="6">
        <f>'Raw Data'!AM4/'Raw Data'!$J4*'Raw Data'!$J$21</f>
        <v>545802935.89236271</v>
      </c>
      <c r="AN4" s="6">
        <f>'Raw Data'!AN4/'Raw Data'!$J4*'Raw Data'!$J$21</f>
        <v>28128901.445411742</v>
      </c>
      <c r="AO4" s="6">
        <f>'Raw Data'!AO4/'Raw Data'!$J4*'Raw Data'!$J$21</f>
        <v>48601.130926445883</v>
      </c>
      <c r="AP4" s="6">
        <f>'Raw Data'!AP4/'Raw Data'!$J4*'Raw Data'!$J$21</f>
        <v>142360.76105697177</v>
      </c>
      <c r="AQ4" s="6">
        <f>'Raw Data'!AQ4/'Raw Data'!$J4*'Raw Data'!$J$21</f>
        <v>1174.5714381510081</v>
      </c>
      <c r="AR4" s="6">
        <f>'Raw Data'!AR4/'Raw Data'!$J4*'Raw Data'!$J$21</f>
        <v>22635254.024082843</v>
      </c>
      <c r="AS4" s="6">
        <f>'Raw Data'!AS4/'Raw Data'!$J4*'Raw Data'!$J$21</f>
        <v>5866845.8174694711</v>
      </c>
      <c r="AT4" s="6">
        <f>'Raw Data'!AT4/'Raw Data'!$J4*'Raw Data'!$J$21</f>
        <v>9071782.7949848473</v>
      </c>
      <c r="AU4" s="6">
        <f>'Raw Data'!AU4/'Raw Data'!$J4*'Raw Data'!$J$21</f>
        <v>11915010.329199553</v>
      </c>
      <c r="AV4" s="6">
        <f>'Raw Data'!AV4/'Raw Data'!$J4*'Raw Data'!$J$21</f>
        <v>56850.158524198654</v>
      </c>
      <c r="AW4" s="7">
        <f>'Raw Data'!AW4/'Raw Data'!$J4*'Raw Data'!$J$21</f>
        <v>39028339.921101801</v>
      </c>
      <c r="AX4" s="6">
        <f>'Raw Data'!AX4/'Raw Data'!$J4*'Raw Data'!$J$21</f>
        <v>126914.52726437424</v>
      </c>
      <c r="AY4" s="6">
        <f>'Raw Data'!AY4/'Raw Data'!$J4*'Raw Data'!$J$21</f>
        <v>3746533.7820968973</v>
      </c>
      <c r="AZ4" s="6">
        <f>'Raw Data'!AZ4/'Raw Data'!$J4*'Raw Data'!$J$21</f>
        <v>25535.385771883139</v>
      </c>
      <c r="BA4" s="6">
        <f>'Raw Data'!BA4/'Raw Data'!$J4*'Raw Data'!$J$21</f>
        <v>349843.23117814137</v>
      </c>
    </row>
    <row r="5" spans="1:53" x14ac:dyDescent="0.25">
      <c r="A5" s="3" t="s">
        <v>3</v>
      </c>
      <c r="B5" s="7">
        <f>'Raw Data'!B5/'Raw Data'!$J5*'Raw Data'!$J$21</f>
        <v>17419077.559025608</v>
      </c>
      <c r="C5" s="7">
        <f>'Raw Data'!C5/'Raw Data'!$J5*'Raw Data'!$J$21</f>
        <v>70067100.255472168</v>
      </c>
      <c r="D5" s="6">
        <f>'Raw Data'!D5/'Raw Data'!$J5*'Raw Data'!$J$21</f>
        <v>57447.485993040675</v>
      </c>
      <c r="E5" s="6">
        <f>'Raw Data'!E5/'Raw Data'!$J5*'Raw Data'!$J$21</f>
        <v>38446.100297346697</v>
      </c>
      <c r="F5" s="6">
        <f>'Raw Data'!F5/'Raw Data'!$J5*'Raw Data'!$J$21</f>
        <v>3189.321383165815</v>
      </c>
      <c r="G5" s="6">
        <f>'Raw Data'!G5/'Raw Data'!$J5*'Raw Data'!$J$21</f>
        <v>44953.771625860347</v>
      </c>
      <c r="H5" s="6">
        <f>'Raw Data'!H5/'Raw Data'!$J5*'Raw Data'!$J$21</f>
        <v>40674.875717601921</v>
      </c>
      <c r="I5" s="6">
        <f>'Raw Data'!I5/'Raw Data'!$J5*'Raw Data'!$J$21</f>
        <v>363514.26357102866</v>
      </c>
      <c r="J5" s="7">
        <f>'Raw Data'!J5/'Raw Data'!$J5*'Raw Data'!$J$21</f>
        <v>70282321</v>
      </c>
      <c r="K5" s="7">
        <f>'Raw Data'!K5/'Raw Data'!$J5*'Raw Data'!$J$21</f>
        <v>124862568.47128677</v>
      </c>
      <c r="L5" s="7">
        <f>'Raw Data'!L5/'Raw Data'!$J5*'Raw Data'!$J$21</f>
        <v>156729695.37441146</v>
      </c>
      <c r="M5" s="7">
        <f>'Raw Data'!M5/'Raw Data'!$J5*'Raw Data'!$J$21</f>
        <v>210468925.85493004</v>
      </c>
      <c r="N5" s="7">
        <f>'Raw Data'!N5/'Raw Data'!$J5*'Raw Data'!$J$21</f>
        <v>189717945.94029456</v>
      </c>
      <c r="O5" s="6">
        <f>'Raw Data'!O5/'Raw Data'!$J5*'Raw Data'!$J$21</f>
        <v>670434.61471422075</v>
      </c>
      <c r="P5" s="6">
        <f>'Raw Data'!P5/'Raw Data'!$J5*'Raw Data'!$J$21</f>
        <v>20101.988303024369</v>
      </c>
      <c r="Q5" s="6">
        <f>'Raw Data'!Q5/'Raw Data'!$J5*'Raw Data'!$J$21</f>
        <v>0</v>
      </c>
      <c r="R5" s="6">
        <f>'Raw Data'!R5/'Raw Data'!$J5*'Raw Data'!$J$21</f>
        <v>15761.335134234379</v>
      </c>
      <c r="S5" s="6">
        <f>'Raw Data'!S5/'Raw Data'!$J5*'Raw Data'!$J$21</f>
        <v>0</v>
      </c>
      <c r="T5" s="6">
        <f>'Raw Data'!T5/'Raw Data'!$J5*'Raw Data'!$J$21</f>
        <v>1571.5017188835707</v>
      </c>
      <c r="U5" s="6">
        <f>'Raw Data'!U5/'Raw Data'!$J5*'Raw Data'!$J$21</f>
        <v>0</v>
      </c>
      <c r="V5" s="6">
        <f>'Raw Data'!V5/'Raw Data'!$J5*'Raw Data'!$J$21</f>
        <v>246959.56520816151</v>
      </c>
      <c r="W5" s="6">
        <f>'Raw Data'!W5/'Raw Data'!$J5*'Raw Data'!$J$21</f>
        <v>0</v>
      </c>
      <c r="X5" s="6">
        <f>'Raw Data'!X5/'Raw Data'!$J5*'Raw Data'!$J$21</f>
        <v>641167.18726337794</v>
      </c>
      <c r="Y5" s="6">
        <f>'Raw Data'!Y5/'Raw Data'!$J5*'Raw Data'!$J$21</f>
        <v>1347798.1734984384</v>
      </c>
      <c r="Z5" s="6">
        <f>'Raw Data'!Z5/'Raw Data'!$J5*'Raw Data'!$J$21</f>
        <v>9103.6818872869299</v>
      </c>
      <c r="AA5" s="6">
        <f>'Raw Data'!AA5/'Raw Data'!$J5*'Raw Data'!$J$21</f>
        <v>40696.931882077479</v>
      </c>
      <c r="AB5" s="6">
        <f>'Raw Data'!AB5/'Raw Data'!$J5*'Raw Data'!$J$21</f>
        <v>0</v>
      </c>
      <c r="AC5" s="6">
        <f>'Raw Data'!AC5/'Raw Data'!$J5*'Raw Data'!$J$21</f>
        <v>118521.00542586323</v>
      </c>
      <c r="AD5" s="6">
        <f>'Raw Data'!AD5/'Raw Data'!$J5*'Raw Data'!$J$21</f>
        <v>300230.71645775513</v>
      </c>
      <c r="AE5" s="6">
        <f>'Raw Data'!AE5/'Raw Data'!$J5*'Raw Data'!$J$21</f>
        <v>39498.179342830852</v>
      </c>
      <c r="AF5" s="6">
        <f>'Raw Data'!AF5/'Raw Data'!$J5*'Raw Data'!$J$21</f>
        <v>3499517.074733628</v>
      </c>
      <c r="AG5" s="6">
        <f>'Raw Data'!AG5/'Raw Data'!$J5*'Raw Data'!$J$21</f>
        <v>6155021.9315632815</v>
      </c>
      <c r="AH5" s="6">
        <f>'Raw Data'!AH5/'Raw Data'!$J5*'Raw Data'!$J$21</f>
        <v>126048.77436137147</v>
      </c>
      <c r="AI5" s="6">
        <f>'Raw Data'!AI5/'Raw Data'!$J5*'Raw Data'!$J$21</f>
        <v>26225.882369663294</v>
      </c>
      <c r="AJ5" s="6">
        <f>'Raw Data'!AJ5/'Raw Data'!$J5*'Raw Data'!$J$21</f>
        <v>378052.5843850933</v>
      </c>
      <c r="AK5" s="6">
        <f>'Raw Data'!AK5/'Raw Data'!$J5*'Raw Data'!$J$21</f>
        <v>127965.45505429755</v>
      </c>
      <c r="AL5" s="6">
        <f>'Raw Data'!AL5/'Raw Data'!$J5*'Raw Data'!$J$21</f>
        <v>153822.99947721901</v>
      </c>
      <c r="AM5" s="6">
        <f>'Raw Data'!AM5/'Raw Data'!$J5*'Raw Data'!$J$21</f>
        <v>497593998.40987027</v>
      </c>
      <c r="AN5" s="6">
        <f>'Raw Data'!AN5/'Raw Data'!$J5*'Raw Data'!$J$21</f>
        <v>25498196.568819862</v>
      </c>
      <c r="AO5" s="6">
        <f>'Raw Data'!AO5/'Raw Data'!$J5*'Raw Data'!$J$21</f>
        <v>143544.82683160855</v>
      </c>
      <c r="AP5" s="6">
        <f>'Raw Data'!AP5/'Raw Data'!$J5*'Raw Data'!$J$21</f>
        <v>136819.90228301066</v>
      </c>
      <c r="AQ5" s="6">
        <f>'Raw Data'!AQ5/'Raw Data'!$J5*'Raw Data'!$J$21</f>
        <v>30031.673549920979</v>
      </c>
      <c r="AR5" s="6">
        <f>'Raw Data'!AR5/'Raw Data'!$J5*'Raw Data'!$J$21</f>
        <v>19531226.598383419</v>
      </c>
      <c r="AS5" s="6">
        <f>'Raw Data'!AS5/'Raw Data'!$J5*'Raw Data'!$J$21</f>
        <v>4977266.8608973883</v>
      </c>
      <c r="AT5" s="6">
        <f>'Raw Data'!AT5/'Raw Data'!$J5*'Raw Data'!$J$21</f>
        <v>8134681.7965328591</v>
      </c>
      <c r="AU5" s="6">
        <f>'Raw Data'!AU5/'Raw Data'!$J5*'Raw Data'!$J$21</f>
        <v>9233816.5661173984</v>
      </c>
      <c r="AV5" s="6">
        <f>'Raw Data'!AV5/'Raw Data'!$J5*'Raw Data'!$J$21</f>
        <v>39418.777150718837</v>
      </c>
      <c r="AW5" s="7">
        <f>'Raw Data'!AW5/'Raw Data'!$J5*'Raw Data'!$J$21</f>
        <v>36607047.378100581</v>
      </c>
      <c r="AX5" s="6">
        <f>'Raw Data'!AX5/'Raw Data'!$J5*'Raw Data'!$J$21</f>
        <v>77550.577104288823</v>
      </c>
      <c r="AY5" s="6">
        <f>'Raw Data'!AY5/'Raw Data'!$J5*'Raw Data'!$J$21</f>
        <v>3452761.3144701142</v>
      </c>
      <c r="AZ5" s="6">
        <f>'Raw Data'!AZ5/'Raw Data'!$J5*'Raw Data'!$J$21</f>
        <v>87021.494130093808</v>
      </c>
      <c r="BA5" s="6">
        <f>'Raw Data'!BA5/'Raw Data'!$J5*'Raw Data'!$J$21</f>
        <v>349072.98988065647</v>
      </c>
    </row>
    <row r="6" spans="1:53" s="15" customFormat="1" x14ac:dyDescent="0.25">
      <c r="A6" s="13" t="s">
        <v>81</v>
      </c>
      <c r="B6" s="14">
        <f>AVERAGE(B2:B5)</f>
        <v>19185909.286650032</v>
      </c>
      <c r="C6" s="14">
        <f t="shared" ref="C6:BA6" si="0">AVERAGE(C2:C5)</f>
        <v>79091150.463901803</v>
      </c>
      <c r="D6" s="14">
        <f t="shared" si="0"/>
        <v>32275.217533562092</v>
      </c>
      <c r="E6" s="14">
        <f t="shared" si="0"/>
        <v>14775.186642829914</v>
      </c>
      <c r="F6" s="14">
        <f t="shared" si="0"/>
        <v>4141.3135316867983</v>
      </c>
      <c r="G6" s="14">
        <f t="shared" si="0"/>
        <v>47287.546088885341</v>
      </c>
      <c r="H6" s="14">
        <f t="shared" si="0"/>
        <v>46340.697724430669</v>
      </c>
      <c r="I6" s="14">
        <f t="shared" si="0"/>
        <v>519781.89796735311</v>
      </c>
      <c r="J6" s="14">
        <f t="shared" si="0"/>
        <v>70282321</v>
      </c>
      <c r="K6" s="14">
        <f t="shared" si="0"/>
        <v>129427163.33726823</v>
      </c>
      <c r="L6" s="14">
        <f t="shared" si="0"/>
        <v>162705188.38931409</v>
      </c>
      <c r="M6" s="14">
        <f t="shared" si="0"/>
        <v>219355060.37217444</v>
      </c>
      <c r="N6" s="14">
        <f t="shared" si="0"/>
        <v>196383337.03837484</v>
      </c>
      <c r="O6" s="14">
        <f t="shared" si="0"/>
        <v>822632.71703395329</v>
      </c>
      <c r="P6" s="14">
        <f t="shared" si="0"/>
        <v>8692.5809876688054</v>
      </c>
      <c r="Q6" s="14">
        <f t="shared" si="0"/>
        <v>862.06561448187608</v>
      </c>
      <c r="R6" s="14">
        <f t="shared" si="0"/>
        <v>3940.3337835585949</v>
      </c>
      <c r="S6" s="14">
        <f t="shared" si="0"/>
        <v>2334.2214270637605</v>
      </c>
      <c r="T6" s="14">
        <f t="shared" si="0"/>
        <v>5188.1764684785139</v>
      </c>
      <c r="U6" s="14">
        <f t="shared" si="0"/>
        <v>4658.59427695453</v>
      </c>
      <c r="V6" s="14">
        <f t="shared" si="0"/>
        <v>294369.25569591217</v>
      </c>
      <c r="W6" s="14">
        <f t="shared" si="0"/>
        <v>0</v>
      </c>
      <c r="X6" s="14">
        <f t="shared" si="0"/>
        <v>803894.83747728809</v>
      </c>
      <c r="Y6" s="14">
        <f t="shared" si="0"/>
        <v>1867967.7391672521</v>
      </c>
      <c r="Z6" s="14">
        <f t="shared" si="0"/>
        <v>9327.3562803619789</v>
      </c>
      <c r="AA6" s="14">
        <f t="shared" si="0"/>
        <v>10792.960578008373</v>
      </c>
      <c r="AB6" s="14">
        <f t="shared" si="0"/>
        <v>0</v>
      </c>
      <c r="AC6" s="14">
        <f t="shared" si="0"/>
        <v>98255.298607470468</v>
      </c>
      <c r="AD6" s="14">
        <f t="shared" si="0"/>
        <v>171727.59439062723</v>
      </c>
      <c r="AE6" s="14">
        <f t="shared" si="0"/>
        <v>51828.920541725383</v>
      </c>
      <c r="AF6" s="14">
        <f t="shared" si="0"/>
        <v>4585511.6149350591</v>
      </c>
      <c r="AG6" s="14">
        <f t="shared" si="0"/>
        <v>8064998.8698720522</v>
      </c>
      <c r="AH6" s="14">
        <f t="shared" si="0"/>
        <v>113325.47334336888</v>
      </c>
      <c r="AI6" s="14">
        <f t="shared" si="0"/>
        <v>9713.2661910414772</v>
      </c>
      <c r="AJ6" s="14">
        <f t="shared" si="0"/>
        <v>360176.89869083883</v>
      </c>
      <c r="AK6" s="14">
        <f t="shared" si="0"/>
        <v>68147.032367713095</v>
      </c>
      <c r="AL6" s="14">
        <f t="shared" si="0"/>
        <v>162059.97324244096</v>
      </c>
      <c r="AM6" s="14">
        <f t="shared" si="0"/>
        <v>569718796.70775282</v>
      </c>
      <c r="AN6" s="14">
        <f t="shared" si="0"/>
        <v>29732610.696418468</v>
      </c>
      <c r="AO6" s="14">
        <f t="shared" si="0"/>
        <v>72041.875312040851</v>
      </c>
      <c r="AP6" s="14">
        <f t="shared" si="0"/>
        <v>152362.82877104561</v>
      </c>
      <c r="AQ6" s="14">
        <f t="shared" si="0"/>
        <v>23894.156442538173</v>
      </c>
      <c r="AR6" s="14">
        <f t="shared" si="0"/>
        <v>22811457.21653755</v>
      </c>
      <c r="AS6" s="14">
        <f t="shared" si="0"/>
        <v>6059755.0368025992</v>
      </c>
      <c r="AT6" s="14">
        <f t="shared" si="0"/>
        <v>9327918.9225565922</v>
      </c>
      <c r="AU6" s="14">
        <f t="shared" si="0"/>
        <v>10018510.124883674</v>
      </c>
      <c r="AV6" s="14">
        <f t="shared" si="0"/>
        <v>47071.679099340457</v>
      </c>
      <c r="AW6" s="14">
        <f t="shared" si="0"/>
        <v>38560538.49913203</v>
      </c>
      <c r="AX6" s="14">
        <f t="shared" si="0"/>
        <v>109484.6789025639</v>
      </c>
      <c r="AY6" s="14">
        <f t="shared" si="0"/>
        <v>3928362.1919984412</v>
      </c>
      <c r="AZ6" s="14">
        <f t="shared" si="0"/>
        <v>37205.215644072203</v>
      </c>
      <c r="BA6" s="14">
        <f t="shared" si="0"/>
        <v>328694.91135640419</v>
      </c>
    </row>
    <row r="7" spans="1:53" x14ac:dyDescent="0.25">
      <c r="A7" s="3" t="s">
        <v>78</v>
      </c>
      <c r="B7" s="8">
        <f>STDEV(B2:B5)</f>
        <v>1283836.8618200191</v>
      </c>
      <c r="C7" s="8">
        <f t="shared" ref="C7:BA7" si="1">STDEV(C2:C5)</f>
        <v>6841404.3528328668</v>
      </c>
      <c r="D7" s="8">
        <f t="shared" si="1"/>
        <v>17601.627120089783</v>
      </c>
      <c r="E7" s="8">
        <f t="shared" si="1"/>
        <v>15824.162862140594</v>
      </c>
      <c r="F7" s="8">
        <f t="shared" si="1"/>
        <v>1822.1915168903931</v>
      </c>
      <c r="G7" s="8">
        <f t="shared" si="1"/>
        <v>3160.6900750459968</v>
      </c>
      <c r="H7" s="8">
        <f t="shared" si="1"/>
        <v>4231.0237261795228</v>
      </c>
      <c r="I7" s="8">
        <f t="shared" si="1"/>
        <v>171658.26881650553</v>
      </c>
      <c r="J7" s="8">
        <f t="shared" si="1"/>
        <v>0</v>
      </c>
      <c r="K7" s="8">
        <f t="shared" si="1"/>
        <v>3981416.2590472116</v>
      </c>
      <c r="L7" s="8">
        <f t="shared" si="1"/>
        <v>5750336.3320936849</v>
      </c>
      <c r="M7" s="8">
        <f t="shared" si="1"/>
        <v>8612724.2793726847</v>
      </c>
      <c r="N7" s="8">
        <f t="shared" si="1"/>
        <v>13229272.345779676</v>
      </c>
      <c r="O7" s="8">
        <f t="shared" si="1"/>
        <v>134582.40087773837</v>
      </c>
      <c r="P7" s="8">
        <f t="shared" si="1"/>
        <v>7675.1078924417852</v>
      </c>
      <c r="Q7" s="8">
        <f t="shared" si="1"/>
        <v>1724.1312289637522</v>
      </c>
      <c r="R7" s="8">
        <f t="shared" si="1"/>
        <v>7880.6675671171897</v>
      </c>
      <c r="S7" s="8">
        <f t="shared" si="1"/>
        <v>4668.4428541275211</v>
      </c>
      <c r="T7" s="8">
        <f t="shared" si="1"/>
        <v>6507.9029142293421</v>
      </c>
      <c r="U7" s="8">
        <f t="shared" si="1"/>
        <v>6639.4597763795427</v>
      </c>
      <c r="V7" s="8">
        <f t="shared" si="1"/>
        <v>40136.066035859054</v>
      </c>
      <c r="W7" s="8">
        <f t="shared" si="1"/>
        <v>0</v>
      </c>
      <c r="X7" s="8">
        <f t="shared" si="1"/>
        <v>112943.21241989672</v>
      </c>
      <c r="Y7" s="8">
        <f t="shared" si="1"/>
        <v>729477.35965730948</v>
      </c>
      <c r="Z7" s="8">
        <f t="shared" si="1"/>
        <v>1092.5715271633921</v>
      </c>
      <c r="AA7" s="8">
        <f t="shared" si="1"/>
        <v>19948.41112214309</v>
      </c>
      <c r="AB7" s="8">
        <f t="shared" si="1"/>
        <v>0</v>
      </c>
      <c r="AC7" s="8">
        <f t="shared" si="1"/>
        <v>17578.099823013654</v>
      </c>
      <c r="AD7" s="8">
        <f t="shared" si="1"/>
        <v>85869.269214155385</v>
      </c>
      <c r="AE7" s="8">
        <f t="shared" si="1"/>
        <v>10974.080600872932</v>
      </c>
      <c r="AF7" s="8">
        <f t="shared" si="1"/>
        <v>786888.19648932922</v>
      </c>
      <c r="AG7" s="8">
        <f t="shared" si="1"/>
        <v>1366035.0659779587</v>
      </c>
      <c r="AH7" s="8">
        <f t="shared" si="1"/>
        <v>10566.628591600043</v>
      </c>
      <c r="AI7" s="8">
        <f t="shared" si="1"/>
        <v>12514.691112173394</v>
      </c>
      <c r="AJ7" s="8">
        <f t="shared" si="1"/>
        <v>75366.127255138315</v>
      </c>
      <c r="AK7" s="8">
        <f t="shared" si="1"/>
        <v>44413.356110765228</v>
      </c>
      <c r="AL7" s="8">
        <f t="shared" si="1"/>
        <v>34542.779694734185</v>
      </c>
      <c r="AM7" s="8">
        <f t="shared" si="1"/>
        <v>60500733.406338677</v>
      </c>
      <c r="AN7" s="8">
        <f t="shared" si="1"/>
        <v>3619355.4054616317</v>
      </c>
      <c r="AO7" s="8">
        <f t="shared" si="1"/>
        <v>51521.979497847853</v>
      </c>
      <c r="AP7" s="8">
        <f t="shared" si="1"/>
        <v>20167.359087734789</v>
      </c>
      <c r="AQ7" s="8">
        <f t="shared" si="1"/>
        <v>16604.059284304498</v>
      </c>
      <c r="AR7" s="8">
        <f t="shared" si="1"/>
        <v>2392531.9876303072</v>
      </c>
      <c r="AS7" s="8">
        <f t="shared" si="1"/>
        <v>822100.75873267103</v>
      </c>
      <c r="AT7" s="8">
        <f t="shared" si="1"/>
        <v>1012621.8408461452</v>
      </c>
      <c r="AU7" s="8">
        <f t="shared" si="1"/>
        <v>1615624.237386564</v>
      </c>
      <c r="AV7" s="8">
        <f t="shared" si="1"/>
        <v>7372.3856716755854</v>
      </c>
      <c r="AW7" s="8">
        <f t="shared" si="1"/>
        <v>1609784.5306249028</v>
      </c>
      <c r="AX7" s="8">
        <f t="shared" si="1"/>
        <v>22100.366503053003</v>
      </c>
      <c r="AY7" s="8">
        <f t="shared" si="1"/>
        <v>619484.09919922438</v>
      </c>
      <c r="AZ7" s="8">
        <f t="shared" si="1"/>
        <v>33533.162200286686</v>
      </c>
      <c r="BA7" s="8">
        <f t="shared" si="1"/>
        <v>24284.156501637113</v>
      </c>
    </row>
    <row r="8" spans="1:53" x14ac:dyDescent="0.25">
      <c r="A8" s="3" t="s">
        <v>79</v>
      </c>
      <c r="B8" s="9">
        <f>B7/B6*100</f>
        <v>6.6915612006637621</v>
      </c>
      <c r="C8" s="9">
        <f t="shared" ref="C8:BA8" si="2">C7/C6*100</f>
        <v>8.6500250820796563</v>
      </c>
      <c r="D8" s="9">
        <f t="shared" si="2"/>
        <v>54.536044882691634</v>
      </c>
      <c r="E8" s="9">
        <f t="shared" si="2"/>
        <v>107.09958015873677</v>
      </c>
      <c r="F8" s="9">
        <f t="shared" si="2"/>
        <v>44.000327503534763</v>
      </c>
      <c r="G8" s="9">
        <f t="shared" si="2"/>
        <v>6.6839798984386256</v>
      </c>
      <c r="H8" s="9">
        <f t="shared" si="2"/>
        <v>9.1302546874449426</v>
      </c>
      <c r="I8" s="9">
        <f t="shared" si="2"/>
        <v>33.025057141810507</v>
      </c>
      <c r="J8" s="9">
        <f t="shared" si="2"/>
        <v>0</v>
      </c>
      <c r="K8" s="9">
        <f t="shared" si="2"/>
        <v>3.076182894213809</v>
      </c>
      <c r="L8" s="9">
        <f t="shared" si="2"/>
        <v>3.5342058781398684</v>
      </c>
      <c r="M8" s="9">
        <f t="shared" si="2"/>
        <v>3.9263850420225928</v>
      </c>
      <c r="N8" s="9">
        <f t="shared" si="2"/>
        <v>6.7364535837348427</v>
      </c>
      <c r="O8" s="9">
        <f t="shared" si="2"/>
        <v>16.359962118086248</v>
      </c>
      <c r="P8" s="9">
        <f t="shared" si="2"/>
        <v>88.294925331493658</v>
      </c>
      <c r="Q8" s="9">
        <f t="shared" si="2"/>
        <v>200</v>
      </c>
      <c r="R8" s="9">
        <f t="shared" si="2"/>
        <v>200</v>
      </c>
      <c r="S8" s="9">
        <f t="shared" si="2"/>
        <v>200</v>
      </c>
      <c r="T8" s="9">
        <f t="shared" si="2"/>
        <v>125.43719269706821</v>
      </c>
      <c r="U8" s="9">
        <f t="shared" si="2"/>
        <v>142.52067000605956</v>
      </c>
      <c r="V8" s="9">
        <f t="shared" si="2"/>
        <v>13.634598470881146</v>
      </c>
      <c r="W8" s="9" t="e">
        <f t="shared" si="2"/>
        <v>#DIV/0!</v>
      </c>
      <c r="X8" s="9">
        <f t="shared" si="2"/>
        <v>14.049500899187903</v>
      </c>
      <c r="Y8" s="9">
        <f t="shared" si="2"/>
        <v>39.051924953613678</v>
      </c>
      <c r="Z8" s="9">
        <f t="shared" si="2"/>
        <v>11.713624893515821</v>
      </c>
      <c r="AA8" s="9">
        <f t="shared" si="2"/>
        <v>184.8279809600136</v>
      </c>
      <c r="AB8" s="9" t="e">
        <f t="shared" si="2"/>
        <v>#DIV/0!</v>
      </c>
      <c r="AC8" s="9">
        <f t="shared" si="2"/>
        <v>17.890230931196996</v>
      </c>
      <c r="AD8" s="9">
        <f t="shared" si="2"/>
        <v>50.00318645285936</v>
      </c>
      <c r="AE8" s="9">
        <f t="shared" si="2"/>
        <v>21.173662283855865</v>
      </c>
      <c r="AF8" s="9">
        <f t="shared" si="2"/>
        <v>17.160314105986039</v>
      </c>
      <c r="AG8" s="9">
        <f t="shared" si="2"/>
        <v>16.937820922467537</v>
      </c>
      <c r="AH8" s="9">
        <f t="shared" si="2"/>
        <v>9.3241424719964225</v>
      </c>
      <c r="AI8" s="9">
        <f t="shared" si="2"/>
        <v>128.84122463065682</v>
      </c>
      <c r="AJ8" s="9">
        <f t="shared" si="2"/>
        <v>20.924753233501942</v>
      </c>
      <c r="AK8" s="9">
        <f t="shared" si="2"/>
        <v>65.172839619950224</v>
      </c>
      <c r="AL8" s="9">
        <f t="shared" si="2"/>
        <v>21.314812660778582</v>
      </c>
      <c r="AM8" s="9">
        <f t="shared" si="2"/>
        <v>10.619402722177268</v>
      </c>
      <c r="AN8" s="9">
        <f t="shared" si="2"/>
        <v>12.17301582567592</v>
      </c>
      <c r="AO8" s="9">
        <f t="shared" si="2"/>
        <v>71.516710627932028</v>
      </c>
      <c r="AP8" s="9">
        <f t="shared" si="2"/>
        <v>13.236403688750173</v>
      </c>
      <c r="AQ8" s="9">
        <f t="shared" si="2"/>
        <v>69.490041735663468</v>
      </c>
      <c r="AR8" s="9">
        <f t="shared" si="2"/>
        <v>10.488290883476751</v>
      </c>
      <c r="AS8" s="9">
        <f t="shared" si="2"/>
        <v>13.566567521951326</v>
      </c>
      <c r="AT8" s="9">
        <f t="shared" si="2"/>
        <v>10.85581735061443</v>
      </c>
      <c r="AU8" s="9">
        <f t="shared" si="2"/>
        <v>16.126392220473235</v>
      </c>
      <c r="AV8" s="9">
        <f t="shared" si="2"/>
        <v>15.662040982470248</v>
      </c>
      <c r="AW8" s="9">
        <f t="shared" si="2"/>
        <v>4.174694112897666</v>
      </c>
      <c r="AX8" s="9">
        <f t="shared" si="2"/>
        <v>20.18580747971254</v>
      </c>
      <c r="AY8" s="9">
        <f t="shared" si="2"/>
        <v>15.769526049839097</v>
      </c>
      <c r="AZ8" s="9">
        <f t="shared" si="2"/>
        <v>90.130272381929942</v>
      </c>
      <c r="BA8" s="9">
        <f t="shared" si="2"/>
        <v>7.3880536821897378</v>
      </c>
    </row>
    <row r="9" spans="1:53" x14ac:dyDescent="0.25">
      <c r="A9" s="3" t="s">
        <v>84</v>
      </c>
      <c r="B9" s="9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</row>
    <row r="10" spans="1:53" x14ac:dyDescent="0.25">
      <c r="A10" s="3" t="s">
        <v>4</v>
      </c>
      <c r="B10" s="7">
        <f>'Raw Data'!B6/'Raw Data'!$J6*'Raw Data'!$J$21</f>
        <v>22982925.82792072</v>
      </c>
      <c r="C10" s="7">
        <f>'Raw Data'!C6/'Raw Data'!$J6*'Raw Data'!$J$21</f>
        <v>84694633.907446116</v>
      </c>
      <c r="D10" s="8">
        <f>'Raw Data'!D6/'Raw Data'!$J6*'Raw Data'!$J$21</f>
        <v>59827.33491044346</v>
      </c>
      <c r="E10" s="8">
        <f>'Raw Data'!E6/'Raw Data'!$J6*'Raw Data'!$J$21</f>
        <v>3444.4776122867888</v>
      </c>
      <c r="F10" s="8">
        <f>'Raw Data'!F6/'Raw Data'!$J6*'Raw Data'!$J$21</f>
        <v>0</v>
      </c>
      <c r="G10" s="8">
        <f>'Raw Data'!G6/'Raw Data'!$J6*'Raw Data'!$J$21</f>
        <v>0</v>
      </c>
      <c r="H10" s="8">
        <f>'Raw Data'!H6/'Raw Data'!$J6*'Raw Data'!$J$21</f>
        <v>60612.917523772019</v>
      </c>
      <c r="I10" s="8">
        <f>'Raw Data'!I6/'Raw Data'!$J6*'Raw Data'!$J$21</f>
        <v>144498741.94174165</v>
      </c>
      <c r="J10" s="7">
        <f>'Raw Data'!J6/'Raw Data'!$J6*'Raw Data'!$J$21</f>
        <v>70282321</v>
      </c>
      <c r="K10" s="7">
        <f>'Raw Data'!K6/'Raw Data'!$J6*'Raw Data'!$J$21</f>
        <v>127555119.24404353</v>
      </c>
      <c r="L10" s="7">
        <f>'Raw Data'!L6/'Raw Data'!$J6*'Raw Data'!$J$21</f>
        <v>160362763.1750735</v>
      </c>
      <c r="M10" s="7">
        <f>'Raw Data'!M6/'Raw Data'!$J6*'Raw Data'!$J$21</f>
        <v>211093472.23176086</v>
      </c>
      <c r="N10" s="7">
        <f>'Raw Data'!N6/'Raw Data'!$J6*'Raw Data'!$J$21</f>
        <v>193329026.67354548</v>
      </c>
      <c r="O10" s="8">
        <f>'Raw Data'!O6/'Raw Data'!$J6*'Raw Data'!$J$21</f>
        <v>482110.40172432829</v>
      </c>
      <c r="P10" s="8">
        <f>'Raw Data'!P6/'Raw Data'!$J6*'Raw Data'!$J$21</f>
        <v>0</v>
      </c>
      <c r="Q10" s="8">
        <f>'Raw Data'!Q6/'Raw Data'!$J6*'Raw Data'!$J$21</f>
        <v>41984.171776938689</v>
      </c>
      <c r="R10" s="8">
        <f>'Raw Data'!R6/'Raw Data'!$J6*'Raw Data'!$J$21</f>
        <v>0</v>
      </c>
      <c r="S10" s="8">
        <f>'Raw Data'!S6/'Raw Data'!$J6*'Raw Data'!$J$21</f>
        <v>0</v>
      </c>
      <c r="T10" s="8">
        <f>'Raw Data'!T6/'Raw Data'!$J6*'Raw Data'!$J$21</f>
        <v>27431.665883880145</v>
      </c>
      <c r="U10" s="8">
        <f>'Raw Data'!U6/'Raw Data'!$J6*'Raw Data'!$J$21</f>
        <v>0</v>
      </c>
      <c r="V10" s="8">
        <f>'Raw Data'!V6/'Raw Data'!$J6*'Raw Data'!$J$21</f>
        <v>136679.28883281158</v>
      </c>
      <c r="W10" s="8">
        <f>'Raw Data'!W6/'Raw Data'!$J6*'Raw Data'!$J$21</f>
        <v>0</v>
      </c>
      <c r="X10" s="8">
        <f>'Raw Data'!X6/'Raw Data'!$J6*'Raw Data'!$J$21</f>
        <v>382716.07230872638</v>
      </c>
      <c r="Y10" s="8">
        <f>'Raw Data'!Y6/'Raw Data'!$J6*'Raw Data'!$J$21</f>
        <v>11786234.386103131</v>
      </c>
      <c r="Z10" s="8">
        <f>'Raw Data'!Z6/'Raw Data'!$J6*'Raw Data'!$J$21</f>
        <v>160.41267349086803</v>
      </c>
      <c r="AA10" s="8">
        <f>'Raw Data'!AA6/'Raw Data'!$J6*'Raw Data'!$J$21</f>
        <v>1977.6904950928931</v>
      </c>
      <c r="AB10" s="8">
        <f>'Raw Data'!AB6/'Raw Data'!$J6*'Raw Data'!$J$21</f>
        <v>0</v>
      </c>
      <c r="AC10" s="8">
        <f>'Raw Data'!AC6/'Raw Data'!$J6*'Raw Data'!$J$21</f>
        <v>31510.103171538383</v>
      </c>
      <c r="AD10" s="8">
        <f>'Raw Data'!AD6/'Raw Data'!$J6*'Raw Data'!$J$21</f>
        <v>7387747.4456240144</v>
      </c>
      <c r="AE10" s="8">
        <f>'Raw Data'!AE6/'Raw Data'!$J6*'Raw Data'!$J$21</f>
        <v>3252896.536593257</v>
      </c>
      <c r="AF10" s="8">
        <f>'Raw Data'!AF6/'Raw Data'!$J6*'Raw Data'!$J$21</f>
        <v>45840201.287669599</v>
      </c>
      <c r="AG10" s="8">
        <f>'Raw Data'!AG6/'Raw Data'!$J6*'Raw Data'!$J$21</f>
        <v>77212775.86217922</v>
      </c>
      <c r="AH10" s="8">
        <f>'Raw Data'!AH6/'Raw Data'!$J6*'Raw Data'!$J$21</f>
        <v>0</v>
      </c>
      <c r="AI10" s="8">
        <f>'Raw Data'!AI6/'Raw Data'!$J6*'Raw Data'!$J$21</f>
        <v>8403966.127056431</v>
      </c>
      <c r="AJ10" s="8">
        <f>'Raw Data'!AJ6/'Raw Data'!$J6*'Raw Data'!$J$21</f>
        <v>1872703.6964439454</v>
      </c>
      <c r="AK10" s="8">
        <f>'Raw Data'!AK6/'Raw Data'!$J6*'Raw Data'!$J$21</f>
        <v>91197.901030383611</v>
      </c>
      <c r="AL10" s="8">
        <f>'Raw Data'!AL6/'Raw Data'!$J6*'Raw Data'!$J$21</f>
        <v>89346.56298358833</v>
      </c>
      <c r="AM10" s="8">
        <f>'Raw Data'!AM6/'Raw Data'!$J6*'Raw Data'!$J$21</f>
        <v>79502343.753480494</v>
      </c>
      <c r="AN10" s="8">
        <f>'Raw Data'!AN6/'Raw Data'!$J6*'Raw Data'!$J$21</f>
        <v>148179577.73996475</v>
      </c>
      <c r="AO10" s="8">
        <f>'Raw Data'!AO6/'Raw Data'!$J6*'Raw Data'!$J$21</f>
        <v>73665.674791385114</v>
      </c>
      <c r="AP10" s="8">
        <f>'Raw Data'!AP6/'Raw Data'!$J6*'Raw Data'!$J$21</f>
        <v>742344.80552112672</v>
      </c>
      <c r="AQ10" s="8">
        <f>'Raw Data'!AQ6/'Raw Data'!$J6*'Raw Data'!$J$21</f>
        <v>40887.652269103848</v>
      </c>
      <c r="AR10" s="8">
        <f>'Raw Data'!AR6/'Raw Data'!$J6*'Raw Data'!$J$21</f>
        <v>62757151.532890573</v>
      </c>
      <c r="AS10" s="8">
        <f>'Raw Data'!AS6/'Raw Data'!$J6*'Raw Data'!$J$21</f>
        <v>5405731.3019315768</v>
      </c>
      <c r="AT10" s="8">
        <f>'Raw Data'!AT6/'Raw Data'!$J6*'Raw Data'!$J$21</f>
        <v>11784241.313570855</v>
      </c>
      <c r="AU10" s="8">
        <f>'Raw Data'!AU6/'Raw Data'!$J6*'Raw Data'!$J$21</f>
        <v>15045317.797795204</v>
      </c>
      <c r="AV10" s="8">
        <f>'Raw Data'!AV6/'Raw Data'!$J6*'Raw Data'!$J$21</f>
        <v>5982245.6607222222</v>
      </c>
      <c r="AW10" s="7">
        <f>'Raw Data'!AW6/'Raw Data'!$J6*'Raw Data'!$J$21</f>
        <v>39733269.932250358</v>
      </c>
      <c r="AX10" s="8">
        <f>'Raw Data'!AX6/'Raw Data'!$J6*'Raw Data'!$J$21</f>
        <v>13074.73160644746</v>
      </c>
      <c r="AY10" s="8">
        <f>'Raw Data'!AY6/'Raw Data'!$J6*'Raw Data'!$J$21</f>
        <v>734427.45123910473</v>
      </c>
      <c r="AZ10" s="8">
        <f>'Raw Data'!AZ6/'Raw Data'!$J6*'Raw Data'!$J$21</f>
        <v>58681.373140231291</v>
      </c>
      <c r="BA10" s="8">
        <f>'Raw Data'!BA6/'Raw Data'!$J6*'Raw Data'!$J$21</f>
        <v>841319.42506499216</v>
      </c>
    </row>
    <row r="11" spans="1:53" x14ac:dyDescent="0.25">
      <c r="A11" s="3" t="s">
        <v>5</v>
      </c>
      <c r="B11" s="7">
        <f>'Raw Data'!B7/'Raw Data'!$J7*'Raw Data'!$J$21</f>
        <v>22327289.022798933</v>
      </c>
      <c r="C11" s="7">
        <f>'Raw Data'!C7/'Raw Data'!$J7*'Raw Data'!$J$21</f>
        <v>74608727.75350447</v>
      </c>
      <c r="D11" s="8">
        <f>'Raw Data'!D7/'Raw Data'!$J7*'Raw Data'!$J$21</f>
        <v>54522.340658770161</v>
      </c>
      <c r="E11" s="8">
        <f>'Raw Data'!E7/'Raw Data'!$J7*'Raw Data'!$J$21</f>
        <v>5651.0457915414236</v>
      </c>
      <c r="F11" s="8">
        <f>'Raw Data'!F7/'Raw Data'!$J7*'Raw Data'!$J$21</f>
        <v>0</v>
      </c>
      <c r="G11" s="8">
        <f>'Raw Data'!G7/'Raw Data'!$J7*'Raw Data'!$J$21</f>
        <v>0</v>
      </c>
      <c r="H11" s="8">
        <f>'Raw Data'!H7/'Raw Data'!$J7*'Raw Data'!$J$21</f>
        <v>54749.554059529481</v>
      </c>
      <c r="I11" s="8">
        <f>'Raw Data'!I7/'Raw Data'!$J7*'Raw Data'!$J$21</f>
        <v>134930281.3050245</v>
      </c>
      <c r="J11" s="7">
        <f>'Raw Data'!J7/'Raw Data'!$J7*'Raw Data'!$J$21</f>
        <v>70282321</v>
      </c>
      <c r="K11" s="7">
        <f>'Raw Data'!K7/'Raw Data'!$J7*'Raw Data'!$J$21</f>
        <v>132618315.72321534</v>
      </c>
      <c r="L11" s="7">
        <f>'Raw Data'!L7/'Raw Data'!$J7*'Raw Data'!$J$21</f>
        <v>170877456.0489763</v>
      </c>
      <c r="M11" s="7">
        <f>'Raw Data'!M7/'Raw Data'!$J7*'Raw Data'!$J$21</f>
        <v>222617271.2854124</v>
      </c>
      <c r="N11" s="7">
        <f>'Raw Data'!N7/'Raw Data'!$J7*'Raw Data'!$J$21</f>
        <v>210831429.05882779</v>
      </c>
      <c r="O11" s="8">
        <f>'Raw Data'!O7/'Raw Data'!$J7*'Raw Data'!$J$21</f>
        <v>426218.61283531319</v>
      </c>
      <c r="P11" s="8">
        <f>'Raw Data'!P7/'Raw Data'!$J7*'Raw Data'!$J$21</f>
        <v>0</v>
      </c>
      <c r="Q11" s="8">
        <f>'Raw Data'!Q7/'Raw Data'!$J7*'Raw Data'!$J$21</f>
        <v>72216.584242902376</v>
      </c>
      <c r="R11" s="8">
        <f>'Raw Data'!R7/'Raw Data'!$J7*'Raw Data'!$J$21</f>
        <v>0</v>
      </c>
      <c r="S11" s="8">
        <f>'Raw Data'!S7/'Raw Data'!$J7*'Raw Data'!$J$21</f>
        <v>0</v>
      </c>
      <c r="T11" s="8">
        <f>'Raw Data'!T7/'Raw Data'!$J7*'Raw Data'!$J$21</f>
        <v>39511.167818760725</v>
      </c>
      <c r="U11" s="8">
        <f>'Raw Data'!U7/'Raw Data'!$J7*'Raw Data'!$J$21</f>
        <v>0</v>
      </c>
      <c r="V11" s="8">
        <f>'Raw Data'!V7/'Raw Data'!$J7*'Raw Data'!$J$21</f>
        <v>145575.44835602836</v>
      </c>
      <c r="W11" s="8">
        <f>'Raw Data'!W7/'Raw Data'!$J7*'Raw Data'!$J$21</f>
        <v>0</v>
      </c>
      <c r="X11" s="8">
        <f>'Raw Data'!X7/'Raw Data'!$J7*'Raw Data'!$J$21</f>
        <v>328930.44990237436</v>
      </c>
      <c r="Y11" s="8">
        <f>'Raw Data'!Y7/'Raw Data'!$J7*'Raw Data'!$J$21</f>
        <v>14712380.117592154</v>
      </c>
      <c r="Z11" s="8">
        <f>'Raw Data'!Z7/'Raw Data'!$J7*'Raw Data'!$J$21</f>
        <v>201.47438270455521</v>
      </c>
      <c r="AA11" s="8">
        <f>'Raw Data'!AA7/'Raw Data'!$J7*'Raw Data'!$J$21</f>
        <v>0</v>
      </c>
      <c r="AB11" s="8">
        <f>'Raw Data'!AB7/'Raw Data'!$J7*'Raw Data'!$J$21</f>
        <v>0</v>
      </c>
      <c r="AC11" s="8">
        <f>'Raw Data'!AC7/'Raw Data'!$J7*'Raw Data'!$J$21</f>
        <v>33118.128265364641</v>
      </c>
      <c r="AD11" s="8">
        <f>'Raw Data'!AD7/'Raw Data'!$J7*'Raw Data'!$J$21</f>
        <v>7283166.6894700108</v>
      </c>
      <c r="AE11" s="8">
        <f>'Raw Data'!AE7/'Raw Data'!$J7*'Raw Data'!$J$21</f>
        <v>2695701.5015688939</v>
      </c>
      <c r="AF11" s="8">
        <f>'Raw Data'!AF7/'Raw Data'!$J7*'Raw Data'!$J$21</f>
        <v>42573036.141386122</v>
      </c>
      <c r="AG11" s="8">
        <f>'Raw Data'!AG7/'Raw Data'!$J7*'Raw Data'!$J$21</f>
        <v>71922289.635778263</v>
      </c>
      <c r="AH11" s="8">
        <f>'Raw Data'!AH7/'Raw Data'!$J7*'Raw Data'!$J$21</f>
        <v>0</v>
      </c>
      <c r="AI11" s="8">
        <f>'Raw Data'!AI7/'Raw Data'!$J7*'Raw Data'!$J$21</f>
        <v>7360702.3749267822</v>
      </c>
      <c r="AJ11" s="8">
        <f>'Raw Data'!AJ7/'Raw Data'!$J7*'Raw Data'!$J$21</f>
        <v>2067298.4641516528</v>
      </c>
      <c r="AK11" s="8">
        <f>'Raw Data'!AK7/'Raw Data'!$J7*'Raw Data'!$J$21</f>
        <v>145407.70096249902</v>
      </c>
      <c r="AL11" s="8">
        <f>'Raw Data'!AL7/'Raw Data'!$J7*'Raw Data'!$J$21</f>
        <v>67637.701686194006</v>
      </c>
      <c r="AM11" s="8">
        <f>'Raw Data'!AM7/'Raw Data'!$J7*'Raw Data'!$J$21</f>
        <v>77077614.365317717</v>
      </c>
      <c r="AN11" s="8">
        <f>'Raw Data'!AN7/'Raw Data'!$J7*'Raw Data'!$J$21</f>
        <v>143500651.84965166</v>
      </c>
      <c r="AO11" s="8">
        <f>'Raw Data'!AO7/'Raw Data'!$J7*'Raw Data'!$J$21</f>
        <v>145407.70096249902</v>
      </c>
      <c r="AP11" s="8">
        <f>'Raw Data'!AP7/'Raw Data'!$J7*'Raw Data'!$J$21</f>
        <v>794417.92876579473</v>
      </c>
      <c r="AQ11" s="8">
        <f>'Raw Data'!AQ7/'Raw Data'!$J7*'Raw Data'!$J$21</f>
        <v>33127.891341178518</v>
      </c>
      <c r="AR11" s="8">
        <f>'Raw Data'!AR7/'Raw Data'!$J7*'Raw Data'!$J$21</f>
        <v>58165590.383036122</v>
      </c>
      <c r="AS11" s="8">
        <f>'Raw Data'!AS7/'Raw Data'!$J7*'Raw Data'!$J$21</f>
        <v>4406782.6064707329</v>
      </c>
      <c r="AT11" s="8">
        <f>'Raw Data'!AT7/'Raw Data'!$J7*'Raw Data'!$J$21</f>
        <v>6965448.6883637002</v>
      </c>
      <c r="AU11" s="8">
        <f>'Raw Data'!AU7/'Raw Data'!$J7*'Raw Data'!$J$21</f>
        <v>7416215.2240044875</v>
      </c>
      <c r="AV11" s="8">
        <f>'Raw Data'!AV7/'Raw Data'!$J7*'Raw Data'!$J$21</f>
        <v>5435717.6042569764</v>
      </c>
      <c r="AW11" s="7">
        <f>'Raw Data'!AW7/'Raw Data'!$J7*'Raw Data'!$J$21</f>
        <v>30363713.400955781</v>
      </c>
      <c r="AX11" s="8">
        <f>'Raw Data'!AX7/'Raw Data'!$J7*'Raw Data'!$J$21</f>
        <v>13051.457258460283</v>
      </c>
      <c r="AY11" s="8">
        <f>'Raw Data'!AY7/'Raw Data'!$J7*'Raw Data'!$J$21</f>
        <v>710446.60124298441</v>
      </c>
      <c r="AZ11" s="8">
        <f>'Raw Data'!AZ7/'Raw Data'!$J7*'Raw Data'!$J$21</f>
        <v>22571.343729337197</v>
      </c>
      <c r="BA11" s="8">
        <f>'Raw Data'!BA7/'Raw Data'!$J7*'Raw Data'!$J$21</f>
        <v>827541.38234523975</v>
      </c>
    </row>
    <row r="12" spans="1:53" x14ac:dyDescent="0.25">
      <c r="A12" s="3" t="s">
        <v>6</v>
      </c>
      <c r="B12" s="7">
        <f>'Raw Data'!B8/'Raw Data'!$J8*'Raw Data'!$J$21</f>
        <v>23075485.064512972</v>
      </c>
      <c r="C12" s="7">
        <f>'Raw Data'!C8/'Raw Data'!$J8*'Raw Data'!$J$21</f>
        <v>74102094.838670805</v>
      </c>
      <c r="D12" s="8">
        <f>'Raw Data'!D8/'Raw Data'!$J8*'Raw Data'!$J$21</f>
        <v>73786.489606578572</v>
      </c>
      <c r="E12" s="8">
        <f>'Raw Data'!E8/'Raw Data'!$J8*'Raw Data'!$J$21</f>
        <v>6065.0974412296109</v>
      </c>
      <c r="F12" s="8">
        <f>'Raw Data'!F8/'Raw Data'!$J8*'Raw Data'!$J$21</f>
        <v>0</v>
      </c>
      <c r="G12" s="8">
        <f>'Raw Data'!G8/'Raw Data'!$J8*'Raw Data'!$J$21</f>
        <v>0</v>
      </c>
      <c r="H12" s="8">
        <f>'Raw Data'!H8/'Raw Data'!$J8*'Raw Data'!$J$21</f>
        <v>69126.82996127785</v>
      </c>
      <c r="I12" s="8">
        <f>'Raw Data'!I8/'Raw Data'!$J8*'Raw Data'!$J$21</f>
        <v>178682721.82116008</v>
      </c>
      <c r="J12" s="7">
        <f>'Raw Data'!J8/'Raw Data'!$J8*'Raw Data'!$J$21</f>
        <v>70282321</v>
      </c>
      <c r="K12" s="7">
        <f>'Raw Data'!K8/'Raw Data'!$J8*'Raw Data'!$J$21</f>
        <v>129761519.18984273</v>
      </c>
      <c r="L12" s="7">
        <f>'Raw Data'!L8/'Raw Data'!$J8*'Raw Data'!$J$21</f>
        <v>167486571.04573613</v>
      </c>
      <c r="M12" s="7">
        <f>'Raw Data'!M8/'Raw Data'!$J8*'Raw Data'!$J$21</f>
        <v>228806822.37582389</v>
      </c>
      <c r="N12" s="7">
        <f>'Raw Data'!N8/'Raw Data'!$J8*'Raw Data'!$J$21</f>
        <v>210543063.71761864</v>
      </c>
      <c r="O12" s="8">
        <f>'Raw Data'!O8/'Raw Data'!$J8*'Raw Data'!$J$21</f>
        <v>582123.68931906472</v>
      </c>
      <c r="P12" s="8">
        <f>'Raw Data'!P8/'Raw Data'!$J8*'Raw Data'!$J$21</f>
        <v>0</v>
      </c>
      <c r="Q12" s="8">
        <f>'Raw Data'!Q8/'Raw Data'!$J8*'Raw Data'!$J$21</f>
        <v>61296.390052486633</v>
      </c>
      <c r="R12" s="8">
        <f>'Raw Data'!R8/'Raw Data'!$J8*'Raw Data'!$J$21</f>
        <v>0</v>
      </c>
      <c r="S12" s="8">
        <f>'Raw Data'!S8/'Raw Data'!$J8*'Raw Data'!$J$21</f>
        <v>0</v>
      </c>
      <c r="T12" s="8">
        <f>'Raw Data'!T8/'Raw Data'!$J8*'Raw Data'!$J$21</f>
        <v>56199.416071542793</v>
      </c>
      <c r="U12" s="8">
        <f>'Raw Data'!U8/'Raw Data'!$J8*'Raw Data'!$J$21</f>
        <v>0</v>
      </c>
      <c r="V12" s="8">
        <f>'Raw Data'!V8/'Raw Data'!$J8*'Raw Data'!$J$21</f>
        <v>180888.28902666751</v>
      </c>
      <c r="W12" s="8">
        <f>'Raw Data'!W8/'Raw Data'!$J8*'Raw Data'!$J$21</f>
        <v>0</v>
      </c>
      <c r="X12" s="8">
        <f>'Raw Data'!X8/'Raw Data'!$J8*'Raw Data'!$J$21</f>
        <v>446153.11182465957</v>
      </c>
      <c r="Y12" s="8">
        <f>'Raw Data'!Y8/'Raw Data'!$J8*'Raw Data'!$J$21</f>
        <v>17387067.069639161</v>
      </c>
      <c r="Z12" s="8">
        <f>'Raw Data'!Z8/'Raw Data'!$J8*'Raw Data'!$J$21</f>
        <v>1254.6397491554044</v>
      </c>
      <c r="AA12" s="8">
        <f>'Raw Data'!AA8/'Raw Data'!$J8*'Raw Data'!$J$21</f>
        <v>0</v>
      </c>
      <c r="AB12" s="8">
        <f>'Raw Data'!AB8/'Raw Data'!$J8*'Raw Data'!$J$21</f>
        <v>0</v>
      </c>
      <c r="AC12" s="8">
        <f>'Raw Data'!AC8/'Raw Data'!$J8*'Raw Data'!$J$21</f>
        <v>39465.859481244959</v>
      </c>
      <c r="AD12" s="8">
        <f>'Raw Data'!AD8/'Raw Data'!$J8*'Raw Data'!$J$21</f>
        <v>9379025.2639206238</v>
      </c>
      <c r="AE12" s="8">
        <f>'Raw Data'!AE8/'Raw Data'!$J8*'Raw Data'!$J$21</f>
        <v>3736288.0186957512</v>
      </c>
      <c r="AF12" s="8">
        <f>'Raw Data'!AF8/'Raw Data'!$J8*'Raw Data'!$J$21</f>
        <v>58413014.781021401</v>
      </c>
      <c r="AG12" s="8">
        <f>'Raw Data'!AG8/'Raw Data'!$J8*'Raw Data'!$J$21</f>
        <v>99402656.354662463</v>
      </c>
      <c r="AH12" s="8">
        <f>'Raw Data'!AH8/'Raw Data'!$J8*'Raw Data'!$J$21</f>
        <v>0</v>
      </c>
      <c r="AI12" s="8">
        <f>'Raw Data'!AI8/'Raw Data'!$J8*'Raw Data'!$J$21</f>
        <v>10894552.67123634</v>
      </c>
      <c r="AJ12" s="8">
        <f>'Raw Data'!AJ8/'Raw Data'!$J8*'Raw Data'!$J$21</f>
        <v>2598661.5219147014</v>
      </c>
      <c r="AK12" s="8">
        <f>'Raw Data'!AK8/'Raw Data'!$J8*'Raw Data'!$J$21</f>
        <v>351360.45430253446</v>
      </c>
      <c r="AL12" s="8">
        <f>'Raw Data'!AL8/'Raw Data'!$J8*'Raw Data'!$J$21</f>
        <v>31722.882439582358</v>
      </c>
      <c r="AM12" s="8">
        <f>'Raw Data'!AM8/'Raw Data'!$J8*'Raw Data'!$J$21</f>
        <v>99512620.301010311</v>
      </c>
      <c r="AN12" s="8">
        <f>'Raw Data'!AN8/'Raw Data'!$J8*'Raw Data'!$J$21</f>
        <v>200343492.99922696</v>
      </c>
      <c r="AO12" s="8">
        <f>'Raw Data'!AO8/'Raw Data'!$J8*'Raw Data'!$J$21</f>
        <v>0</v>
      </c>
      <c r="AP12" s="8">
        <f>'Raw Data'!AP8/'Raw Data'!$J8*'Raw Data'!$J$21</f>
        <v>1048899.9420204663</v>
      </c>
      <c r="AQ12" s="8">
        <f>'Raw Data'!AQ8/'Raw Data'!$J8*'Raw Data'!$J$21</f>
        <v>32918.208290340197</v>
      </c>
      <c r="AR12" s="8">
        <f>'Raw Data'!AR8/'Raw Data'!$J8*'Raw Data'!$J$21</f>
        <v>77964514.364969134</v>
      </c>
      <c r="AS12" s="8">
        <f>'Raw Data'!AS8/'Raw Data'!$J8*'Raw Data'!$J$21</f>
        <v>6599619.2137838453</v>
      </c>
      <c r="AT12" s="8">
        <f>'Raw Data'!AT8/'Raw Data'!$J8*'Raw Data'!$J$21</f>
        <v>9788737.5250823144</v>
      </c>
      <c r="AU12" s="8">
        <f>'Raw Data'!AU8/'Raw Data'!$J8*'Raw Data'!$J$21</f>
        <v>9152394.9007059988</v>
      </c>
      <c r="AV12" s="8">
        <f>'Raw Data'!AV8/'Raw Data'!$J8*'Raw Data'!$J$21</f>
        <v>7072212.2498094561</v>
      </c>
      <c r="AW12" s="7">
        <f>'Raw Data'!AW8/'Raw Data'!$J8*'Raw Data'!$J$21</f>
        <v>40057269.314284332</v>
      </c>
      <c r="AX12" s="8">
        <f>'Raw Data'!AX8/'Raw Data'!$J8*'Raw Data'!$J$21</f>
        <v>18209.366808054358</v>
      </c>
      <c r="AY12" s="8">
        <f>'Raw Data'!AY8/'Raw Data'!$J8*'Raw Data'!$J$21</f>
        <v>782943.45884793985</v>
      </c>
      <c r="AZ12" s="8">
        <f>'Raw Data'!AZ8/'Raw Data'!$J8*'Raw Data'!$J$21</f>
        <v>23526.505937287478</v>
      </c>
      <c r="BA12" s="8">
        <f>'Raw Data'!BA8/'Raw Data'!$J8*'Raw Data'!$J$21</f>
        <v>1072766.2462231501</v>
      </c>
    </row>
    <row r="13" spans="1:53" x14ac:dyDescent="0.25">
      <c r="A13" s="3" t="s">
        <v>7</v>
      </c>
      <c r="B13" s="7">
        <f>'Raw Data'!B9/'Raw Data'!$J9*'Raw Data'!$J$21</f>
        <v>22003598.96759557</v>
      </c>
      <c r="C13" s="7">
        <f>'Raw Data'!C9/'Raw Data'!$J9*'Raw Data'!$J$21</f>
        <v>63237836.741076127</v>
      </c>
      <c r="D13" s="8">
        <f>'Raw Data'!D9/'Raw Data'!$J9*'Raw Data'!$J$21</f>
        <v>47776.658057636305</v>
      </c>
      <c r="E13" s="8">
        <f>'Raw Data'!E9/'Raw Data'!$J9*'Raw Data'!$J$21</f>
        <v>0</v>
      </c>
      <c r="F13" s="8">
        <f>'Raw Data'!F9/'Raw Data'!$J9*'Raw Data'!$J$21</f>
        <v>0</v>
      </c>
      <c r="G13" s="8">
        <f>'Raw Data'!G9/'Raw Data'!$J9*'Raw Data'!$J$21</f>
        <v>0</v>
      </c>
      <c r="H13" s="8">
        <f>'Raw Data'!H9/'Raw Data'!$J9*'Raw Data'!$J$21</f>
        <v>39269.179155615217</v>
      </c>
      <c r="I13" s="8">
        <f>'Raw Data'!I9/'Raw Data'!$J9*'Raw Data'!$J$21</f>
        <v>130819158.60045148</v>
      </c>
      <c r="J13" s="7">
        <f>'Raw Data'!J9/'Raw Data'!$J9*'Raw Data'!$J$21</f>
        <v>70282321</v>
      </c>
      <c r="K13" s="7">
        <f>'Raw Data'!K9/'Raw Data'!$J9*'Raw Data'!$J$21</f>
        <v>126619597.67729871</v>
      </c>
      <c r="L13" s="7">
        <f>'Raw Data'!L9/'Raw Data'!$J9*'Raw Data'!$J$21</f>
        <v>160905114.42298847</v>
      </c>
      <c r="M13" s="7">
        <f>'Raw Data'!M9/'Raw Data'!$J9*'Raw Data'!$J$21</f>
        <v>216896259.53617254</v>
      </c>
      <c r="N13" s="7">
        <f>'Raw Data'!N9/'Raw Data'!$J9*'Raw Data'!$J$21</f>
        <v>189960867.62131318</v>
      </c>
      <c r="O13" s="8">
        <f>'Raw Data'!O9/'Raw Data'!$J9*'Raw Data'!$J$21</f>
        <v>470484.14418864029</v>
      </c>
      <c r="P13" s="8">
        <f>'Raw Data'!P9/'Raw Data'!$J9*'Raw Data'!$J$21</f>
        <v>0</v>
      </c>
      <c r="Q13" s="8">
        <f>'Raw Data'!Q9/'Raw Data'!$J9*'Raw Data'!$J$21</f>
        <v>102982.1547718394</v>
      </c>
      <c r="R13" s="8">
        <f>'Raw Data'!R9/'Raw Data'!$J9*'Raw Data'!$J$21</f>
        <v>0</v>
      </c>
      <c r="S13" s="8">
        <f>'Raw Data'!S9/'Raw Data'!$J9*'Raw Data'!$J$21</f>
        <v>0</v>
      </c>
      <c r="T13" s="8">
        <f>'Raw Data'!T9/'Raw Data'!$J9*'Raw Data'!$J$21</f>
        <v>19203.456425807173</v>
      </c>
      <c r="U13" s="8">
        <f>'Raw Data'!U9/'Raw Data'!$J9*'Raw Data'!$J$21</f>
        <v>0</v>
      </c>
      <c r="V13" s="8">
        <f>'Raw Data'!V9/'Raw Data'!$J9*'Raw Data'!$J$21</f>
        <v>131411.10710936628</v>
      </c>
      <c r="W13" s="8">
        <f>'Raw Data'!W9/'Raw Data'!$J9*'Raw Data'!$J$21</f>
        <v>0</v>
      </c>
      <c r="X13" s="8">
        <f>'Raw Data'!X9/'Raw Data'!$J9*'Raw Data'!$J$21</f>
        <v>335238.58942028391</v>
      </c>
      <c r="Y13" s="8">
        <f>'Raw Data'!Y9/'Raw Data'!$J9*'Raw Data'!$J$21</f>
        <v>11909919.301346809</v>
      </c>
      <c r="Z13" s="8">
        <f>'Raw Data'!Z9/'Raw Data'!$J9*'Raw Data'!$J$21</f>
        <v>179.77337424237896</v>
      </c>
      <c r="AA13" s="8">
        <f>'Raw Data'!AA9/'Raw Data'!$J9*'Raw Data'!$J$21</f>
        <v>0</v>
      </c>
      <c r="AB13" s="8">
        <f>'Raw Data'!AB9/'Raw Data'!$J9*'Raw Data'!$J$21</f>
        <v>0</v>
      </c>
      <c r="AC13" s="8">
        <f>'Raw Data'!AC9/'Raw Data'!$J9*'Raw Data'!$J$21</f>
        <v>28128.612388942289</v>
      </c>
      <c r="AD13" s="8">
        <f>'Raw Data'!AD9/'Raw Data'!$J9*'Raw Data'!$J$21</f>
        <v>6837257.2298114151</v>
      </c>
      <c r="AE13" s="8">
        <f>'Raw Data'!AE9/'Raw Data'!$J9*'Raw Data'!$J$21</f>
        <v>2502990.0720129963</v>
      </c>
      <c r="AF13" s="8">
        <f>'Raw Data'!AF9/'Raw Data'!$J9*'Raw Data'!$J$21</f>
        <v>43709492.150958493</v>
      </c>
      <c r="AG13" s="8">
        <f>'Raw Data'!AG9/'Raw Data'!$J9*'Raw Data'!$J$21</f>
        <v>73613715.392420039</v>
      </c>
      <c r="AH13" s="8">
        <f>'Raw Data'!AH9/'Raw Data'!$J9*'Raw Data'!$J$21</f>
        <v>0</v>
      </c>
      <c r="AI13" s="8">
        <f>'Raw Data'!AI9/'Raw Data'!$J9*'Raw Data'!$J$21</f>
        <v>7929125.3508506604</v>
      </c>
      <c r="AJ13" s="8">
        <f>'Raw Data'!AJ9/'Raw Data'!$J9*'Raw Data'!$J$21</f>
        <v>1838852.3267108323</v>
      </c>
      <c r="AK13" s="8">
        <f>'Raw Data'!AK9/'Raw Data'!$J9*'Raw Data'!$J$21</f>
        <v>173106.68857361816</v>
      </c>
      <c r="AL13" s="8">
        <f>'Raw Data'!AL9/'Raw Data'!$J9*'Raw Data'!$J$21</f>
        <v>84778.755020709898</v>
      </c>
      <c r="AM13" s="8">
        <f>'Raw Data'!AM9/'Raw Data'!$J9*'Raw Data'!$J$21</f>
        <v>84439523.740001813</v>
      </c>
      <c r="AN13" s="8">
        <f>'Raw Data'!AN9/'Raw Data'!$J9*'Raw Data'!$J$21</f>
        <v>145021195.95879954</v>
      </c>
      <c r="AO13" s="8">
        <f>'Raw Data'!AO9/'Raw Data'!$J9*'Raw Data'!$J$21</f>
        <v>172856.94352676644</v>
      </c>
      <c r="AP13" s="8">
        <f>'Raw Data'!AP9/'Raw Data'!$J9*'Raw Data'!$J$21</f>
        <v>803331.85538022767</v>
      </c>
      <c r="AQ13" s="8">
        <f>'Raw Data'!AQ9/'Raw Data'!$J9*'Raw Data'!$J$21</f>
        <v>33259.150722111015</v>
      </c>
      <c r="AR13" s="8">
        <f>'Raw Data'!AR9/'Raw Data'!$J9*'Raw Data'!$J$21</f>
        <v>53933460.14809306</v>
      </c>
      <c r="AS13" s="8">
        <f>'Raw Data'!AS9/'Raw Data'!$J9*'Raw Data'!$J$21</f>
        <v>4917864.2784654554</v>
      </c>
      <c r="AT13" s="8">
        <f>'Raw Data'!AT9/'Raw Data'!$J9*'Raw Data'!$J$21</f>
        <v>7876564.7833610894</v>
      </c>
      <c r="AU13" s="8">
        <f>'Raw Data'!AU9/'Raw Data'!$J9*'Raw Data'!$J$21</f>
        <v>13869435.086254217</v>
      </c>
      <c r="AV13" s="8">
        <f>'Raw Data'!AV9/'Raw Data'!$J9*'Raw Data'!$J$21</f>
        <v>5073550.1735338969</v>
      </c>
      <c r="AW13" s="7">
        <f>'Raw Data'!AW9/'Raw Data'!$J9*'Raw Data'!$J$21</f>
        <v>33382440.809248619</v>
      </c>
      <c r="AX13" s="8">
        <f>'Raw Data'!AX9/'Raw Data'!$J9*'Raw Data'!$J$21</f>
        <v>10173.881197393554</v>
      </c>
      <c r="AY13" s="8">
        <f>'Raw Data'!AY9/'Raw Data'!$J9*'Raw Data'!$J$21</f>
        <v>726871.11750185816</v>
      </c>
      <c r="AZ13" s="8">
        <f>'Raw Data'!AZ9/'Raw Data'!$J9*'Raw Data'!$J$21</f>
        <v>14156.884099769613</v>
      </c>
      <c r="BA13" s="8">
        <f>'Raw Data'!BA9/'Raw Data'!$J9*'Raw Data'!$J$21</f>
        <v>832276.44512052147</v>
      </c>
    </row>
    <row r="14" spans="1:53" s="15" customFormat="1" x14ac:dyDescent="0.25">
      <c r="A14" s="13" t="s">
        <v>83</v>
      </c>
      <c r="B14" s="14">
        <f>AVERAGE(B10:B13)</f>
        <v>22597324.720707051</v>
      </c>
      <c r="C14" s="14">
        <f t="shared" ref="C14" si="3">AVERAGE(C10:C13)</f>
        <v>74160823.310174376</v>
      </c>
      <c r="D14" s="14">
        <f t="shared" ref="D14" si="4">AVERAGE(D10:D13)</f>
        <v>58978.205808357117</v>
      </c>
      <c r="E14" s="14">
        <f t="shared" ref="E14" si="5">AVERAGE(E10:E13)</f>
        <v>3790.1552112644558</v>
      </c>
      <c r="F14" s="14">
        <f t="shared" ref="F14" si="6">AVERAGE(F10:F13)</f>
        <v>0</v>
      </c>
      <c r="G14" s="14">
        <f t="shared" ref="G14" si="7">AVERAGE(G10:G13)</f>
        <v>0</v>
      </c>
      <c r="H14" s="14">
        <f t="shared" ref="H14" si="8">AVERAGE(H10:H13)</f>
        <v>55939.620175048636</v>
      </c>
      <c r="I14" s="14">
        <f t="shared" ref="I14" si="9">AVERAGE(I10:I13)</f>
        <v>147232725.91709444</v>
      </c>
      <c r="J14" s="14">
        <f t="shared" ref="J14" si="10">AVERAGE(J10:J13)</f>
        <v>70282321</v>
      </c>
      <c r="K14" s="14">
        <f t="shared" ref="K14" si="11">AVERAGE(K10:K13)</f>
        <v>129138637.95860009</v>
      </c>
      <c r="L14" s="14">
        <f t="shared" ref="L14" si="12">AVERAGE(L10:L13)</f>
        <v>164907976.1731936</v>
      </c>
      <c r="M14" s="14">
        <f t="shared" ref="M14" si="13">AVERAGE(M10:M13)</f>
        <v>219853456.35729241</v>
      </c>
      <c r="N14" s="14">
        <f t="shared" ref="N14" si="14">AVERAGE(N10:N13)</f>
        <v>201166096.76782629</v>
      </c>
      <c r="O14" s="14">
        <f t="shared" ref="O14" si="15">AVERAGE(O10:O13)</f>
        <v>490234.21201683662</v>
      </c>
      <c r="P14" s="14">
        <f t="shared" ref="P14" si="16">AVERAGE(P10:P13)</f>
        <v>0</v>
      </c>
      <c r="Q14" s="14">
        <f t="shared" ref="Q14" si="17">AVERAGE(Q10:Q13)</f>
        <v>69619.825211041767</v>
      </c>
      <c r="R14" s="14">
        <f t="shared" ref="R14" si="18">AVERAGE(R10:R13)</f>
        <v>0</v>
      </c>
      <c r="S14" s="14">
        <f t="shared" ref="S14" si="19">AVERAGE(S10:S13)</f>
        <v>0</v>
      </c>
      <c r="T14" s="14">
        <f t="shared" ref="T14" si="20">AVERAGE(T10:T13)</f>
        <v>35586.426549997712</v>
      </c>
      <c r="U14" s="14">
        <f t="shared" ref="U14" si="21">AVERAGE(U10:U13)</f>
        <v>0</v>
      </c>
      <c r="V14" s="14">
        <f t="shared" ref="V14" si="22">AVERAGE(V10:V13)</f>
        <v>148638.53333121841</v>
      </c>
      <c r="W14" s="14">
        <f t="shared" ref="W14" si="23">AVERAGE(W10:W13)</f>
        <v>0</v>
      </c>
      <c r="X14" s="14">
        <f t="shared" ref="X14" si="24">AVERAGE(X10:X13)</f>
        <v>373259.55586401105</v>
      </c>
      <c r="Y14" s="14">
        <f t="shared" ref="Y14" si="25">AVERAGE(Y10:Y13)</f>
        <v>13948900.218670314</v>
      </c>
      <c r="Z14" s="14">
        <f t="shared" ref="Z14" si="26">AVERAGE(Z10:Z13)</f>
        <v>449.0750448983016</v>
      </c>
      <c r="AA14" s="14">
        <f t="shared" ref="AA14" si="27">AVERAGE(AA10:AA13)</f>
        <v>494.42262377322328</v>
      </c>
      <c r="AB14" s="14">
        <f t="shared" ref="AB14" si="28">AVERAGE(AB10:AB13)</f>
        <v>0</v>
      </c>
      <c r="AC14" s="14">
        <f t="shared" ref="AC14" si="29">AVERAGE(AC10:AC13)</f>
        <v>33055.675826772567</v>
      </c>
      <c r="AD14" s="14">
        <f t="shared" ref="AD14" si="30">AVERAGE(AD10:AD13)</f>
        <v>7721799.1572065158</v>
      </c>
      <c r="AE14" s="14">
        <f t="shared" ref="AE14" si="31">AVERAGE(AE10:AE13)</f>
        <v>3046969.0322177247</v>
      </c>
      <c r="AF14" s="14">
        <f t="shared" ref="AF14" si="32">AVERAGE(AF10:AF13)</f>
        <v>47633936.090258896</v>
      </c>
      <c r="AG14" s="14">
        <f t="shared" ref="AG14" si="33">AVERAGE(AG10:AG13)</f>
        <v>80537859.31126</v>
      </c>
      <c r="AH14" s="14">
        <f t="shared" ref="AH14" si="34">AVERAGE(AH10:AH13)</f>
        <v>0</v>
      </c>
      <c r="AI14" s="14">
        <f t="shared" ref="AI14" si="35">AVERAGE(AI10:AI13)</f>
        <v>8647086.6310175546</v>
      </c>
      <c r="AJ14" s="14">
        <f t="shared" ref="AJ14" si="36">AVERAGE(AJ10:AJ13)</f>
        <v>2094379.002305283</v>
      </c>
      <c r="AK14" s="14">
        <f t="shared" ref="AK14" si="37">AVERAGE(AK10:AK13)</f>
        <v>190268.1862172588</v>
      </c>
      <c r="AL14" s="14">
        <f t="shared" ref="AL14" si="38">AVERAGE(AL10:AL13)</f>
        <v>68371.475532518642</v>
      </c>
      <c r="AM14" s="14">
        <f t="shared" ref="AM14" si="39">AVERAGE(AM10:AM13)</f>
        <v>85133025.539952576</v>
      </c>
      <c r="AN14" s="14">
        <f t="shared" ref="AN14" si="40">AVERAGE(AN10:AN13)</f>
        <v>159261229.63691074</v>
      </c>
      <c r="AO14" s="14">
        <f t="shared" ref="AO14" si="41">AVERAGE(AO10:AO13)</f>
        <v>97982.579820162646</v>
      </c>
      <c r="AP14" s="14">
        <f t="shared" ref="AP14" si="42">AVERAGE(AP10:AP13)</f>
        <v>847248.63292190386</v>
      </c>
      <c r="AQ14" s="14">
        <f t="shared" ref="AQ14" si="43">AVERAGE(AQ10:AQ13)</f>
        <v>35048.225655683396</v>
      </c>
      <c r="AR14" s="14">
        <f t="shared" ref="AR14" si="44">AVERAGE(AR10:AR13)</f>
        <v>63205179.107247218</v>
      </c>
      <c r="AS14" s="14">
        <f t="shared" ref="AS14" si="45">AVERAGE(AS10:AS13)</f>
        <v>5332499.3501629028</v>
      </c>
      <c r="AT14" s="14">
        <f t="shared" ref="AT14" si="46">AVERAGE(AT10:AT13)</f>
        <v>9103748.0775944907</v>
      </c>
      <c r="AU14" s="14">
        <f t="shared" ref="AU14" si="47">AVERAGE(AU10:AU13)</f>
        <v>11370840.752189977</v>
      </c>
      <c r="AV14" s="14">
        <f t="shared" ref="AV14" si="48">AVERAGE(AV10:AV13)</f>
        <v>5890931.4220806379</v>
      </c>
      <c r="AW14" s="14">
        <f t="shared" ref="AW14" si="49">AVERAGE(AW10:AW13)</f>
        <v>35884173.364184774</v>
      </c>
      <c r="AX14" s="14">
        <f t="shared" ref="AX14" si="50">AVERAGE(AX10:AX13)</f>
        <v>13627.359217588913</v>
      </c>
      <c r="AY14" s="14">
        <f t="shared" ref="AY14" si="51">AVERAGE(AY10:AY13)</f>
        <v>738672.15720797179</v>
      </c>
      <c r="AZ14" s="14">
        <f t="shared" ref="AZ14" si="52">AVERAGE(AZ10:AZ13)</f>
        <v>29734.026726656393</v>
      </c>
      <c r="BA14" s="14">
        <f t="shared" ref="BA14" si="53">AVERAGE(BA10:BA13)</f>
        <v>893475.87468847574</v>
      </c>
    </row>
    <row r="15" spans="1:53" s="10" customFormat="1" x14ac:dyDescent="0.25">
      <c r="A15" s="3" t="s">
        <v>78</v>
      </c>
      <c r="B15" s="8">
        <f>STDEV(B10:B13)</f>
        <v>517286.21230595466</v>
      </c>
      <c r="C15" s="8">
        <f t="shared" ref="C15:BA15" si="54">STDEV(C10:C13)</f>
        <v>8765022.6984230913</v>
      </c>
      <c r="D15" s="8">
        <f t="shared" si="54"/>
        <v>11035.332581057755</v>
      </c>
      <c r="E15" s="8">
        <f t="shared" si="54"/>
        <v>2776.2712060935532</v>
      </c>
      <c r="F15" s="8">
        <f t="shared" si="54"/>
        <v>0</v>
      </c>
      <c r="G15" s="8">
        <f t="shared" si="54"/>
        <v>0</v>
      </c>
      <c r="H15" s="8">
        <f t="shared" si="54"/>
        <v>12583.879518353693</v>
      </c>
      <c r="I15" s="8">
        <f t="shared" si="54"/>
        <v>21735778.846824881</v>
      </c>
      <c r="J15" s="8">
        <f t="shared" si="54"/>
        <v>0</v>
      </c>
      <c r="K15" s="8">
        <f t="shared" si="54"/>
        <v>2667660.2627247437</v>
      </c>
      <c r="L15" s="8">
        <f t="shared" si="54"/>
        <v>5130487.4652613793</v>
      </c>
      <c r="M15" s="8">
        <f t="shared" si="54"/>
        <v>7600082.695539115</v>
      </c>
      <c r="N15" s="8">
        <f t="shared" si="54"/>
        <v>11080357.776436521</v>
      </c>
      <c r="O15" s="8">
        <f t="shared" si="54"/>
        <v>65822.322582168446</v>
      </c>
      <c r="P15" s="8">
        <f t="shared" si="54"/>
        <v>0</v>
      </c>
      <c r="Q15" s="8">
        <f t="shared" si="54"/>
        <v>25513.376261361074</v>
      </c>
      <c r="R15" s="8">
        <f t="shared" si="54"/>
        <v>0</v>
      </c>
      <c r="S15" s="8">
        <f t="shared" si="54"/>
        <v>0</v>
      </c>
      <c r="T15" s="8">
        <f t="shared" si="54"/>
        <v>16074.832945257796</v>
      </c>
      <c r="U15" s="8">
        <f t="shared" si="54"/>
        <v>0</v>
      </c>
      <c r="V15" s="8">
        <f t="shared" si="54"/>
        <v>22280.312499180684</v>
      </c>
      <c r="W15" s="8">
        <f t="shared" si="54"/>
        <v>0</v>
      </c>
      <c r="X15" s="8">
        <f t="shared" si="54"/>
        <v>54201.967149204698</v>
      </c>
      <c r="Y15" s="8">
        <f t="shared" si="54"/>
        <v>2660730.4470590716</v>
      </c>
      <c r="Z15" s="8">
        <f t="shared" si="54"/>
        <v>537.30498327245812</v>
      </c>
      <c r="AA15" s="8">
        <f t="shared" si="54"/>
        <v>988.84524754644656</v>
      </c>
      <c r="AB15" s="8">
        <f t="shared" si="54"/>
        <v>0</v>
      </c>
      <c r="AC15" s="8">
        <f t="shared" si="54"/>
        <v>4752.5117479834653</v>
      </c>
      <c r="AD15" s="8">
        <f t="shared" si="54"/>
        <v>1130309.9542247204</v>
      </c>
      <c r="AE15" s="8">
        <f t="shared" si="54"/>
        <v>558828.77204947395</v>
      </c>
      <c r="AF15" s="8">
        <f t="shared" si="54"/>
        <v>7312546.079373586</v>
      </c>
      <c r="AG15" s="8">
        <f t="shared" si="54"/>
        <v>12768562.399816303</v>
      </c>
      <c r="AH15" s="8">
        <f t="shared" si="54"/>
        <v>0</v>
      </c>
      <c r="AI15" s="8">
        <f t="shared" si="54"/>
        <v>1557825.8391660326</v>
      </c>
      <c r="AJ15" s="8">
        <f t="shared" si="54"/>
        <v>350935.90977051767</v>
      </c>
      <c r="AK15" s="8">
        <f t="shared" si="54"/>
        <v>112653.77694886269</v>
      </c>
      <c r="AL15" s="8">
        <f t="shared" si="54"/>
        <v>26158.560826447199</v>
      </c>
      <c r="AM15" s="8">
        <f t="shared" si="54"/>
        <v>10063927.609896645</v>
      </c>
      <c r="AN15" s="8">
        <f t="shared" si="54"/>
        <v>27457420.023724977</v>
      </c>
      <c r="AO15" s="8">
        <f t="shared" si="54"/>
        <v>77561.180741887452</v>
      </c>
      <c r="AP15" s="8">
        <f t="shared" si="54"/>
        <v>137098.2982094374</v>
      </c>
      <c r="AQ15" s="8">
        <f t="shared" si="54"/>
        <v>3895.4824325787331</v>
      </c>
      <c r="AR15" s="8">
        <f t="shared" si="54"/>
        <v>10478564.356563864</v>
      </c>
      <c r="AS15" s="8">
        <f t="shared" si="54"/>
        <v>938052.84140006162</v>
      </c>
      <c r="AT15" s="8">
        <f t="shared" si="54"/>
        <v>2139513.7801936008</v>
      </c>
      <c r="AU15" s="8">
        <f t="shared" si="54"/>
        <v>3665393.124392909</v>
      </c>
      <c r="AV15" s="8">
        <f t="shared" si="54"/>
        <v>871606.64093229058</v>
      </c>
      <c r="AW15" s="8">
        <f t="shared" si="54"/>
        <v>4794594.8101681126</v>
      </c>
      <c r="AX15" s="8">
        <f t="shared" si="54"/>
        <v>3344.5659577977922</v>
      </c>
      <c r="AY15" s="8">
        <f t="shared" si="54"/>
        <v>31165.751637211633</v>
      </c>
      <c r="AZ15" s="8">
        <f t="shared" si="54"/>
        <v>19752.076505829402</v>
      </c>
      <c r="BA15" s="8">
        <f t="shared" si="54"/>
        <v>119663.50045352531</v>
      </c>
    </row>
    <row r="16" spans="1:53" s="10" customFormat="1" x14ac:dyDescent="0.25">
      <c r="A16" s="3" t="s">
        <v>79</v>
      </c>
      <c r="B16" s="9">
        <f>B15/B14*100</f>
        <v>2.2891480239337341</v>
      </c>
      <c r="C16" s="9">
        <f t="shared" ref="C16" si="55">C15/C14*100</f>
        <v>11.818939309456923</v>
      </c>
      <c r="D16" s="9">
        <f t="shared" ref="D16" si="56">D15/D14*100</f>
        <v>18.710865191314564</v>
      </c>
      <c r="E16" s="9">
        <f t="shared" ref="E16" si="57">E15/E14*100</f>
        <v>73.249538642702319</v>
      </c>
      <c r="F16" s="9" t="e">
        <f t="shared" ref="F16" si="58">F15/F14*100</f>
        <v>#DIV/0!</v>
      </c>
      <c r="G16" s="9" t="e">
        <f t="shared" ref="G16" si="59">G15/G14*100</f>
        <v>#DIV/0!</v>
      </c>
      <c r="H16" s="9">
        <f t="shared" ref="H16" si="60">H15/H14*100</f>
        <v>22.495468290588462</v>
      </c>
      <c r="I16" s="9">
        <f t="shared" ref="I16" si="61">I15/I14*100</f>
        <v>14.762871984767925</v>
      </c>
      <c r="J16" s="9">
        <f t="shared" ref="J16" si="62">J15/J14*100</f>
        <v>0</v>
      </c>
      <c r="K16" s="9">
        <f t="shared" ref="K16" si="63">K15/K14*100</f>
        <v>2.0657336215517121</v>
      </c>
      <c r="L16" s="9">
        <f t="shared" ref="L16" si="64">L15/L14*100</f>
        <v>3.111121477758672</v>
      </c>
      <c r="M16" s="9">
        <f t="shared" ref="M16" si="65">M15/M14*100</f>
        <v>3.4568857008042326</v>
      </c>
      <c r="N16" s="9">
        <f t="shared" ref="N16" si="66">N15/N14*100</f>
        <v>5.5080642088635825</v>
      </c>
      <c r="O16" s="9">
        <f t="shared" ref="O16" si="67">O15/O14*100</f>
        <v>13.426709309285792</v>
      </c>
      <c r="P16" s="9" t="e">
        <f t="shared" ref="P16" si="68">P15/P14*100</f>
        <v>#DIV/0!</v>
      </c>
      <c r="Q16" s="9">
        <f t="shared" ref="Q16" si="69">Q15/Q14*100</f>
        <v>36.646711168867782</v>
      </c>
      <c r="R16" s="9" t="e">
        <f t="shared" ref="R16" si="70">R15/R14*100</f>
        <v>#DIV/0!</v>
      </c>
      <c r="S16" s="9" t="e">
        <f t="shared" ref="S16" si="71">S15/S14*100</f>
        <v>#DIV/0!</v>
      </c>
      <c r="T16" s="9">
        <f t="shared" ref="T16" si="72">T15/T14*100</f>
        <v>45.171247870794801</v>
      </c>
      <c r="U16" s="9" t="e">
        <f t="shared" ref="U16" si="73">U15/U14*100</f>
        <v>#DIV/0!</v>
      </c>
      <c r="V16" s="9">
        <f t="shared" ref="V16" si="74">V15/V14*100</f>
        <v>14.98959388245065</v>
      </c>
      <c r="W16" s="9" t="e">
        <f t="shared" ref="W16" si="75">W15/W14*100</f>
        <v>#DIV/0!</v>
      </c>
      <c r="X16" s="9">
        <f t="shared" ref="X16" si="76">X15/X14*100</f>
        <v>14.521253722155741</v>
      </c>
      <c r="Y16" s="9">
        <f t="shared" ref="Y16" si="77">Y15/Y14*100</f>
        <v>19.074840348328962</v>
      </c>
      <c r="Z16" s="9">
        <f t="shared" ref="Z16" si="78">Z15/Z14*100</f>
        <v>119.64703658697783</v>
      </c>
      <c r="AA16" s="9">
        <f t="shared" ref="AA16" si="79">AA15/AA14*100</f>
        <v>200</v>
      </c>
      <c r="AB16" s="9" t="e">
        <f t="shared" ref="AB16" si="80">AB15/AB14*100</f>
        <v>#DIV/0!</v>
      </c>
      <c r="AC16" s="9">
        <f t="shared" ref="AC16" si="81">AC15/AC14*100</f>
        <v>14.377294153321454</v>
      </c>
      <c r="AD16" s="9">
        <f t="shared" ref="AD16" si="82">AD15/AD14*100</f>
        <v>14.637909264576471</v>
      </c>
      <c r="AE16" s="9">
        <f t="shared" ref="AE16" si="83">AE15/AE14*100</f>
        <v>18.340480856240688</v>
      </c>
      <c r="AF16" s="9">
        <f t="shared" ref="AF16" si="84">AF15/AF14*100</f>
        <v>15.351546984312717</v>
      </c>
      <c r="AG16" s="9">
        <f t="shared" ref="AG16" si="85">AG15/AG14*100</f>
        <v>15.854111977906928</v>
      </c>
      <c r="AH16" s="9" t="e">
        <f t="shared" ref="AH16" si="86">AH15/AH14*100</f>
        <v>#DIV/0!</v>
      </c>
      <c r="AI16" s="9">
        <f t="shared" ref="AI16" si="87">AI15/AI14*100</f>
        <v>18.015615034756671</v>
      </c>
      <c r="AJ16" s="9">
        <f t="shared" ref="AJ16" si="88">AJ15/AJ14*100</f>
        <v>16.756084232330561</v>
      </c>
      <c r="AK16" s="9">
        <f t="shared" ref="AK16" si="89">AK15/AK14*100</f>
        <v>59.207889237052136</v>
      </c>
      <c r="AL16" s="9">
        <f t="shared" ref="AL16" si="90">AL15/AL14*100</f>
        <v>38.25946510984064</v>
      </c>
      <c r="AM16" s="9">
        <f t="shared" ref="AM16" si="91">AM15/AM14*100</f>
        <v>11.821414246782155</v>
      </c>
      <c r="AN16" s="9">
        <f t="shared" ref="AN16" si="92">AN15/AN14*100</f>
        <v>17.240492294529783</v>
      </c>
      <c r="AO16" s="9">
        <f t="shared" ref="AO16" si="93">AO15/AO14*100</f>
        <v>79.158132888767923</v>
      </c>
      <c r="AP16" s="9">
        <f t="shared" ref="AP16" si="94">AP15/AP14*100</f>
        <v>16.181589781576502</v>
      </c>
      <c r="AQ16" s="9">
        <f t="shared" ref="AQ16" si="95">AQ15/AQ14*100</f>
        <v>11.114635219620723</v>
      </c>
      <c r="AR16" s="9">
        <f t="shared" ref="AR16" si="96">AR15/AR14*100</f>
        <v>16.578648307892184</v>
      </c>
      <c r="AS16" s="9">
        <f t="shared" ref="AS16" si="97">AS15/AS14*100</f>
        <v>17.591241551138772</v>
      </c>
      <c r="AT16" s="9">
        <f t="shared" ref="AT16" si="98">AT15/AT14*100</f>
        <v>23.501460738563523</v>
      </c>
      <c r="AU16" s="9">
        <f t="shared" ref="AU16" si="99">AU15/AU14*100</f>
        <v>32.235022935194742</v>
      </c>
      <c r="AV16" s="9">
        <f t="shared" ref="AV16" si="100">AV15/AV14*100</f>
        <v>14.795735656763847</v>
      </c>
      <c r="AW16" s="9">
        <f t="shared" ref="AW16" si="101">AW15/AW14*100</f>
        <v>13.361307675972537</v>
      </c>
      <c r="AX16" s="9">
        <f t="shared" ref="AX16" si="102">AX15/AX14*100</f>
        <v>24.543023372282878</v>
      </c>
      <c r="AY16" s="9">
        <f t="shared" ref="AY16" si="103">AY15/AY14*100</f>
        <v>4.2191588424033384</v>
      </c>
      <c r="AZ16" s="9">
        <f t="shared" ref="AZ16" si="104">AZ15/AZ14*100</f>
        <v>66.429201424379471</v>
      </c>
      <c r="BA16" s="9">
        <f t="shared" ref="BA16" si="105">BA15/BA14*100</f>
        <v>13.393030952878036</v>
      </c>
    </row>
    <row r="17" spans="1:53" s="10" customFormat="1" x14ac:dyDescent="0.25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</row>
    <row r="18" spans="1:53" x14ac:dyDescent="0.25">
      <c r="A18" s="3" t="s">
        <v>80</v>
      </c>
      <c r="B18" s="7">
        <f>'Raw Data'!B10/'Raw Data'!$J10*'Raw Data'!$J$21</f>
        <v>14498414.240833735</v>
      </c>
      <c r="C18" s="7">
        <f>'Raw Data'!C10/'Raw Data'!$J10*'Raw Data'!$J$21</f>
        <v>74137520.811117962</v>
      </c>
      <c r="D18" s="6">
        <f>'Raw Data'!D10/'Raw Data'!$J10*'Raw Data'!$J$21</f>
        <v>6159.4955366518889</v>
      </c>
      <c r="E18" s="6">
        <f>'Raw Data'!E10/'Raw Data'!$J10*'Raw Data'!$J$21</f>
        <v>1729.6913753901663</v>
      </c>
      <c r="F18" s="6">
        <f>'Raw Data'!F10/'Raw Data'!$J10*'Raw Data'!$J$21</f>
        <v>0</v>
      </c>
      <c r="G18" s="6">
        <f>'Raw Data'!G10/'Raw Data'!$J10*'Raw Data'!$J$21</f>
        <v>0</v>
      </c>
      <c r="H18" s="6">
        <f>'Raw Data'!H10/'Raw Data'!$J10*'Raw Data'!$J$21</f>
        <v>0</v>
      </c>
      <c r="I18" s="6">
        <f>'Raw Data'!I10/'Raw Data'!$J10*'Raw Data'!$J$21</f>
        <v>28624.696486849025</v>
      </c>
      <c r="J18" s="7">
        <f>'Raw Data'!J10/'Raw Data'!$J10*'Raw Data'!$J$21</f>
        <v>70282321</v>
      </c>
      <c r="K18" s="7">
        <f>'Raw Data'!K10/'Raw Data'!$J10*'Raw Data'!$J$21</f>
        <v>126158956.06524086</v>
      </c>
      <c r="L18" s="7">
        <f>'Raw Data'!L10/'Raw Data'!$J10*'Raw Data'!$J$21</f>
        <v>159042897.76562917</v>
      </c>
      <c r="M18" s="7">
        <f>'Raw Data'!M10/'Raw Data'!$J10*'Raw Data'!$J$21</f>
        <v>217286125.89119047</v>
      </c>
      <c r="N18" s="7">
        <f>'Raw Data'!N10/'Raw Data'!$J10*'Raw Data'!$J$21</f>
        <v>189217607.78222439</v>
      </c>
      <c r="O18" s="6">
        <f>'Raw Data'!O10/'Raw Data'!$J10*'Raw Data'!$J$21</f>
        <v>17712.652351402146</v>
      </c>
      <c r="P18" s="6">
        <f>'Raw Data'!P10/'Raw Data'!$J10*'Raw Data'!$J$21</f>
        <v>0</v>
      </c>
      <c r="Q18" s="6">
        <f>'Raw Data'!Q10/'Raw Data'!$J10*'Raw Data'!$J$21</f>
        <v>0</v>
      </c>
      <c r="R18" s="6">
        <f>'Raw Data'!R10/'Raw Data'!$J10*'Raw Data'!$J$21</f>
        <v>0</v>
      </c>
      <c r="S18" s="6">
        <f>'Raw Data'!S10/'Raw Data'!$J10*'Raw Data'!$J$21</f>
        <v>0</v>
      </c>
      <c r="T18" s="6">
        <f>'Raw Data'!T10/'Raw Data'!$J10*'Raw Data'!$J$21</f>
        <v>0</v>
      </c>
      <c r="U18" s="6">
        <f>'Raw Data'!U10/'Raw Data'!$J10*'Raw Data'!$J$21</f>
        <v>0</v>
      </c>
      <c r="V18" s="6">
        <f>'Raw Data'!V10/'Raw Data'!$J10*'Raw Data'!$J$21</f>
        <v>0</v>
      </c>
      <c r="W18" s="6">
        <f>'Raw Data'!W10/'Raw Data'!$J10*'Raw Data'!$J$21</f>
        <v>0</v>
      </c>
      <c r="X18" s="6">
        <f>'Raw Data'!X10/'Raw Data'!$J10*'Raw Data'!$J$21</f>
        <v>0</v>
      </c>
      <c r="Y18" s="6">
        <f>'Raw Data'!Y10/'Raw Data'!$J10*'Raw Data'!$J$21</f>
        <v>0</v>
      </c>
      <c r="Z18" s="6">
        <f>'Raw Data'!Z10/'Raw Data'!$J10*'Raw Data'!$J$21</f>
        <v>0</v>
      </c>
      <c r="AA18" s="6">
        <f>'Raw Data'!AA10/'Raw Data'!$J10*'Raw Data'!$J$21</f>
        <v>0</v>
      </c>
      <c r="AB18" s="6">
        <f>'Raw Data'!AB10/'Raw Data'!$J10*'Raw Data'!$J$21</f>
        <v>0</v>
      </c>
      <c r="AC18" s="6">
        <f>'Raw Data'!AC10/'Raw Data'!$J10*'Raw Data'!$J$21</f>
        <v>0</v>
      </c>
      <c r="AD18" s="6">
        <f>'Raw Data'!AD10/'Raw Data'!$J10*'Raw Data'!$J$21</f>
        <v>6963.6215081330856</v>
      </c>
      <c r="AE18" s="6">
        <f>'Raw Data'!AE10/'Raw Data'!$J10*'Raw Data'!$J$21</f>
        <v>0</v>
      </c>
      <c r="AF18" s="6">
        <f>'Raw Data'!AF10/'Raw Data'!$J10*'Raw Data'!$J$21</f>
        <v>47673.18259495667</v>
      </c>
      <c r="AG18" s="6">
        <f>'Raw Data'!AG10/'Raw Data'!$J10*'Raw Data'!$J$21</f>
        <v>113810.62916363873</v>
      </c>
      <c r="AH18" s="6">
        <f>'Raw Data'!AH10/'Raw Data'!$J10*'Raw Data'!$J$21</f>
        <v>1799.710507600774</v>
      </c>
      <c r="AI18" s="6">
        <f>'Raw Data'!AI10/'Raw Data'!$J10*'Raw Data'!$J$21</f>
        <v>216.62169027656731</v>
      </c>
      <c r="AJ18" s="6">
        <f>'Raw Data'!AJ10/'Raw Data'!$J10*'Raw Data'!$J$21</f>
        <v>143220.8527899755</v>
      </c>
      <c r="AK18" s="6">
        <f>'Raw Data'!AK10/'Raw Data'!$J10*'Raw Data'!$J$21</f>
        <v>125437.08725742195</v>
      </c>
      <c r="AL18" s="6">
        <f>'Raw Data'!AL10/'Raw Data'!$J10*'Raw Data'!$J$21</f>
        <v>41054.18650317267</v>
      </c>
      <c r="AM18" s="6">
        <f>'Raw Data'!AM10/'Raw Data'!$J10*'Raw Data'!$J$21</f>
        <v>997132.61537079583</v>
      </c>
      <c r="AN18" s="6">
        <f>'Raw Data'!AN10/'Raw Data'!$J10*'Raw Data'!$J$21</f>
        <v>586662.95756916143</v>
      </c>
      <c r="AO18" s="6">
        <f>'Raw Data'!AO10/'Raw Data'!$J10*'Raw Data'!$J$21</f>
        <v>126086.95232825167</v>
      </c>
      <c r="AP18" s="6">
        <f>'Raw Data'!AP10/'Raw Data'!$J10*'Raw Data'!$J$21</f>
        <v>0</v>
      </c>
      <c r="AQ18" s="6">
        <f>'Raw Data'!AQ10/'Raw Data'!$J10*'Raw Data'!$J$21</f>
        <v>77723.424851656033</v>
      </c>
      <c r="AR18" s="6">
        <f>'Raw Data'!AR10/'Raw Data'!$J10*'Raw Data'!$J$21</f>
        <v>12262.100528382658</v>
      </c>
      <c r="AS18" s="6">
        <f>'Raw Data'!AS10/'Raw Data'!$J10*'Raw Data'!$J$21</f>
        <v>0</v>
      </c>
      <c r="AT18" s="6">
        <f>'Raw Data'!AT10/'Raw Data'!$J10*'Raw Data'!$J$21</f>
        <v>10000974.880003389</v>
      </c>
      <c r="AU18" s="6">
        <f>'Raw Data'!AU10/'Raw Data'!$J10*'Raw Data'!$J$21</f>
        <v>13860383.497396566</v>
      </c>
      <c r="AV18" s="6">
        <f>'Raw Data'!AV10/'Raw Data'!$J10*'Raw Data'!$J$21</f>
        <v>0</v>
      </c>
      <c r="AW18" s="8">
        <f>'Raw Data'!AW10/'Raw Data'!$J10*'Raw Data'!$J$21</f>
        <v>38425974.613689877</v>
      </c>
      <c r="AX18" s="6">
        <f>'Raw Data'!AX10/'Raw Data'!$J10*'Raw Data'!$J$21</f>
        <v>0</v>
      </c>
      <c r="AY18" s="6">
        <f>'Raw Data'!AY10/'Raw Data'!$J10*'Raw Data'!$J$21</f>
        <v>115613.62181806187</v>
      </c>
      <c r="AZ18" s="6">
        <f>'Raw Data'!AZ10/'Raw Data'!$J10*'Raw Data'!$J$21</f>
        <v>63592.688732402785</v>
      </c>
      <c r="BA18" s="6">
        <f>'Raw Data'!BA10/'Raw Data'!$J10*'Raw Data'!$J$21</f>
        <v>11275.268383789407</v>
      </c>
    </row>
    <row r="19" spans="1:53" s="10" customFormat="1" x14ac:dyDescent="0.25">
      <c r="A19" s="12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</row>
    <row r="20" spans="1:53" x14ac:dyDescent="0.25">
      <c r="A20" s="3" t="s">
        <v>9</v>
      </c>
      <c r="B20" s="7">
        <f>'Raw Data'!B12/'Raw Data'!$J12*'Raw Data'!$J$21</f>
        <v>21251460.004516553</v>
      </c>
      <c r="C20" s="7">
        <f>'Raw Data'!C12/'Raw Data'!$J12*'Raw Data'!$J$21</f>
        <v>80761871.259034023</v>
      </c>
      <c r="D20" s="6">
        <f>'Raw Data'!D12/'Raw Data'!$J12*'Raw Data'!$J$21</f>
        <v>18446.308845048323</v>
      </c>
      <c r="E20" s="6">
        <f>'Raw Data'!E12/'Raw Data'!$J12*'Raw Data'!$J$21</f>
        <v>2218.5524775804834</v>
      </c>
      <c r="F20" s="6">
        <f>'Raw Data'!F12/'Raw Data'!$J12*'Raw Data'!$J$21</f>
        <v>0</v>
      </c>
      <c r="G20" s="6">
        <f>'Raw Data'!G12/'Raw Data'!$J12*'Raw Data'!$J$21</f>
        <v>0</v>
      </c>
      <c r="H20" s="6">
        <f>'Raw Data'!H12/'Raw Data'!$J12*'Raw Data'!$J$21</f>
        <v>26988.103193746028</v>
      </c>
      <c r="I20" s="6">
        <f>'Raw Data'!I12/'Raw Data'!$J12*'Raw Data'!$J$21</f>
        <v>46267461.046900213</v>
      </c>
      <c r="J20" s="7">
        <f>'Raw Data'!J12/'Raw Data'!$J12*'Raw Data'!$J$21</f>
        <v>70282321</v>
      </c>
      <c r="K20" s="7">
        <f>'Raw Data'!K12/'Raw Data'!$J12*'Raw Data'!$J$21</f>
        <v>131059555.10401694</v>
      </c>
      <c r="L20" s="7">
        <f>'Raw Data'!L12/'Raw Data'!$J12*'Raw Data'!$J$21</f>
        <v>174141165.61036125</v>
      </c>
      <c r="M20" s="7">
        <f>'Raw Data'!M12/'Raw Data'!$J12*'Raw Data'!$J$21</f>
        <v>230421679.42585757</v>
      </c>
      <c r="N20" s="7">
        <f>'Raw Data'!N12/'Raw Data'!$J12*'Raw Data'!$J$21</f>
        <v>214303588.05409959</v>
      </c>
      <c r="O20" s="6">
        <f>'Raw Data'!O12/'Raw Data'!$J12*'Raw Data'!$J$21</f>
        <v>475491.99437746278</v>
      </c>
      <c r="P20" s="6">
        <f>'Raw Data'!P12/'Raw Data'!$J12*'Raw Data'!$J$21</f>
        <v>0</v>
      </c>
      <c r="Q20" s="6">
        <f>'Raw Data'!Q12/'Raw Data'!$J12*'Raw Data'!$J$21</f>
        <v>0</v>
      </c>
      <c r="R20" s="6">
        <f>'Raw Data'!R12/'Raw Data'!$J12*'Raw Data'!$J$21</f>
        <v>0</v>
      </c>
      <c r="S20" s="6">
        <f>'Raw Data'!S12/'Raw Data'!$J12*'Raw Data'!$J$21</f>
        <v>0</v>
      </c>
      <c r="T20" s="6">
        <f>'Raw Data'!T12/'Raw Data'!$J12*'Raw Data'!$J$21</f>
        <v>5575.765994978764</v>
      </c>
      <c r="U20" s="6">
        <f>'Raw Data'!U12/'Raw Data'!$J12*'Raw Data'!$J$21</f>
        <v>0</v>
      </c>
      <c r="V20" s="6">
        <f>'Raw Data'!V12/'Raw Data'!$J12*'Raw Data'!$J$21</f>
        <v>173918.53625675116</v>
      </c>
      <c r="W20" s="6">
        <f>'Raw Data'!W12/'Raw Data'!$J12*'Raw Data'!$J$21</f>
        <v>0</v>
      </c>
      <c r="X20" s="6">
        <f>'Raw Data'!X12/'Raw Data'!$J12*'Raw Data'!$J$21</f>
        <v>421101.64595048857</v>
      </c>
      <c r="Y20" s="6">
        <f>'Raw Data'!Y12/'Raw Data'!$J12*'Raw Data'!$J$21</f>
        <v>5352615.0611504074</v>
      </c>
      <c r="Z20" s="6">
        <f>'Raw Data'!Z12/'Raw Data'!$J12*'Raw Data'!$J$21</f>
        <v>2042.243671415147</v>
      </c>
      <c r="AA20" s="6">
        <f>'Raw Data'!AA12/'Raw Data'!$J12*'Raw Data'!$J$21</f>
        <v>0</v>
      </c>
      <c r="AB20" s="6">
        <f>'Raw Data'!AB12/'Raw Data'!$J12*'Raw Data'!$J$21</f>
        <v>11441.706900104644</v>
      </c>
      <c r="AC20" s="6">
        <f>'Raw Data'!AC12/'Raw Data'!$J12*'Raw Data'!$J$21</f>
        <v>33763.136380661927</v>
      </c>
      <c r="AD20" s="6">
        <f>'Raw Data'!AD12/'Raw Data'!$J12*'Raw Data'!$J$21</f>
        <v>2761510.1385671501</v>
      </c>
      <c r="AE20" s="6">
        <f>'Raw Data'!AE12/'Raw Data'!$J12*'Raw Data'!$J$21</f>
        <v>1308632.8299865352</v>
      </c>
      <c r="AF20" s="6">
        <f>'Raw Data'!AF12/'Raw Data'!$J12*'Raw Data'!$J$21</f>
        <v>15190571.146623544</v>
      </c>
      <c r="AG20" s="6">
        <f>'Raw Data'!AG12/'Raw Data'!$J12*'Raw Data'!$J$21</f>
        <v>25989897.82973982</v>
      </c>
      <c r="AH20" s="6">
        <f>'Raw Data'!AH12/'Raw Data'!$J12*'Raw Data'!$J$21</f>
        <v>72451.90003356793</v>
      </c>
      <c r="AI20" s="6">
        <f>'Raw Data'!AI12/'Raw Data'!$J12*'Raw Data'!$J$21</f>
        <v>3089886.2083251216</v>
      </c>
      <c r="AJ20" s="6">
        <f>'Raw Data'!AJ12/'Raw Data'!$J12*'Raw Data'!$J$21</f>
        <v>902337.45065380645</v>
      </c>
      <c r="AK20" s="6">
        <f>'Raw Data'!AK12/'Raw Data'!$J12*'Raw Data'!$J$21</f>
        <v>94072.685664624427</v>
      </c>
      <c r="AL20" s="6">
        <f>'Raw Data'!AL12/'Raw Data'!$J12*'Raw Data'!$J$21</f>
        <v>61150.689213376289</v>
      </c>
      <c r="AM20" s="6">
        <f>'Raw Data'!AM12/'Raw Data'!$J12*'Raw Data'!$J$21</f>
        <v>198455927.76102334</v>
      </c>
      <c r="AN20" s="6">
        <f>'Raw Data'!AN12/'Raw Data'!$J12*'Raw Data'!$J$21</f>
        <v>64204166.734953232</v>
      </c>
      <c r="AO20" s="6">
        <f>'Raw Data'!AO12/'Raw Data'!$J12*'Raw Data'!$J$21</f>
        <v>94072.685664624427</v>
      </c>
      <c r="AP20" s="6">
        <f>'Raw Data'!AP12/'Raw Data'!$J12*'Raw Data'!$J$21</f>
        <v>360181.44377017219</v>
      </c>
      <c r="AQ20" s="6">
        <f>'Raw Data'!AQ12/'Raw Data'!$J12*'Raw Data'!$J$21</f>
        <v>145959.81635406366</v>
      </c>
      <c r="AR20" s="6">
        <f>'Raw Data'!AR12/'Raw Data'!$J12*'Raw Data'!$J$21</f>
        <v>33030037.018426199</v>
      </c>
      <c r="AS20" s="6">
        <f>'Raw Data'!AS12/'Raw Data'!$J12*'Raw Data'!$J$21</f>
        <v>3731663.1186173959</v>
      </c>
      <c r="AT20" s="6">
        <f>'Raw Data'!AT12/'Raw Data'!$J12*'Raw Data'!$J$21</f>
        <v>27104075.820651468</v>
      </c>
      <c r="AU20" s="6">
        <f>'Raw Data'!AU12/'Raw Data'!$J12*'Raw Data'!$J$21</f>
        <v>77815952.210243285</v>
      </c>
      <c r="AV20" s="6">
        <f>'Raw Data'!AV12/'Raw Data'!$J12*'Raw Data'!$J$21</f>
        <v>2159839.808577362</v>
      </c>
      <c r="AW20" s="7">
        <f>'Raw Data'!AW12/'Raw Data'!$J12*'Raw Data'!$J$21</f>
        <v>44457911.941722155</v>
      </c>
      <c r="AX20" s="6">
        <f>'Raw Data'!AX12/'Raw Data'!$J12*'Raw Data'!$J$21</f>
        <v>42119.439172873179</v>
      </c>
      <c r="AY20" s="6">
        <f>'Raw Data'!AY12/'Raw Data'!$J12*'Raw Data'!$J$21</f>
        <v>1487183.1455052549</v>
      </c>
      <c r="AZ20" s="6">
        <f>'Raw Data'!AZ12/'Raw Data'!$J12*'Raw Data'!$J$21</f>
        <v>22219.500951992944</v>
      </c>
      <c r="BA20" s="6">
        <f>'Raw Data'!BA12/'Raw Data'!$J12*'Raw Data'!$J$21</f>
        <v>169861.59716488421</v>
      </c>
    </row>
    <row r="21" spans="1:53" x14ac:dyDescent="0.25">
      <c r="A21" s="3" t="s">
        <v>10</v>
      </c>
      <c r="B21" s="7">
        <f>'Raw Data'!B13/'Raw Data'!$J13*'Raw Data'!$J$21</f>
        <v>19738622.416458171</v>
      </c>
      <c r="C21" s="7">
        <f>'Raw Data'!C13/'Raw Data'!$J13*'Raw Data'!$J$21</f>
        <v>78888440.731505767</v>
      </c>
      <c r="D21" s="6">
        <f>'Raw Data'!D13/'Raw Data'!$J13*'Raw Data'!$J$21</f>
        <v>19303.92427167797</v>
      </c>
      <c r="E21" s="6">
        <f>'Raw Data'!E13/'Raw Data'!$J13*'Raw Data'!$J$21</f>
        <v>4057.6039398191774</v>
      </c>
      <c r="F21" s="6">
        <f>'Raw Data'!F13/'Raw Data'!$J13*'Raw Data'!$J$21</f>
        <v>0</v>
      </c>
      <c r="G21" s="6">
        <f>'Raw Data'!G13/'Raw Data'!$J13*'Raw Data'!$J$21</f>
        <v>2342.3571085194685</v>
      </c>
      <c r="H21" s="6">
        <f>'Raw Data'!H13/'Raw Data'!$J13*'Raw Data'!$J$21</f>
        <v>27015.37621940771</v>
      </c>
      <c r="I21" s="6">
        <f>'Raw Data'!I13/'Raw Data'!$J13*'Raw Data'!$J$21</f>
        <v>44971378.970765144</v>
      </c>
      <c r="J21" s="7">
        <f>'Raw Data'!J13/'Raw Data'!$J13*'Raw Data'!$J$21</f>
        <v>70282321</v>
      </c>
      <c r="K21" s="7">
        <f>'Raw Data'!K13/'Raw Data'!$J13*'Raw Data'!$J$21</f>
        <v>131074306.32267186</v>
      </c>
      <c r="L21" s="7">
        <f>'Raw Data'!L13/'Raw Data'!$J13*'Raw Data'!$J$21</f>
        <v>168508601.50146407</v>
      </c>
      <c r="M21" s="7">
        <f>'Raw Data'!M13/'Raw Data'!$J13*'Raw Data'!$J$21</f>
        <v>216781300.87179035</v>
      </c>
      <c r="N21" s="7">
        <f>'Raw Data'!N13/'Raw Data'!$J13*'Raw Data'!$J$21</f>
        <v>206188848.94917956</v>
      </c>
      <c r="O21" s="6">
        <f>'Raw Data'!O13/'Raw Data'!$J13*'Raw Data'!$J$21</f>
        <v>484320.0351634933</v>
      </c>
      <c r="P21" s="6">
        <f>'Raw Data'!P13/'Raw Data'!$J13*'Raw Data'!$J$21</f>
        <v>0</v>
      </c>
      <c r="Q21" s="6">
        <f>'Raw Data'!Q13/'Raw Data'!$J13*'Raw Data'!$J$21</f>
        <v>0</v>
      </c>
      <c r="R21" s="6">
        <f>'Raw Data'!R13/'Raw Data'!$J13*'Raw Data'!$J$21</f>
        <v>0</v>
      </c>
      <c r="S21" s="6">
        <f>'Raw Data'!S13/'Raw Data'!$J13*'Raw Data'!$J$21</f>
        <v>0</v>
      </c>
      <c r="T21" s="6">
        <f>'Raw Data'!T13/'Raw Data'!$J13*'Raw Data'!$J$21</f>
        <v>4597.8541938623803</v>
      </c>
      <c r="U21" s="6">
        <f>'Raw Data'!U13/'Raw Data'!$J13*'Raw Data'!$J$21</f>
        <v>0</v>
      </c>
      <c r="V21" s="6">
        <f>'Raw Data'!V13/'Raw Data'!$J13*'Raw Data'!$J$21</f>
        <v>147001.52142170593</v>
      </c>
      <c r="W21" s="6">
        <f>'Raw Data'!W13/'Raw Data'!$J13*'Raw Data'!$J$21</f>
        <v>0</v>
      </c>
      <c r="X21" s="6">
        <f>'Raw Data'!X13/'Raw Data'!$J13*'Raw Data'!$J$21</f>
        <v>396945.533388121</v>
      </c>
      <c r="Y21" s="6">
        <f>'Raw Data'!Y13/'Raw Data'!$J13*'Raw Data'!$J$21</f>
        <v>5209952.0046588341</v>
      </c>
      <c r="Z21" s="6">
        <f>'Raw Data'!Z13/'Raw Data'!$J13*'Raw Data'!$J$21</f>
        <v>1461.3483020143874</v>
      </c>
      <c r="AA21" s="6">
        <f>'Raw Data'!AA13/'Raw Data'!$J13*'Raw Data'!$J$21</f>
        <v>0</v>
      </c>
      <c r="AB21" s="6">
        <f>'Raw Data'!AB13/'Raw Data'!$J13*'Raw Data'!$J$21</f>
        <v>0</v>
      </c>
      <c r="AC21" s="6">
        <f>'Raw Data'!AC13/'Raw Data'!$J13*'Raw Data'!$J$21</f>
        <v>37900.559783203971</v>
      </c>
      <c r="AD21" s="6">
        <f>'Raw Data'!AD13/'Raw Data'!$J13*'Raw Data'!$J$21</f>
        <v>2721020.9932932975</v>
      </c>
      <c r="AE21" s="6">
        <f>'Raw Data'!AE13/'Raw Data'!$J13*'Raw Data'!$J$21</f>
        <v>1323586.3962448693</v>
      </c>
      <c r="AF21" s="6">
        <f>'Raw Data'!AF13/'Raw Data'!$J13*'Raw Data'!$J$21</f>
        <v>14275060.143250272</v>
      </c>
      <c r="AG21" s="6">
        <f>'Raw Data'!AG13/'Raw Data'!$J13*'Raw Data'!$J$21</f>
        <v>24349753.785291824</v>
      </c>
      <c r="AH21" s="6">
        <f>'Raw Data'!AH13/'Raw Data'!$J13*'Raw Data'!$J$21</f>
        <v>62956.335699518582</v>
      </c>
      <c r="AI21" s="6">
        <f>'Raw Data'!AI13/'Raw Data'!$J13*'Raw Data'!$J$21</f>
        <v>2825279.747266144</v>
      </c>
      <c r="AJ21" s="6">
        <f>'Raw Data'!AJ13/'Raw Data'!$J13*'Raw Data'!$J$21</f>
        <v>868731.95355896174</v>
      </c>
      <c r="AK21" s="6">
        <f>'Raw Data'!AK13/'Raw Data'!$J13*'Raw Data'!$J$21</f>
        <v>99483.361709633915</v>
      </c>
      <c r="AL21" s="6">
        <f>'Raw Data'!AL13/'Raw Data'!$J13*'Raw Data'!$J$21</f>
        <v>56544.920582189625</v>
      </c>
      <c r="AM21" s="6">
        <f>'Raw Data'!AM13/'Raw Data'!$J13*'Raw Data'!$J$21</f>
        <v>197319298.03947127</v>
      </c>
      <c r="AN21" s="6">
        <f>'Raw Data'!AN13/'Raw Data'!$J13*'Raw Data'!$J$21</f>
        <v>60898638.931569427</v>
      </c>
      <c r="AO21" s="6">
        <f>'Raw Data'!AO13/'Raw Data'!$J13*'Raw Data'!$J$21</f>
        <v>98856.251432414167</v>
      </c>
      <c r="AP21" s="6">
        <f>'Raw Data'!AP13/'Raw Data'!$J13*'Raw Data'!$J$21</f>
        <v>377134.76656362158</v>
      </c>
      <c r="AQ21" s="6">
        <f>'Raw Data'!AQ13/'Raw Data'!$J13*'Raw Data'!$J$21</f>
        <v>167623.61813301934</v>
      </c>
      <c r="AR21" s="6">
        <f>'Raw Data'!AR13/'Raw Data'!$J13*'Raw Data'!$J$21</f>
        <v>30651019.893669669</v>
      </c>
      <c r="AS21" s="6">
        <f>'Raw Data'!AS13/'Raw Data'!$J13*'Raw Data'!$J$21</f>
        <v>3859639.4474365623</v>
      </c>
      <c r="AT21" s="6">
        <f>'Raw Data'!AT13/'Raw Data'!$J13*'Raw Data'!$J$21</f>
        <v>16966530.593054302</v>
      </c>
      <c r="AU21" s="6">
        <f>'Raw Data'!AU13/'Raw Data'!$J13*'Raw Data'!$J$21</f>
        <v>33114789.17898073</v>
      </c>
      <c r="AV21" s="6">
        <f>'Raw Data'!AV13/'Raw Data'!$J13*'Raw Data'!$J$21</f>
        <v>2128371.2371366499</v>
      </c>
      <c r="AW21" s="7">
        <f>'Raw Data'!AW13/'Raw Data'!$J13*'Raw Data'!$J$21</f>
        <v>41881837.625294685</v>
      </c>
      <c r="AX21" s="6">
        <f>'Raw Data'!AX13/'Raw Data'!$J13*'Raw Data'!$J$21</f>
        <v>39595.761993770626</v>
      </c>
      <c r="AY21" s="6">
        <f>'Raw Data'!AY13/'Raw Data'!$J13*'Raw Data'!$J$21</f>
        <v>1654736.8938353718</v>
      </c>
      <c r="AZ21" s="6">
        <f>'Raw Data'!AZ13/'Raw Data'!$J13*'Raw Data'!$J$21</f>
        <v>23575.337499316363</v>
      </c>
      <c r="BA21" s="6">
        <f>'Raw Data'!BA13/'Raw Data'!$J13*'Raw Data'!$J$21</f>
        <v>365465.93377973791</v>
      </c>
    </row>
    <row r="22" spans="1:53" x14ac:dyDescent="0.25">
      <c r="A22" s="3" t="s">
        <v>11</v>
      </c>
      <c r="B22" s="7">
        <f>'Raw Data'!B14/'Raw Data'!$J14*'Raw Data'!$J$21</f>
        <v>21595204.744415917</v>
      </c>
      <c r="C22" s="7">
        <f>'Raw Data'!C14/'Raw Data'!$J14*'Raw Data'!$J$21</f>
        <v>83599916.796531126</v>
      </c>
      <c r="D22" s="6">
        <f>'Raw Data'!D14/'Raw Data'!$J14*'Raw Data'!$J$21</f>
        <v>18838.952917542167</v>
      </c>
      <c r="E22" s="6">
        <f>'Raw Data'!E14/'Raw Data'!$J14*'Raw Data'!$J$21</f>
        <v>5451.8080406392473</v>
      </c>
      <c r="F22" s="6">
        <f>'Raw Data'!F14/'Raw Data'!$J14*'Raw Data'!$J$21</f>
        <v>0</v>
      </c>
      <c r="G22" s="6">
        <f>'Raw Data'!G14/'Raw Data'!$J14*'Raw Data'!$J$21</f>
        <v>6223.2991219426594</v>
      </c>
      <c r="H22" s="6">
        <f>'Raw Data'!H14/'Raw Data'!$J14*'Raw Data'!$J$21</f>
        <v>32317.630634599729</v>
      </c>
      <c r="I22" s="6">
        <f>'Raw Data'!I14/'Raw Data'!$J14*'Raw Data'!$J$21</f>
        <v>47813523.093113884</v>
      </c>
      <c r="J22" s="7">
        <f>'Raw Data'!J14/'Raw Data'!$J14*'Raw Data'!$J$21</f>
        <v>70282321</v>
      </c>
      <c r="K22" s="7">
        <f>'Raw Data'!K14/'Raw Data'!$J14*'Raw Data'!$J$21</f>
        <v>133265961.83343193</v>
      </c>
      <c r="L22" s="7">
        <f>'Raw Data'!L14/'Raw Data'!$J14*'Raw Data'!$J$21</f>
        <v>170899152.00808358</v>
      </c>
      <c r="M22" s="7">
        <f>'Raw Data'!M14/'Raw Data'!$J14*'Raw Data'!$J$21</f>
        <v>235344949.63824865</v>
      </c>
      <c r="N22" s="7">
        <f>'Raw Data'!N14/'Raw Data'!$J14*'Raw Data'!$J$21</f>
        <v>220894569.56420371</v>
      </c>
      <c r="O22" s="6">
        <f>'Raw Data'!O14/'Raw Data'!$J14*'Raw Data'!$J$21</f>
        <v>473488.17401708779</v>
      </c>
      <c r="P22" s="6">
        <f>'Raw Data'!P14/'Raw Data'!$J14*'Raw Data'!$J$21</f>
        <v>0</v>
      </c>
      <c r="Q22" s="6">
        <f>'Raw Data'!Q14/'Raw Data'!$J14*'Raw Data'!$J$21</f>
        <v>0</v>
      </c>
      <c r="R22" s="6">
        <f>'Raw Data'!R14/'Raw Data'!$J14*'Raw Data'!$J$21</f>
        <v>0</v>
      </c>
      <c r="S22" s="6">
        <f>'Raw Data'!S14/'Raw Data'!$J14*'Raw Data'!$J$21</f>
        <v>0</v>
      </c>
      <c r="T22" s="6">
        <f>'Raw Data'!T14/'Raw Data'!$J14*'Raw Data'!$J$21</f>
        <v>8145.4887651901454</v>
      </c>
      <c r="U22" s="6">
        <f>'Raw Data'!U14/'Raw Data'!$J14*'Raw Data'!$J$21</f>
        <v>0</v>
      </c>
      <c r="V22" s="6">
        <f>'Raw Data'!V14/'Raw Data'!$J14*'Raw Data'!$J$21</f>
        <v>181723.50998987388</v>
      </c>
      <c r="W22" s="6">
        <f>'Raw Data'!W14/'Raw Data'!$J14*'Raw Data'!$J$21</f>
        <v>0</v>
      </c>
      <c r="X22" s="6">
        <f>'Raw Data'!X14/'Raw Data'!$J14*'Raw Data'!$J$21</f>
        <v>425511.88965603319</v>
      </c>
      <c r="Y22" s="6">
        <f>'Raw Data'!Y14/'Raw Data'!$J14*'Raw Data'!$J$21</f>
        <v>5355573.4013280906</v>
      </c>
      <c r="Z22" s="6">
        <f>'Raw Data'!Z14/'Raw Data'!$J14*'Raw Data'!$J$21</f>
        <v>2088.4431692426515</v>
      </c>
      <c r="AA22" s="6">
        <f>'Raw Data'!AA14/'Raw Data'!$J14*'Raw Data'!$J$21</f>
        <v>820.05952709975315</v>
      </c>
      <c r="AB22" s="6">
        <f>'Raw Data'!AB14/'Raw Data'!$J14*'Raw Data'!$J$21</f>
        <v>0</v>
      </c>
      <c r="AC22" s="6">
        <f>'Raw Data'!AC14/'Raw Data'!$J14*'Raw Data'!$J$21</f>
        <v>46446.378318469848</v>
      </c>
      <c r="AD22" s="6">
        <f>'Raw Data'!AD14/'Raw Data'!$J14*'Raw Data'!$J$21</f>
        <v>2812575.3458517669</v>
      </c>
      <c r="AE22" s="6">
        <f>'Raw Data'!AE14/'Raw Data'!$J14*'Raw Data'!$J$21</f>
        <v>1359493.3764139686</v>
      </c>
      <c r="AF22" s="6">
        <f>'Raw Data'!AF14/'Raw Data'!$J14*'Raw Data'!$J$21</f>
        <v>15139877.344749825</v>
      </c>
      <c r="AG22" s="6">
        <f>'Raw Data'!AG14/'Raw Data'!$J14*'Raw Data'!$J$21</f>
        <v>26223502.096278153</v>
      </c>
      <c r="AH22" s="6">
        <f>'Raw Data'!AH14/'Raw Data'!$J14*'Raw Data'!$J$21</f>
        <v>62855.97493762197</v>
      </c>
      <c r="AI22" s="6">
        <f>'Raw Data'!AI14/'Raw Data'!$J14*'Raw Data'!$J$21</f>
        <v>2948991.9679822386</v>
      </c>
      <c r="AJ22" s="6">
        <f>'Raw Data'!AJ14/'Raw Data'!$J14*'Raw Data'!$J$21</f>
        <v>891140.3815312708</v>
      </c>
      <c r="AK22" s="6">
        <f>'Raw Data'!AK14/'Raw Data'!$J14*'Raw Data'!$J$21</f>
        <v>102863.29815378465</v>
      </c>
      <c r="AL22" s="6">
        <f>'Raw Data'!AL14/'Raw Data'!$J14*'Raw Data'!$J$21</f>
        <v>57322.908151131152</v>
      </c>
      <c r="AM22" s="6">
        <f>'Raw Data'!AM14/'Raw Data'!$J14*'Raw Data'!$J$21</f>
        <v>199591991.57372791</v>
      </c>
      <c r="AN22" s="6">
        <f>'Raw Data'!AN14/'Raw Data'!$J14*'Raw Data'!$J$21</f>
        <v>64899249.452274024</v>
      </c>
      <c r="AO22" s="6">
        <f>'Raw Data'!AO14/'Raw Data'!$J14*'Raw Data'!$J$21</f>
        <v>102863.29815378465</v>
      </c>
      <c r="AP22" s="6">
        <f>'Raw Data'!AP14/'Raw Data'!$J14*'Raw Data'!$J$21</f>
        <v>389931.76707592158</v>
      </c>
      <c r="AQ22" s="6">
        <f>'Raw Data'!AQ14/'Raw Data'!$J14*'Raw Data'!$J$21</f>
        <v>179840.54870669267</v>
      </c>
      <c r="AR22" s="6">
        <f>'Raw Data'!AR14/'Raw Data'!$J14*'Raw Data'!$J$21</f>
        <v>30302154.083097491</v>
      </c>
      <c r="AS22" s="6">
        <f>'Raw Data'!AS14/'Raw Data'!$J14*'Raw Data'!$J$21</f>
        <v>3797611.6092273863</v>
      </c>
      <c r="AT22" s="6">
        <f>'Raw Data'!AT14/'Raw Data'!$J14*'Raw Data'!$J$21</f>
        <v>14170137.339774333</v>
      </c>
      <c r="AU22" s="6">
        <f>'Raw Data'!AU14/'Raw Data'!$J14*'Raw Data'!$J$21</f>
        <v>28233931.26545186</v>
      </c>
      <c r="AV22" s="6">
        <f>'Raw Data'!AV14/'Raw Data'!$J14*'Raw Data'!$J$21</f>
        <v>2197011.3917603604</v>
      </c>
      <c r="AW22" s="7">
        <f>'Raw Data'!AW14/'Raw Data'!$J14*'Raw Data'!$J$21</f>
        <v>42011175.096965261</v>
      </c>
      <c r="AX22" s="6">
        <f>'Raw Data'!AX14/'Raw Data'!$J14*'Raw Data'!$J$21</f>
        <v>41213.128283914135</v>
      </c>
      <c r="AY22" s="6">
        <f>'Raw Data'!AY14/'Raw Data'!$J14*'Raw Data'!$J$21</f>
        <v>1640832.6367492834</v>
      </c>
      <c r="AZ22" s="6">
        <f>'Raw Data'!AZ14/'Raw Data'!$J14*'Raw Data'!$J$21</f>
        <v>23560.366254090288</v>
      </c>
      <c r="BA22" s="6">
        <f>'Raw Data'!BA14/'Raw Data'!$J14*'Raw Data'!$J$21</f>
        <v>138077.28937327769</v>
      </c>
    </row>
    <row r="23" spans="1:53" x14ac:dyDescent="0.25">
      <c r="A23" s="3" t="s">
        <v>12</v>
      </c>
      <c r="B23" s="7">
        <f>'Raw Data'!B15/'Raw Data'!$J15*'Raw Data'!$J$21</f>
        <v>19910849.510283679</v>
      </c>
      <c r="C23" s="7">
        <f>'Raw Data'!C15/'Raw Data'!$J15*'Raw Data'!$J$21</f>
        <v>79264648.250165716</v>
      </c>
      <c r="D23" s="6">
        <f>'Raw Data'!D15/'Raw Data'!$J15*'Raw Data'!$J$21</f>
        <v>36479.614943523076</v>
      </c>
      <c r="E23" s="6">
        <f>'Raw Data'!E15/'Raw Data'!$J15*'Raw Data'!$J$21</f>
        <v>4563.7282255949931</v>
      </c>
      <c r="F23" s="6">
        <f>'Raw Data'!F15/'Raw Data'!$J15*'Raw Data'!$J$21</f>
        <v>0</v>
      </c>
      <c r="G23" s="6">
        <f>'Raw Data'!G15/'Raw Data'!$J15*'Raw Data'!$J$21</f>
        <v>5614.4997429899513</v>
      </c>
      <c r="H23" s="6">
        <f>'Raw Data'!H15/'Raw Data'!$J15*'Raw Data'!$J$21</f>
        <v>34052.361061023126</v>
      </c>
      <c r="I23" s="6">
        <f>'Raw Data'!I15/'Raw Data'!$J15*'Raw Data'!$J$21</f>
        <v>45302044.601966739</v>
      </c>
      <c r="J23" s="7">
        <f>'Raw Data'!J15/'Raw Data'!$J15*'Raw Data'!$J$21</f>
        <v>70282321</v>
      </c>
      <c r="K23" s="7">
        <f>'Raw Data'!K15/'Raw Data'!$J15*'Raw Data'!$J$21</f>
        <v>131469449.80452158</v>
      </c>
      <c r="L23" s="7">
        <f>'Raw Data'!L15/'Raw Data'!$J15*'Raw Data'!$J$21</f>
        <v>169050701.91486835</v>
      </c>
      <c r="M23" s="7">
        <f>'Raw Data'!M15/'Raw Data'!$J15*'Raw Data'!$J$21</f>
        <v>220514323.41689062</v>
      </c>
      <c r="N23" s="7">
        <f>'Raw Data'!N15/'Raw Data'!$J15*'Raw Data'!$J$21</f>
        <v>210777275.03993127</v>
      </c>
      <c r="O23" s="6">
        <f>'Raw Data'!O15/'Raw Data'!$J15*'Raw Data'!$J$21</f>
        <v>445038.08505919034</v>
      </c>
      <c r="P23" s="6">
        <f>'Raw Data'!P15/'Raw Data'!$J15*'Raw Data'!$J$21</f>
        <v>0</v>
      </c>
      <c r="Q23" s="6">
        <f>'Raw Data'!Q15/'Raw Data'!$J15*'Raw Data'!$J$21</f>
        <v>11612.299787922717</v>
      </c>
      <c r="R23" s="6">
        <f>'Raw Data'!R15/'Raw Data'!$J15*'Raw Data'!$J$21</f>
        <v>0</v>
      </c>
      <c r="S23" s="6">
        <f>'Raw Data'!S15/'Raw Data'!$J15*'Raw Data'!$J$21</f>
        <v>0</v>
      </c>
      <c r="T23" s="6">
        <f>'Raw Data'!T15/'Raw Data'!$J15*'Raw Data'!$J$21</f>
        <v>6431.1370857991506</v>
      </c>
      <c r="U23" s="6">
        <f>'Raw Data'!U15/'Raw Data'!$J15*'Raw Data'!$J$21</f>
        <v>329.48720536463645</v>
      </c>
      <c r="V23" s="6">
        <f>'Raw Data'!V15/'Raw Data'!$J15*'Raw Data'!$J$21</f>
        <v>156023.04876841235</v>
      </c>
      <c r="W23" s="6">
        <f>'Raw Data'!W15/'Raw Data'!$J15*'Raw Data'!$J$21</f>
        <v>0</v>
      </c>
      <c r="X23" s="6">
        <f>'Raw Data'!X15/'Raw Data'!$J15*'Raw Data'!$J$21</f>
        <v>387706.36723632994</v>
      </c>
      <c r="Y23" s="6">
        <f>'Raw Data'!Y15/'Raw Data'!$J15*'Raw Data'!$J$21</f>
        <v>5241642.9581409581</v>
      </c>
      <c r="Z23" s="6">
        <f>'Raw Data'!Z15/'Raw Data'!$J15*'Raw Data'!$J$21</f>
        <v>2143.0829689906154</v>
      </c>
      <c r="AA23" s="6">
        <f>'Raw Data'!AA15/'Raw Data'!$J15*'Raw Data'!$J$21</f>
        <v>946.92168189321012</v>
      </c>
      <c r="AB23" s="6">
        <f>'Raw Data'!AB15/'Raw Data'!$J15*'Raw Data'!$J$21</f>
        <v>0</v>
      </c>
      <c r="AC23" s="6">
        <f>'Raw Data'!AC15/'Raw Data'!$J15*'Raw Data'!$J$21</f>
        <v>36542.868934237777</v>
      </c>
      <c r="AD23" s="6">
        <f>'Raw Data'!AD15/'Raw Data'!$J15*'Raw Data'!$J$21</f>
        <v>2726562.325667772</v>
      </c>
      <c r="AE23" s="6">
        <f>'Raw Data'!AE15/'Raw Data'!$J15*'Raw Data'!$J$21</f>
        <v>1302457.2582699261</v>
      </c>
      <c r="AF23" s="6">
        <f>'Raw Data'!AF15/'Raw Data'!$J15*'Raw Data'!$J$21</f>
        <v>14393371.948155943</v>
      </c>
      <c r="AG23" s="6">
        <f>'Raw Data'!AG15/'Raw Data'!$J15*'Raw Data'!$J$21</f>
        <v>24491620.437973924</v>
      </c>
      <c r="AH23" s="6">
        <f>'Raw Data'!AH15/'Raw Data'!$J15*'Raw Data'!$J$21</f>
        <v>63699.600917944845</v>
      </c>
      <c r="AI23" s="6">
        <f>'Raw Data'!AI15/'Raw Data'!$J15*'Raw Data'!$J$21</f>
        <v>3158655.0566869625</v>
      </c>
      <c r="AJ23" s="6">
        <f>'Raw Data'!AJ15/'Raw Data'!$J15*'Raw Data'!$J$21</f>
        <v>872606.73960815941</v>
      </c>
      <c r="AK23" s="6">
        <f>'Raw Data'!AK15/'Raw Data'!$J15*'Raw Data'!$J$21</f>
        <v>100907.1087993938</v>
      </c>
      <c r="AL23" s="6">
        <f>'Raw Data'!AL15/'Raw Data'!$J15*'Raw Data'!$J$21</f>
        <v>49293.740555025106</v>
      </c>
      <c r="AM23" s="6">
        <f>'Raw Data'!AM15/'Raw Data'!$J15*'Raw Data'!$J$21</f>
        <v>200986480.59674212</v>
      </c>
      <c r="AN23" s="6">
        <f>'Raw Data'!AN15/'Raw Data'!$J15*'Raw Data'!$J$21</f>
        <v>63150407.112413883</v>
      </c>
      <c r="AO23" s="6">
        <f>'Raw Data'!AO15/'Raw Data'!$J15*'Raw Data'!$J$21</f>
        <v>100907.1087993938</v>
      </c>
      <c r="AP23" s="6">
        <f>'Raw Data'!AP15/'Raw Data'!$J15*'Raw Data'!$J$21</f>
        <v>349255.49359710101</v>
      </c>
      <c r="AQ23" s="6">
        <f>'Raw Data'!AQ15/'Raw Data'!$J15*'Raw Data'!$J$21</f>
        <v>185538.11610742277</v>
      </c>
      <c r="AR23" s="6">
        <f>'Raw Data'!AR15/'Raw Data'!$J15*'Raw Data'!$J$21</f>
        <v>30261111.340003166</v>
      </c>
      <c r="AS23" s="6">
        <f>'Raw Data'!AS15/'Raw Data'!$J15*'Raw Data'!$J$21</f>
        <v>3746145.849282728</v>
      </c>
      <c r="AT23" s="6">
        <f>'Raw Data'!AT15/'Raw Data'!$J15*'Raw Data'!$J$21</f>
        <v>13514195.290318178</v>
      </c>
      <c r="AU23" s="6">
        <f>'Raw Data'!AU15/'Raw Data'!$J15*'Raw Data'!$J$21</f>
        <v>20578093.200187132</v>
      </c>
      <c r="AV23" s="6">
        <f>'Raw Data'!AV15/'Raw Data'!$J15*'Raw Data'!$J$21</f>
        <v>2118881.2368716397</v>
      </c>
      <c r="AW23" s="7">
        <f>'Raw Data'!AW15/'Raw Data'!$J15*'Raw Data'!$J$21</f>
        <v>43353435.555383764</v>
      </c>
      <c r="AX23" s="6">
        <f>'Raw Data'!AX15/'Raw Data'!$J15*'Raw Data'!$J$21</f>
        <v>36799.661254751183</v>
      </c>
      <c r="AY23" s="6">
        <f>'Raw Data'!AY15/'Raw Data'!$J15*'Raw Data'!$J$21</f>
        <v>1726302.4241714505</v>
      </c>
      <c r="AZ23" s="6">
        <f>'Raw Data'!AZ15/'Raw Data'!$J15*'Raw Data'!$J$21</f>
        <v>18068.927287890478</v>
      </c>
      <c r="BA23" s="6">
        <f>'Raw Data'!BA15/'Raw Data'!$J15*'Raw Data'!$J$21</f>
        <v>173369.74765485886</v>
      </c>
    </row>
    <row r="24" spans="1:53" x14ac:dyDescent="0.25">
      <c r="A24" s="3" t="s">
        <v>13</v>
      </c>
      <c r="B24" s="7">
        <f>'Raw Data'!B16/'Raw Data'!$J16*'Raw Data'!$J$21</f>
        <v>20619784.347538769</v>
      </c>
      <c r="C24" s="7">
        <f>'Raw Data'!C16/'Raw Data'!$J16*'Raw Data'!$J$21</f>
        <v>79181294.672949523</v>
      </c>
      <c r="D24" s="6">
        <f>'Raw Data'!D16/'Raw Data'!$J16*'Raw Data'!$J$21</f>
        <v>18607.730534439303</v>
      </c>
      <c r="E24" s="6">
        <f>'Raw Data'!E16/'Raw Data'!$J16*'Raw Data'!$J$21</f>
        <v>3177.4394621478768</v>
      </c>
      <c r="F24" s="6">
        <f>'Raw Data'!F16/'Raw Data'!$J16*'Raw Data'!$J$21</f>
        <v>0</v>
      </c>
      <c r="G24" s="6">
        <f>'Raw Data'!G16/'Raw Data'!$J16*'Raw Data'!$J$21</f>
        <v>5877.0684788599829</v>
      </c>
      <c r="H24" s="6">
        <f>'Raw Data'!H16/'Raw Data'!$J16*'Raw Data'!$J$21</f>
        <v>31461.826955089531</v>
      </c>
      <c r="I24" s="6">
        <f>'Raw Data'!I16/'Raw Data'!$J16*'Raw Data'!$J$21</f>
        <v>45473678.989237621</v>
      </c>
      <c r="J24" s="7">
        <f>'Raw Data'!J16/'Raw Data'!$J16*'Raw Data'!$J$21</f>
        <v>70282321</v>
      </c>
      <c r="K24" s="7">
        <f>'Raw Data'!K16/'Raw Data'!$J16*'Raw Data'!$J$21</f>
        <v>132088435.00917205</v>
      </c>
      <c r="L24" s="7">
        <f>'Raw Data'!L16/'Raw Data'!$J16*'Raw Data'!$J$21</f>
        <v>169529029.4101173</v>
      </c>
      <c r="M24" s="7">
        <f>'Raw Data'!M16/'Raw Data'!$J16*'Raw Data'!$J$21</f>
        <v>227174805.06702769</v>
      </c>
      <c r="N24" s="7">
        <f>'Raw Data'!N16/'Raw Data'!$J16*'Raw Data'!$J$21</f>
        <v>204667160.79098091</v>
      </c>
      <c r="O24" s="6">
        <f>'Raw Data'!O16/'Raw Data'!$J16*'Raw Data'!$J$21</f>
        <v>497519.13087156852</v>
      </c>
      <c r="P24" s="6">
        <f>'Raw Data'!P16/'Raw Data'!$J16*'Raw Data'!$J$21</f>
        <v>0</v>
      </c>
      <c r="Q24" s="6">
        <f>'Raw Data'!Q16/'Raw Data'!$J16*'Raw Data'!$J$21</f>
        <v>0</v>
      </c>
      <c r="R24" s="6">
        <f>'Raw Data'!R16/'Raw Data'!$J16*'Raw Data'!$J$21</f>
        <v>0</v>
      </c>
      <c r="S24" s="6">
        <f>'Raw Data'!S16/'Raw Data'!$J16*'Raw Data'!$J$21</f>
        <v>0</v>
      </c>
      <c r="T24" s="6">
        <f>'Raw Data'!T16/'Raw Data'!$J16*'Raw Data'!$J$21</f>
        <v>7036.7542474697184</v>
      </c>
      <c r="U24" s="6">
        <f>'Raw Data'!U16/'Raw Data'!$J16*'Raw Data'!$J$21</f>
        <v>2552.3041293694096</v>
      </c>
      <c r="V24" s="6">
        <f>'Raw Data'!V16/'Raw Data'!$J16*'Raw Data'!$J$21</f>
        <v>151875.03639704376</v>
      </c>
      <c r="W24" s="6">
        <f>'Raw Data'!W16/'Raw Data'!$J16*'Raw Data'!$J$21</f>
        <v>0</v>
      </c>
      <c r="X24" s="6">
        <f>'Raw Data'!X16/'Raw Data'!$J16*'Raw Data'!$J$21</f>
        <v>411584.92225994507</v>
      </c>
      <c r="Y24" s="6">
        <f>'Raw Data'!Y16/'Raw Data'!$J16*'Raw Data'!$J$21</f>
        <v>5122881.5219614543</v>
      </c>
      <c r="Z24" s="6">
        <f>'Raw Data'!Z16/'Raw Data'!$J16*'Raw Data'!$J$21</f>
        <v>2813.1089975031014</v>
      </c>
      <c r="AA24" s="6">
        <f>'Raw Data'!AA16/'Raw Data'!$J16*'Raw Data'!$J$21</f>
        <v>0</v>
      </c>
      <c r="AB24" s="6">
        <f>'Raw Data'!AB16/'Raw Data'!$J16*'Raw Data'!$J$21</f>
        <v>0</v>
      </c>
      <c r="AC24" s="6">
        <f>'Raw Data'!AC16/'Raw Data'!$J16*'Raw Data'!$J$21</f>
        <v>41382.366328449723</v>
      </c>
      <c r="AD24" s="6">
        <f>'Raw Data'!AD16/'Raw Data'!$J16*'Raw Data'!$J$21</f>
        <v>2757567.5149749047</v>
      </c>
      <c r="AE24" s="6">
        <f>'Raw Data'!AE16/'Raw Data'!$J16*'Raw Data'!$J$21</f>
        <v>1311083.9899997716</v>
      </c>
      <c r="AF24" s="6">
        <f>'Raw Data'!AF16/'Raw Data'!$J16*'Raw Data'!$J$21</f>
        <v>14026482.988162704</v>
      </c>
      <c r="AG24" s="6">
        <f>'Raw Data'!AG16/'Raw Data'!$J16*'Raw Data'!$J$21</f>
        <v>24188953.717061877</v>
      </c>
      <c r="AH24" s="6">
        <f>'Raw Data'!AH16/'Raw Data'!$J16*'Raw Data'!$J$21</f>
        <v>67789.356946200001</v>
      </c>
      <c r="AI24" s="6">
        <f>'Raw Data'!AI16/'Raw Data'!$J16*'Raw Data'!$J$21</f>
        <v>2860931.8504606541</v>
      </c>
      <c r="AJ24" s="6">
        <f>'Raw Data'!AJ16/'Raw Data'!$J16*'Raw Data'!$J$21</f>
        <v>852392.93045042758</v>
      </c>
      <c r="AK24" s="6">
        <f>'Raw Data'!AK16/'Raw Data'!$J16*'Raw Data'!$J$21</f>
        <v>93772.290793626031</v>
      </c>
      <c r="AL24" s="6">
        <f>'Raw Data'!AL16/'Raw Data'!$J16*'Raw Data'!$J$21</f>
        <v>53671.053722000965</v>
      </c>
      <c r="AM24" s="6">
        <f>'Raw Data'!AM16/'Raw Data'!$J16*'Raw Data'!$J$21</f>
        <v>198730849.78951746</v>
      </c>
      <c r="AN24" s="6">
        <f>'Raw Data'!AN16/'Raw Data'!$J16*'Raw Data'!$J$21</f>
        <v>63161496.00465586</v>
      </c>
      <c r="AO24" s="6">
        <f>'Raw Data'!AO16/'Raw Data'!$J16*'Raw Data'!$J$21</f>
        <v>93772.290793626031</v>
      </c>
      <c r="AP24" s="6">
        <f>'Raw Data'!AP16/'Raw Data'!$J16*'Raw Data'!$J$21</f>
        <v>363691.39317400497</v>
      </c>
      <c r="AQ24" s="6">
        <f>'Raw Data'!AQ16/'Raw Data'!$J16*'Raw Data'!$J$21</f>
        <v>196536.37690729648</v>
      </c>
      <c r="AR24" s="6">
        <f>'Raw Data'!AR16/'Raw Data'!$J16*'Raw Data'!$J$21</f>
        <v>30956388.116084866</v>
      </c>
      <c r="AS24" s="6">
        <f>'Raw Data'!AS16/'Raw Data'!$J16*'Raw Data'!$J$21</f>
        <v>3691257.9018393732</v>
      </c>
      <c r="AT24" s="6">
        <f>'Raw Data'!AT16/'Raw Data'!$J16*'Raw Data'!$J$21</f>
        <v>12726678.310990501</v>
      </c>
      <c r="AU24" s="6">
        <f>'Raw Data'!AU16/'Raw Data'!$J16*'Raw Data'!$J$21</f>
        <v>18327275.711737067</v>
      </c>
      <c r="AV24" s="6">
        <f>'Raw Data'!AV16/'Raw Data'!$J16*'Raw Data'!$J$21</f>
        <v>2131671.6672374527</v>
      </c>
      <c r="AW24" s="7">
        <f>'Raw Data'!AW16/'Raw Data'!$J16*'Raw Data'!$J$21</f>
        <v>42817539.682006024</v>
      </c>
      <c r="AX24" s="6">
        <f>'Raw Data'!AX16/'Raw Data'!$J16*'Raw Data'!$J$21</f>
        <v>43277.681095344953</v>
      </c>
      <c r="AY24" s="6">
        <f>'Raw Data'!AY16/'Raw Data'!$J16*'Raw Data'!$J$21</f>
        <v>1463831.0304597358</v>
      </c>
      <c r="AZ24" s="6">
        <f>'Raw Data'!AZ16/'Raw Data'!$J16*'Raw Data'!$J$21</f>
        <v>24309.601849972838</v>
      </c>
      <c r="BA24" s="6">
        <f>'Raw Data'!BA16/'Raw Data'!$J16*'Raw Data'!$J$21</f>
        <v>339123.97277118242</v>
      </c>
    </row>
    <row r="25" spans="1:53" x14ac:dyDescent="0.25">
      <c r="A25" s="3" t="s">
        <v>14</v>
      </c>
      <c r="B25" s="7">
        <f>'Raw Data'!B17/'Raw Data'!$J17*'Raw Data'!$J$21</f>
        <v>19082314.741747465</v>
      </c>
      <c r="C25" s="7">
        <f>'Raw Data'!C17/'Raw Data'!$J17*'Raw Data'!$J$21</f>
        <v>73595815.794017375</v>
      </c>
      <c r="D25" s="6">
        <f>'Raw Data'!D17/'Raw Data'!$J17*'Raw Data'!$J$21</f>
        <v>14589.697890983924</v>
      </c>
      <c r="E25" s="6">
        <f>'Raw Data'!E17/'Raw Data'!$J17*'Raw Data'!$J$21</f>
        <v>0</v>
      </c>
      <c r="F25" s="6">
        <f>'Raw Data'!F17/'Raw Data'!$J17*'Raw Data'!$J$21</f>
        <v>0</v>
      </c>
      <c r="G25" s="6">
        <f>'Raw Data'!G17/'Raw Data'!$J17*'Raw Data'!$J$21</f>
        <v>9133.4573144841015</v>
      </c>
      <c r="H25" s="6">
        <f>'Raw Data'!H17/'Raw Data'!$J17*'Raw Data'!$J$21</f>
        <v>31269.583279638951</v>
      </c>
      <c r="I25" s="6">
        <f>'Raw Data'!I17/'Raw Data'!$J17*'Raw Data'!$J$21</f>
        <v>44424486.622532621</v>
      </c>
      <c r="J25" s="7">
        <f>'Raw Data'!J17/'Raw Data'!$J17*'Raw Data'!$J$21</f>
        <v>70282321</v>
      </c>
      <c r="K25" s="7">
        <f>'Raw Data'!K17/'Raw Data'!$J17*'Raw Data'!$J$21</f>
        <v>134868102.68680525</v>
      </c>
      <c r="L25" s="7">
        <f>'Raw Data'!L17/'Raw Data'!$J17*'Raw Data'!$J$21</f>
        <v>171502818.95848671</v>
      </c>
      <c r="M25" s="7">
        <f>'Raw Data'!M17/'Raw Data'!$J17*'Raw Data'!$J$21</f>
        <v>229579388.86671311</v>
      </c>
      <c r="N25" s="7">
        <f>'Raw Data'!N17/'Raw Data'!$J17*'Raw Data'!$J$21</f>
        <v>209674625.06765237</v>
      </c>
      <c r="O25" s="6">
        <f>'Raw Data'!O17/'Raw Data'!$J17*'Raw Data'!$J$21</f>
        <v>445064.2859294471</v>
      </c>
      <c r="P25" s="6">
        <f>'Raw Data'!P17/'Raw Data'!$J17*'Raw Data'!$J$21</f>
        <v>0</v>
      </c>
      <c r="Q25" s="6">
        <f>'Raw Data'!Q17/'Raw Data'!$J17*'Raw Data'!$J$21</f>
        <v>11181.084433243352</v>
      </c>
      <c r="R25" s="6">
        <f>'Raw Data'!R17/'Raw Data'!$J17*'Raw Data'!$J$21</f>
        <v>0</v>
      </c>
      <c r="S25" s="6">
        <f>'Raw Data'!S17/'Raw Data'!$J17*'Raw Data'!$J$21</f>
        <v>0</v>
      </c>
      <c r="T25" s="6">
        <f>'Raw Data'!T17/'Raw Data'!$J17*'Raw Data'!$J$21</f>
        <v>8647.323208690912</v>
      </c>
      <c r="U25" s="6">
        <f>'Raw Data'!U17/'Raw Data'!$J17*'Raw Data'!$J$21</f>
        <v>2041.0066153729617</v>
      </c>
      <c r="V25" s="6">
        <f>'Raw Data'!V17/'Raw Data'!$J17*'Raw Data'!$J$21</f>
        <v>144916.19862247049</v>
      </c>
      <c r="W25" s="6">
        <f>'Raw Data'!W17/'Raw Data'!$J17*'Raw Data'!$J$21</f>
        <v>0</v>
      </c>
      <c r="X25" s="6">
        <f>'Raw Data'!X17/'Raw Data'!$J17*'Raw Data'!$J$21</f>
        <v>373141.97449940222</v>
      </c>
      <c r="Y25" s="6">
        <f>'Raw Data'!Y17/'Raw Data'!$J17*'Raw Data'!$J$21</f>
        <v>5062975.1090646964</v>
      </c>
      <c r="Z25" s="6">
        <f>'Raw Data'!Z17/'Raw Data'!$J17*'Raw Data'!$J$21</f>
        <v>3515.4872981192302</v>
      </c>
      <c r="AA25" s="6">
        <f>'Raw Data'!AA17/'Raw Data'!$J17*'Raw Data'!$J$21</f>
        <v>0</v>
      </c>
      <c r="AB25" s="6">
        <f>'Raw Data'!AB17/'Raw Data'!$J17*'Raw Data'!$J$21</f>
        <v>0</v>
      </c>
      <c r="AC25" s="6">
        <f>'Raw Data'!AC17/'Raw Data'!$J17*'Raw Data'!$J$21</f>
        <v>41846.31033233396</v>
      </c>
      <c r="AD25" s="6">
        <f>'Raw Data'!AD17/'Raw Data'!$J17*'Raw Data'!$J$21</f>
        <v>2693840.267501907</v>
      </c>
      <c r="AE25" s="6">
        <f>'Raw Data'!AE17/'Raw Data'!$J17*'Raw Data'!$J$21</f>
        <v>1295913.4111974912</v>
      </c>
      <c r="AF25" s="6">
        <f>'Raw Data'!AF17/'Raw Data'!$J17*'Raw Data'!$J$21</f>
        <v>14029827.455832846</v>
      </c>
      <c r="AG25" s="6">
        <f>'Raw Data'!AG17/'Raw Data'!$J17*'Raw Data'!$J$21</f>
        <v>24218540.991850454</v>
      </c>
      <c r="AH25" s="6">
        <f>'Raw Data'!AH17/'Raw Data'!$J17*'Raw Data'!$J$21</f>
        <v>74886.405374706083</v>
      </c>
      <c r="AI25" s="6">
        <f>'Raw Data'!AI17/'Raw Data'!$J17*'Raw Data'!$J$21</f>
        <v>2871457.9697078508</v>
      </c>
      <c r="AJ25" s="6">
        <f>'Raw Data'!AJ17/'Raw Data'!$J17*'Raw Data'!$J$21</f>
        <v>840456.82652396709</v>
      </c>
      <c r="AK25" s="6">
        <f>'Raw Data'!AK17/'Raw Data'!$J17*'Raw Data'!$J$21</f>
        <v>102107.07794053057</v>
      </c>
      <c r="AL25" s="6">
        <f>'Raw Data'!AL17/'Raw Data'!$J17*'Raw Data'!$J$21</f>
        <v>50002.770504241482</v>
      </c>
      <c r="AM25" s="6">
        <f>'Raw Data'!AM17/'Raw Data'!$J17*'Raw Data'!$J$21</f>
        <v>190762378.76267809</v>
      </c>
      <c r="AN25" s="6">
        <f>'Raw Data'!AN17/'Raw Data'!$J17*'Raw Data'!$J$21</f>
        <v>60259863.436591268</v>
      </c>
      <c r="AO25" s="6">
        <f>'Raw Data'!AO17/'Raw Data'!$J17*'Raw Data'!$J$21</f>
        <v>102107.07794053057</v>
      </c>
      <c r="AP25" s="6">
        <f>'Raw Data'!AP17/'Raw Data'!$J17*'Raw Data'!$J$21</f>
        <v>338393.78958336764</v>
      </c>
      <c r="AQ25" s="6">
        <f>'Raw Data'!AQ17/'Raw Data'!$J17*'Raw Data'!$J$21</f>
        <v>185472.4565806762</v>
      </c>
      <c r="AR25" s="6">
        <f>'Raw Data'!AR17/'Raw Data'!$J17*'Raw Data'!$J$21</f>
        <v>29722291.24643648</v>
      </c>
      <c r="AS25" s="6">
        <f>'Raw Data'!AS17/'Raw Data'!$J17*'Raw Data'!$J$21</f>
        <v>3457726.2434324562</v>
      </c>
      <c r="AT25" s="6">
        <f>'Raw Data'!AT17/'Raw Data'!$J17*'Raw Data'!$J$21</f>
        <v>9109928.9912354294</v>
      </c>
      <c r="AU25" s="6">
        <f>'Raw Data'!AU17/'Raw Data'!$J17*'Raw Data'!$J$21</f>
        <v>9256279.0017341319</v>
      </c>
      <c r="AV25" s="6">
        <f>'Raw Data'!AV17/'Raw Data'!$J17*'Raw Data'!$J$21</f>
        <v>2024868.6654757843</v>
      </c>
      <c r="AW25" s="7">
        <f>'Raw Data'!AW17/'Raw Data'!$J17*'Raw Data'!$J$21</f>
        <v>42232576.981903583</v>
      </c>
      <c r="AX25" s="6">
        <f>'Raw Data'!AX17/'Raw Data'!$J17*'Raw Data'!$J$21</f>
        <v>40738.794694427692</v>
      </c>
      <c r="AY25" s="6">
        <f>'Raw Data'!AY17/'Raw Data'!$J17*'Raw Data'!$J$21</f>
        <v>1550566.3450200907</v>
      </c>
      <c r="AZ25" s="6">
        <f>'Raw Data'!AZ17/'Raw Data'!$J17*'Raw Data'!$J$21</f>
        <v>23850.836342203591</v>
      </c>
      <c r="BA25" s="6">
        <f>'Raw Data'!BA17/'Raw Data'!$J17*'Raw Data'!$J$21</f>
        <v>384179.29943054327</v>
      </c>
    </row>
    <row r="26" spans="1:53" x14ac:dyDescent="0.25">
      <c r="A26" s="3" t="s">
        <v>15</v>
      </c>
      <c r="B26" s="7">
        <f>'Raw Data'!B18/'Raw Data'!$J18*'Raw Data'!$J$21</f>
        <v>20887848.24917917</v>
      </c>
      <c r="C26" s="7">
        <f>'Raw Data'!C18/'Raw Data'!$J18*'Raw Data'!$J$21</f>
        <v>82557817.7758037</v>
      </c>
      <c r="D26" s="6">
        <f>'Raw Data'!D18/'Raw Data'!$J18*'Raw Data'!$J$21</f>
        <v>16659.604516739444</v>
      </c>
      <c r="E26" s="6">
        <f>'Raw Data'!E18/'Raw Data'!$J18*'Raw Data'!$J$21</f>
        <v>4942.3614358090017</v>
      </c>
      <c r="F26" s="6">
        <f>'Raw Data'!F18/'Raw Data'!$J18*'Raw Data'!$J$21</f>
        <v>0</v>
      </c>
      <c r="G26" s="6">
        <f>'Raw Data'!G18/'Raw Data'!$J18*'Raw Data'!$J$21</f>
        <v>7592.2582335325869</v>
      </c>
      <c r="H26" s="6">
        <f>'Raw Data'!H18/'Raw Data'!$J18*'Raw Data'!$J$21</f>
        <v>36653.12575091613</v>
      </c>
      <c r="I26" s="6">
        <f>'Raw Data'!I18/'Raw Data'!$J18*'Raw Data'!$J$21</f>
        <v>47969087.729477152</v>
      </c>
      <c r="J26" s="7">
        <f>'Raw Data'!J18/'Raw Data'!$J18*'Raw Data'!$J$21</f>
        <v>70282321</v>
      </c>
      <c r="K26" s="7">
        <f>'Raw Data'!K18/'Raw Data'!$J18*'Raw Data'!$J$21</f>
        <v>136089262.95919359</v>
      </c>
      <c r="L26" s="7">
        <f>'Raw Data'!L18/'Raw Data'!$J18*'Raw Data'!$J$21</f>
        <v>172930311.84319827</v>
      </c>
      <c r="M26" s="7">
        <f>'Raw Data'!M18/'Raw Data'!$J18*'Raw Data'!$J$21</f>
        <v>246359485.53479362</v>
      </c>
      <c r="N26" s="7">
        <f>'Raw Data'!N18/'Raw Data'!$J18*'Raw Data'!$J$21</f>
        <v>230258316.15057191</v>
      </c>
      <c r="O26" s="6">
        <f>'Raw Data'!O18/'Raw Data'!$J18*'Raw Data'!$J$21</f>
        <v>452559.91664237855</v>
      </c>
      <c r="P26" s="6">
        <f>'Raw Data'!P18/'Raw Data'!$J18*'Raw Data'!$J$21</f>
        <v>0</v>
      </c>
      <c r="Q26" s="6">
        <f>'Raw Data'!Q18/'Raw Data'!$J18*'Raw Data'!$J$21</f>
        <v>0</v>
      </c>
      <c r="R26" s="6">
        <f>'Raw Data'!R18/'Raw Data'!$J18*'Raw Data'!$J$21</f>
        <v>0</v>
      </c>
      <c r="S26" s="6">
        <f>'Raw Data'!S18/'Raw Data'!$J18*'Raw Data'!$J$21</f>
        <v>0</v>
      </c>
      <c r="T26" s="6">
        <f>'Raw Data'!T18/'Raw Data'!$J18*'Raw Data'!$J$21</f>
        <v>8323.4519408126998</v>
      </c>
      <c r="U26" s="6">
        <f>'Raw Data'!U18/'Raw Data'!$J18*'Raw Data'!$J$21</f>
        <v>1506.8396374593888</v>
      </c>
      <c r="V26" s="6">
        <f>'Raw Data'!V18/'Raw Data'!$J18*'Raw Data'!$J$21</f>
        <v>178812.24177066245</v>
      </c>
      <c r="W26" s="6">
        <f>'Raw Data'!W18/'Raw Data'!$J18*'Raw Data'!$J$21</f>
        <v>0</v>
      </c>
      <c r="X26" s="6">
        <f>'Raw Data'!X18/'Raw Data'!$J18*'Raw Data'!$J$21</f>
        <v>424524.17181634303</v>
      </c>
      <c r="Y26" s="6">
        <f>'Raw Data'!Y18/'Raw Data'!$J18*'Raw Data'!$J$21</f>
        <v>5498290.0072681606</v>
      </c>
      <c r="Z26" s="6">
        <f>'Raw Data'!Z18/'Raw Data'!$J18*'Raw Data'!$J$21</f>
        <v>2382.276272106174</v>
      </c>
      <c r="AA26" s="6">
        <f>'Raw Data'!AA18/'Raw Data'!$J18*'Raw Data'!$J$21</f>
        <v>0</v>
      </c>
      <c r="AB26" s="6">
        <f>'Raw Data'!AB18/'Raw Data'!$J18*'Raw Data'!$J$21</f>
        <v>13489.88886756238</v>
      </c>
      <c r="AC26" s="6">
        <f>'Raw Data'!AC18/'Raw Data'!$J18*'Raw Data'!$J$21</f>
        <v>37032.330427892659</v>
      </c>
      <c r="AD26" s="6">
        <f>'Raw Data'!AD18/'Raw Data'!$J18*'Raw Data'!$J$21</f>
        <v>2856360.1365139722</v>
      </c>
      <c r="AE26" s="6">
        <f>'Raw Data'!AE18/'Raw Data'!$J18*'Raw Data'!$J$21</f>
        <v>1370560.0083092237</v>
      </c>
      <c r="AF26" s="6">
        <f>'Raw Data'!AF18/'Raw Data'!$J18*'Raw Data'!$J$21</f>
        <v>14905175.069613941</v>
      </c>
      <c r="AG26" s="6">
        <f>'Raw Data'!AG18/'Raw Data'!$J18*'Raw Data'!$J$21</f>
        <v>25878407.688057754</v>
      </c>
      <c r="AH26" s="6">
        <f>'Raw Data'!AH18/'Raw Data'!$J18*'Raw Data'!$J$21</f>
        <v>95428.943494056613</v>
      </c>
      <c r="AI26" s="6">
        <f>'Raw Data'!AI18/'Raw Data'!$J18*'Raw Data'!$J$21</f>
        <v>2965209.1153824637</v>
      </c>
      <c r="AJ26" s="6">
        <f>'Raw Data'!AJ18/'Raw Data'!$J18*'Raw Data'!$J$21</f>
        <v>896766.44413260417</v>
      </c>
      <c r="AK26" s="6">
        <f>'Raw Data'!AK18/'Raw Data'!$J18*'Raw Data'!$J$21</f>
        <v>106071.16853140524</v>
      </c>
      <c r="AL26" s="6">
        <f>'Raw Data'!AL18/'Raw Data'!$J18*'Raw Data'!$J$21</f>
        <v>56097.798110521515</v>
      </c>
      <c r="AM26" s="6">
        <f>'Raw Data'!AM18/'Raw Data'!$J18*'Raw Data'!$J$21</f>
        <v>201573189.66553167</v>
      </c>
      <c r="AN26" s="6">
        <f>'Raw Data'!AN18/'Raw Data'!$J18*'Raw Data'!$J$21</f>
        <v>65154032.245191798</v>
      </c>
      <c r="AO26" s="6">
        <f>'Raw Data'!AO18/'Raw Data'!$J18*'Raw Data'!$J$21</f>
        <v>106071.16853140524</v>
      </c>
      <c r="AP26" s="6">
        <f>'Raw Data'!AP18/'Raw Data'!$J18*'Raw Data'!$J$21</f>
        <v>352207.66266518401</v>
      </c>
      <c r="AQ26" s="6">
        <f>'Raw Data'!AQ18/'Raw Data'!$J18*'Raw Data'!$J$21</f>
        <v>181264.37153589586</v>
      </c>
      <c r="AR26" s="6">
        <f>'Raw Data'!AR18/'Raw Data'!$J18*'Raw Data'!$J$21</f>
        <v>32551194.37062671</v>
      </c>
      <c r="AS26" s="6">
        <f>'Raw Data'!AS18/'Raw Data'!$J18*'Raw Data'!$J$21</f>
        <v>3709057.1911772792</v>
      </c>
      <c r="AT26" s="6">
        <f>'Raw Data'!AT18/'Raw Data'!$J18*'Raw Data'!$J$21</f>
        <v>10729808.617095105</v>
      </c>
      <c r="AU26" s="6">
        <f>'Raw Data'!AU18/'Raw Data'!$J18*'Raw Data'!$J$21</f>
        <v>12561055.134143252</v>
      </c>
      <c r="AV26" s="6">
        <f>'Raw Data'!AV18/'Raw Data'!$J18*'Raw Data'!$J$21</f>
        <v>2218084.2757282243</v>
      </c>
      <c r="AW26" s="7">
        <f>'Raw Data'!AW18/'Raw Data'!$J18*'Raw Data'!$J$21</f>
        <v>46301619.530977532</v>
      </c>
      <c r="AX26" s="6">
        <f>'Raw Data'!AX18/'Raw Data'!$J18*'Raw Data'!$J$21</f>
        <v>44651.804308098202</v>
      </c>
      <c r="AY26" s="6">
        <f>'Raw Data'!AY18/'Raw Data'!$J18*'Raw Data'!$J$21</f>
        <v>1572277.8455080693</v>
      </c>
      <c r="AZ26" s="6">
        <f>'Raw Data'!AZ18/'Raw Data'!$J18*'Raw Data'!$J$21</f>
        <v>23380.962056737404</v>
      </c>
      <c r="BA26" s="6">
        <f>'Raw Data'!BA18/'Raw Data'!$J18*'Raw Data'!$J$21</f>
        <v>353458.67522391758</v>
      </c>
    </row>
    <row r="27" spans="1:53" x14ac:dyDescent="0.25">
      <c r="A27" s="3" t="s">
        <v>16</v>
      </c>
      <c r="B27" s="7">
        <f>'Raw Data'!B19/'Raw Data'!$J19*'Raw Data'!$J$21</f>
        <v>19308007.529837895</v>
      </c>
      <c r="C27" s="7">
        <f>'Raw Data'!C19/'Raw Data'!$J19*'Raw Data'!$J$21</f>
        <v>73388616.782754287</v>
      </c>
      <c r="D27" s="6">
        <f>'Raw Data'!D19/'Raw Data'!$J19*'Raw Data'!$J$21</f>
        <v>23489.693774136642</v>
      </c>
      <c r="E27" s="6">
        <f>'Raw Data'!E19/'Raw Data'!$J19*'Raw Data'!$J$21</f>
        <v>3465.5926769620783</v>
      </c>
      <c r="F27" s="6">
        <f>'Raw Data'!F19/'Raw Data'!$J19*'Raw Data'!$J$21</f>
        <v>0</v>
      </c>
      <c r="G27" s="6">
        <f>'Raw Data'!G19/'Raw Data'!$J19*'Raw Data'!$J$21</f>
        <v>7601.1593336532051</v>
      </c>
      <c r="H27" s="6">
        <f>'Raw Data'!H19/'Raw Data'!$J19*'Raw Data'!$J$21</f>
        <v>30253.385633128539</v>
      </c>
      <c r="I27" s="6">
        <f>'Raw Data'!I19/'Raw Data'!$J19*'Raw Data'!$J$21</f>
        <v>44263334.35180562</v>
      </c>
      <c r="J27" s="7">
        <f>'Raw Data'!J19/'Raw Data'!$J19*'Raw Data'!$J$21</f>
        <v>70282321</v>
      </c>
      <c r="K27" s="7">
        <f>'Raw Data'!K19/'Raw Data'!$J19*'Raw Data'!$J$21</f>
        <v>133848159.95900093</v>
      </c>
      <c r="L27" s="7">
        <f>'Raw Data'!L19/'Raw Data'!$J19*'Raw Data'!$J$21</f>
        <v>170082021.62702465</v>
      </c>
      <c r="M27" s="7">
        <f>'Raw Data'!M19/'Raw Data'!$J19*'Raw Data'!$J$21</f>
        <v>227434512.76200953</v>
      </c>
      <c r="N27" s="7">
        <f>'Raw Data'!N19/'Raw Data'!$J19*'Raw Data'!$J$21</f>
        <v>205904890.80251986</v>
      </c>
      <c r="O27" s="6">
        <f>'Raw Data'!O19/'Raw Data'!$J19*'Raw Data'!$J$21</f>
        <v>462059.7364652243</v>
      </c>
      <c r="P27" s="6">
        <f>'Raw Data'!P19/'Raw Data'!$J19*'Raw Data'!$J$21</f>
        <v>0</v>
      </c>
      <c r="Q27" s="6">
        <f>'Raw Data'!Q19/'Raw Data'!$J19*'Raw Data'!$J$21</f>
        <v>9860.7988471029967</v>
      </c>
      <c r="R27" s="6">
        <f>'Raw Data'!R19/'Raw Data'!$J19*'Raw Data'!$J$21</f>
        <v>0</v>
      </c>
      <c r="S27" s="6">
        <f>'Raw Data'!S19/'Raw Data'!$J19*'Raw Data'!$J$21</f>
        <v>0</v>
      </c>
      <c r="T27" s="6">
        <f>'Raw Data'!T19/'Raw Data'!$J19*'Raw Data'!$J$21</f>
        <v>3890.9246428809747</v>
      </c>
      <c r="U27" s="6">
        <f>'Raw Data'!U19/'Raw Data'!$J19*'Raw Data'!$J$21</f>
        <v>0</v>
      </c>
      <c r="V27" s="6">
        <f>'Raw Data'!V19/'Raw Data'!$J19*'Raw Data'!$J$21</f>
        <v>159542.12192738691</v>
      </c>
      <c r="W27" s="6">
        <f>'Raw Data'!W19/'Raw Data'!$J19*'Raw Data'!$J$21</f>
        <v>0</v>
      </c>
      <c r="X27" s="6">
        <f>'Raw Data'!X19/'Raw Data'!$J19*'Raw Data'!$J$21</f>
        <v>381957.24140398309</v>
      </c>
      <c r="Y27" s="6">
        <f>'Raw Data'!Y19/'Raw Data'!$J19*'Raw Data'!$J$21</f>
        <v>4865657.6046436811</v>
      </c>
      <c r="Z27" s="6">
        <f>'Raw Data'!Z19/'Raw Data'!$J19*'Raw Data'!$J$21</f>
        <v>2755.0142136130876</v>
      </c>
      <c r="AA27" s="6">
        <f>'Raw Data'!AA19/'Raw Data'!$J19*'Raw Data'!$J$21</f>
        <v>0</v>
      </c>
      <c r="AB27" s="6">
        <f>'Raw Data'!AB19/'Raw Data'!$J19*'Raw Data'!$J$21</f>
        <v>0</v>
      </c>
      <c r="AC27" s="6">
        <f>'Raw Data'!AC19/'Raw Data'!$J19*'Raw Data'!$J$21</f>
        <v>37169.344305695216</v>
      </c>
      <c r="AD27" s="6">
        <f>'Raw Data'!AD19/'Raw Data'!$J19*'Raw Data'!$J$21</f>
        <v>2644489.8243116951</v>
      </c>
      <c r="AE27" s="6">
        <f>'Raw Data'!AE19/'Raw Data'!$J19*'Raw Data'!$J$21</f>
        <v>1237290.6888580685</v>
      </c>
      <c r="AF27" s="6">
        <f>'Raw Data'!AF19/'Raw Data'!$J19*'Raw Data'!$J$21</f>
        <v>13945360.181694932</v>
      </c>
      <c r="AG27" s="6">
        <f>'Raw Data'!AG19/'Raw Data'!$J19*'Raw Data'!$J$21</f>
        <v>24054300.133984029</v>
      </c>
      <c r="AH27" s="6">
        <f>'Raw Data'!AH19/'Raw Data'!$J19*'Raw Data'!$J$21</f>
        <v>66128.462023438085</v>
      </c>
      <c r="AI27" s="6">
        <f>'Raw Data'!AI19/'Raw Data'!$J19*'Raw Data'!$J$21</f>
        <v>2803442.1661145021</v>
      </c>
      <c r="AJ27" s="6">
        <f>'Raw Data'!AJ19/'Raw Data'!$J19*'Raw Data'!$J$21</f>
        <v>836341.71535294771</v>
      </c>
      <c r="AK27" s="6">
        <f>'Raw Data'!AK19/'Raw Data'!$J19*'Raw Data'!$J$21</f>
        <v>98484.144795989152</v>
      </c>
      <c r="AL27" s="6">
        <f>'Raw Data'!AL19/'Raw Data'!$J19*'Raw Data'!$J$21</f>
        <v>46855.543873232462</v>
      </c>
      <c r="AM27" s="6">
        <f>'Raw Data'!AM19/'Raw Data'!$J19*'Raw Data'!$J$21</f>
        <v>193610388.12647301</v>
      </c>
      <c r="AN27" s="6">
        <f>'Raw Data'!AN19/'Raw Data'!$J19*'Raw Data'!$J$21</f>
        <v>59050443.75095959</v>
      </c>
      <c r="AO27" s="6">
        <f>'Raw Data'!AO19/'Raw Data'!$J19*'Raw Data'!$J$21</f>
        <v>98484.144795989152</v>
      </c>
      <c r="AP27" s="6">
        <f>'Raw Data'!AP19/'Raw Data'!$J19*'Raw Data'!$J$21</f>
        <v>341353.77289613121</v>
      </c>
      <c r="AQ27" s="6">
        <f>'Raw Data'!AQ19/'Raw Data'!$J19*'Raw Data'!$J$21</f>
        <v>183607.38425683626</v>
      </c>
      <c r="AR27" s="6">
        <f>'Raw Data'!AR19/'Raw Data'!$J19*'Raw Data'!$J$21</f>
        <v>27920186.022040769</v>
      </c>
      <c r="AS27" s="6">
        <f>'Raw Data'!AS19/'Raw Data'!$J19*'Raw Data'!$J$21</f>
        <v>3619730.3421196509</v>
      </c>
      <c r="AT27" s="6">
        <f>'Raw Data'!AT19/'Raw Data'!$J19*'Raw Data'!$J$21</f>
        <v>8839393.0616433471</v>
      </c>
      <c r="AU27" s="6">
        <f>'Raw Data'!AU19/'Raw Data'!$J19*'Raw Data'!$J$21</f>
        <v>12816517.977913188</v>
      </c>
      <c r="AV27" s="6">
        <f>'Raw Data'!AV19/'Raw Data'!$J19*'Raw Data'!$J$21</f>
        <v>2042512.112852602</v>
      </c>
      <c r="AW27" s="7">
        <f>'Raw Data'!AW19/'Raw Data'!$J19*'Raw Data'!$J$21</f>
        <v>42077548.303387962</v>
      </c>
      <c r="AX27" s="6">
        <f>'Raw Data'!AX19/'Raw Data'!$J19*'Raw Data'!$J$21</f>
        <v>41788.104317463651</v>
      </c>
      <c r="AY27" s="6">
        <f>'Raw Data'!AY19/'Raw Data'!$J19*'Raw Data'!$J$21</f>
        <v>1535772.2177240835</v>
      </c>
      <c r="AZ27" s="6">
        <f>'Raw Data'!AZ19/'Raw Data'!$J19*'Raw Data'!$J$21</f>
        <v>23934.312869775011</v>
      </c>
      <c r="BA27" s="6">
        <f>'Raw Data'!BA19/'Raw Data'!$J19*'Raw Data'!$J$21</f>
        <v>331667.57332859404</v>
      </c>
    </row>
    <row r="28" spans="1:53" x14ac:dyDescent="0.25">
      <c r="A28" s="3" t="s">
        <v>17</v>
      </c>
      <c r="B28" s="7">
        <f>'Raw Data'!B20/'Raw Data'!$J20*'Raw Data'!$J$21</f>
        <v>20091656.280015685</v>
      </c>
      <c r="C28" s="7">
        <f>'Raw Data'!C20/'Raw Data'!$J20*'Raw Data'!$J$21</f>
        <v>75433149.679170787</v>
      </c>
      <c r="D28" s="6">
        <f>'Raw Data'!D20/'Raw Data'!$J20*'Raw Data'!$J$21</f>
        <v>41758.432030977892</v>
      </c>
      <c r="E28" s="6">
        <f>'Raw Data'!E20/'Raw Data'!$J20*'Raw Data'!$J$21</f>
        <v>9688.6495011667776</v>
      </c>
      <c r="F28" s="6">
        <f>'Raw Data'!F20/'Raw Data'!$J20*'Raw Data'!$J$21</f>
        <v>0</v>
      </c>
      <c r="G28" s="6">
        <f>'Raw Data'!G20/'Raw Data'!$J20*'Raw Data'!$J$21</f>
        <v>12644.115854460815</v>
      </c>
      <c r="H28" s="6">
        <f>'Raw Data'!H20/'Raw Data'!$J20*'Raw Data'!$J$21</f>
        <v>33341.449266209711</v>
      </c>
      <c r="I28" s="6">
        <f>'Raw Data'!I20/'Raw Data'!$J20*'Raw Data'!$J$21</f>
        <v>46209999.184747063</v>
      </c>
      <c r="J28" s="7">
        <f>'Raw Data'!J20/'Raw Data'!$J20*'Raw Data'!$J$21</f>
        <v>70282321</v>
      </c>
      <c r="K28" s="7">
        <f>'Raw Data'!K20/'Raw Data'!$J20*'Raw Data'!$J$21</f>
        <v>136021421.12884367</v>
      </c>
      <c r="L28" s="7">
        <f>'Raw Data'!L20/'Raw Data'!$J20*'Raw Data'!$J$21</f>
        <v>176295097.60164842</v>
      </c>
      <c r="M28" s="7">
        <f>'Raw Data'!M20/'Raw Data'!$J20*'Raw Data'!$J$21</f>
        <v>239544777.08289105</v>
      </c>
      <c r="N28" s="7">
        <f>'Raw Data'!N20/'Raw Data'!$J20*'Raw Data'!$J$21</f>
        <v>217922137.84121647</v>
      </c>
      <c r="O28" s="6">
        <f>'Raw Data'!O20/'Raw Data'!$J20*'Raw Data'!$J$21</f>
        <v>466506.2062465077</v>
      </c>
      <c r="P28" s="6">
        <f>'Raw Data'!P20/'Raw Data'!$J20*'Raw Data'!$J$21</f>
        <v>0</v>
      </c>
      <c r="Q28" s="6">
        <f>'Raw Data'!Q20/'Raw Data'!$J20*'Raw Data'!$J$21</f>
        <v>10864.588551386398</v>
      </c>
      <c r="R28" s="6">
        <f>'Raw Data'!R20/'Raw Data'!$J20*'Raw Data'!$J$21</f>
        <v>0</v>
      </c>
      <c r="S28" s="6">
        <f>'Raw Data'!S20/'Raw Data'!$J20*'Raw Data'!$J$21</f>
        <v>0</v>
      </c>
      <c r="T28" s="6">
        <f>'Raw Data'!T20/'Raw Data'!$J20*'Raw Data'!$J$21</f>
        <v>7602.7936023196398</v>
      </c>
      <c r="U28" s="6">
        <f>'Raw Data'!U20/'Raw Data'!$J20*'Raw Data'!$J$21</f>
        <v>0</v>
      </c>
      <c r="V28" s="6">
        <f>'Raw Data'!V20/'Raw Data'!$J20*'Raw Data'!$J$21</f>
        <v>188163.34761324764</v>
      </c>
      <c r="W28" s="6">
        <f>'Raw Data'!W20/'Raw Data'!$J20*'Raw Data'!$J$21</f>
        <v>0</v>
      </c>
      <c r="X28" s="6">
        <f>'Raw Data'!X20/'Raw Data'!$J20*'Raw Data'!$J$21</f>
        <v>386280.3592693996</v>
      </c>
      <c r="Y28" s="6">
        <f>'Raw Data'!Y20/'Raw Data'!$J20*'Raw Data'!$J$21</f>
        <v>5052539.5216416409</v>
      </c>
      <c r="Z28" s="6">
        <f>'Raw Data'!Z20/'Raw Data'!$J20*'Raw Data'!$J$21</f>
        <v>1520.558720463928</v>
      </c>
      <c r="AA28" s="6">
        <f>'Raw Data'!AA20/'Raw Data'!$J20*'Raw Data'!$J$21</f>
        <v>0</v>
      </c>
      <c r="AB28" s="6">
        <f>'Raw Data'!AB20/'Raw Data'!$J20*'Raw Data'!$J$21</f>
        <v>0</v>
      </c>
      <c r="AC28" s="6">
        <f>'Raw Data'!AC20/'Raw Data'!$J20*'Raw Data'!$J$21</f>
        <v>47251.185897942021</v>
      </c>
      <c r="AD28" s="6">
        <f>'Raw Data'!AD20/'Raw Data'!$J20*'Raw Data'!$J$21</f>
        <v>2696666.0498792506</v>
      </c>
      <c r="AE28" s="6">
        <f>'Raw Data'!AE20/'Raw Data'!$J20*'Raw Data'!$J$21</f>
        <v>1164967.6497236532</v>
      </c>
      <c r="AF28" s="6">
        <f>'Raw Data'!AF20/'Raw Data'!$J20*'Raw Data'!$J$21</f>
        <v>14359354.458817141</v>
      </c>
      <c r="AG28" s="6">
        <f>'Raw Data'!AG20/'Raw Data'!$J20*'Raw Data'!$J$21</f>
        <v>24742404.534247369</v>
      </c>
      <c r="AH28" s="6">
        <f>'Raw Data'!AH20/'Raw Data'!$J20*'Raw Data'!$J$21</f>
        <v>66085.356238691718</v>
      </c>
      <c r="AI28" s="6">
        <f>'Raw Data'!AI20/'Raw Data'!$J20*'Raw Data'!$J$21</f>
        <v>2828694.682317147</v>
      </c>
      <c r="AJ28" s="6">
        <f>'Raw Data'!AJ20/'Raw Data'!$J20*'Raw Data'!$J$21</f>
        <v>866058.4534597313</v>
      </c>
      <c r="AK28" s="6">
        <f>'Raw Data'!AK20/'Raw Data'!$J20*'Raw Data'!$J$21</f>
        <v>87124.286341121377</v>
      </c>
      <c r="AL28" s="6">
        <f>'Raw Data'!AL20/'Raw Data'!$J20*'Raw Data'!$J$21</f>
        <v>55843.501477395905</v>
      </c>
      <c r="AM28" s="6">
        <f>'Raw Data'!AM20/'Raw Data'!$J20*'Raw Data'!$J$21</f>
        <v>196652595.71214226</v>
      </c>
      <c r="AN28" s="6">
        <f>'Raw Data'!AN20/'Raw Data'!$J20*'Raw Data'!$J$21</f>
        <v>58619751.49492494</v>
      </c>
      <c r="AO28" s="6">
        <f>'Raw Data'!AO20/'Raw Data'!$J20*'Raw Data'!$J$21</f>
        <v>87124.286341121377</v>
      </c>
      <c r="AP28" s="6">
        <f>'Raw Data'!AP20/'Raw Data'!$J20*'Raw Data'!$J$21</f>
        <v>313175.64448415273</v>
      </c>
      <c r="AQ28" s="6">
        <f>'Raw Data'!AQ20/'Raw Data'!$J20*'Raw Data'!$J$21</f>
        <v>184774.58752251189</v>
      </c>
      <c r="AR28" s="6">
        <f>'Raw Data'!AR20/'Raw Data'!$J20*'Raw Data'!$J$21</f>
        <v>28847395.142334752</v>
      </c>
      <c r="AS28" s="6">
        <f>'Raw Data'!AS20/'Raw Data'!$J20*'Raw Data'!$J$21</f>
        <v>3410968.9139292347</v>
      </c>
      <c r="AT28" s="6">
        <f>'Raw Data'!AT20/'Raw Data'!$J20*'Raw Data'!$J$21</f>
        <v>7381800.6966462769</v>
      </c>
      <c r="AU28" s="6">
        <f>'Raw Data'!AU20/'Raw Data'!$J20*'Raw Data'!$J$21</f>
        <v>8515415.0099966787</v>
      </c>
      <c r="AV28" s="6">
        <f>'Raw Data'!AV20/'Raw Data'!$J20*'Raw Data'!$J$21</f>
        <v>2080083.0155406182</v>
      </c>
      <c r="AW28" s="7">
        <f>'Raw Data'!AW20/'Raw Data'!$J20*'Raw Data'!$J$21</f>
        <v>42588616.785957016</v>
      </c>
      <c r="AX28" s="6">
        <f>'Raw Data'!AX20/'Raw Data'!$J20*'Raw Data'!$J$21</f>
        <v>39655.445914603995</v>
      </c>
      <c r="AY28" s="6">
        <f>'Raw Data'!AY20/'Raw Data'!$J20*'Raw Data'!$J$21</f>
        <v>1443610.7909935589</v>
      </c>
      <c r="AZ28" s="6">
        <f>'Raw Data'!AZ20/'Raw Data'!$J20*'Raw Data'!$J$21</f>
        <v>22392.217287044008</v>
      </c>
      <c r="BA28" s="6">
        <f>'Raw Data'!BA20/'Raw Data'!$J20*'Raw Data'!$J$21</f>
        <v>420654.6598864877</v>
      </c>
    </row>
    <row r="29" spans="1:53" s="10" customFormat="1" x14ac:dyDescent="0.25">
      <c r="A29" s="12" t="s">
        <v>82</v>
      </c>
      <c r="B29" s="8">
        <f>AVERAGE(B20:B28)</f>
        <v>20276194.202665921</v>
      </c>
      <c r="C29" s="8">
        <f t="shared" ref="C29:BA29" si="106">AVERAGE(C20:C28)</f>
        <v>78519063.526881382</v>
      </c>
      <c r="D29" s="8">
        <f t="shared" si="106"/>
        <v>23130.439969452083</v>
      </c>
      <c r="E29" s="8">
        <f t="shared" si="106"/>
        <v>4173.9706399688475</v>
      </c>
      <c r="F29" s="8">
        <f t="shared" si="106"/>
        <v>0</v>
      </c>
      <c r="G29" s="8">
        <f t="shared" si="106"/>
        <v>6336.4683542714192</v>
      </c>
      <c r="H29" s="8">
        <f t="shared" si="106"/>
        <v>31483.649110417722</v>
      </c>
      <c r="I29" s="8">
        <f t="shared" si="106"/>
        <v>45854999.398949556</v>
      </c>
      <c r="J29" s="8">
        <f t="shared" si="106"/>
        <v>70282321</v>
      </c>
      <c r="K29" s="8">
        <f t="shared" si="106"/>
        <v>133309406.08973974</v>
      </c>
      <c r="L29" s="8">
        <f t="shared" si="106"/>
        <v>171437655.60836136</v>
      </c>
      <c r="M29" s="8">
        <f t="shared" si="106"/>
        <v>230350580.29624692</v>
      </c>
      <c r="N29" s="8">
        <f t="shared" si="106"/>
        <v>213399045.80670619</v>
      </c>
      <c r="O29" s="8">
        <f t="shared" si="106"/>
        <v>466894.17386359558</v>
      </c>
      <c r="P29" s="8">
        <f t="shared" si="106"/>
        <v>0</v>
      </c>
      <c r="Q29" s="8">
        <f t="shared" si="106"/>
        <v>4835.4190688506069</v>
      </c>
      <c r="R29" s="8">
        <f t="shared" si="106"/>
        <v>0</v>
      </c>
      <c r="S29" s="8">
        <f t="shared" si="106"/>
        <v>0</v>
      </c>
      <c r="T29" s="8">
        <f t="shared" si="106"/>
        <v>6694.6104091115976</v>
      </c>
      <c r="U29" s="8">
        <f t="shared" si="106"/>
        <v>714.40417639626628</v>
      </c>
      <c r="V29" s="8">
        <f t="shared" si="106"/>
        <v>164663.95141861716</v>
      </c>
      <c r="W29" s="8">
        <f t="shared" si="106"/>
        <v>0</v>
      </c>
      <c r="X29" s="8">
        <f t="shared" si="106"/>
        <v>400972.6783866717</v>
      </c>
      <c r="Y29" s="8">
        <f t="shared" si="106"/>
        <v>5195791.9099842133</v>
      </c>
      <c r="Z29" s="8">
        <f t="shared" si="106"/>
        <v>2302.395957052036</v>
      </c>
      <c r="AA29" s="8">
        <f t="shared" si="106"/>
        <v>196.3312454436626</v>
      </c>
      <c r="AB29" s="8">
        <f t="shared" si="106"/>
        <v>2770.1773075185579</v>
      </c>
      <c r="AC29" s="8">
        <f t="shared" si="106"/>
        <v>39926.053412098569</v>
      </c>
      <c r="AD29" s="8">
        <f t="shared" si="106"/>
        <v>2741176.9551735241</v>
      </c>
      <c r="AE29" s="8">
        <f t="shared" si="106"/>
        <v>1297109.5121115008</v>
      </c>
      <c r="AF29" s="8">
        <f t="shared" si="106"/>
        <v>14473897.85965568</v>
      </c>
      <c r="AG29" s="8">
        <f t="shared" si="106"/>
        <v>24904153.468276132</v>
      </c>
      <c r="AH29" s="8">
        <f t="shared" si="106"/>
        <v>70253.592851749534</v>
      </c>
      <c r="AI29" s="8">
        <f t="shared" si="106"/>
        <v>2928060.9738047868</v>
      </c>
      <c r="AJ29" s="8">
        <f t="shared" si="106"/>
        <v>869648.09947465302</v>
      </c>
      <c r="AK29" s="8">
        <f t="shared" si="106"/>
        <v>98320.602525567694</v>
      </c>
      <c r="AL29" s="8">
        <f t="shared" si="106"/>
        <v>54086.991798790492</v>
      </c>
      <c r="AM29" s="8">
        <f t="shared" si="106"/>
        <v>197520344.44747856</v>
      </c>
      <c r="AN29" s="8">
        <f t="shared" si="106"/>
        <v>62155338.79594823</v>
      </c>
      <c r="AO29" s="8">
        <f t="shared" si="106"/>
        <v>98250.923605876611</v>
      </c>
      <c r="AP29" s="8">
        <f t="shared" si="106"/>
        <v>353925.08153440629</v>
      </c>
      <c r="AQ29" s="8">
        <f t="shared" si="106"/>
        <v>178957.47512271279</v>
      </c>
      <c r="AR29" s="8">
        <f t="shared" si="106"/>
        <v>30471308.581413347</v>
      </c>
      <c r="AS29" s="8">
        <f t="shared" si="106"/>
        <v>3669311.1796735628</v>
      </c>
      <c r="AT29" s="8">
        <f t="shared" si="106"/>
        <v>13393616.524600994</v>
      </c>
      <c r="AU29" s="8">
        <f t="shared" si="106"/>
        <v>24579923.187820815</v>
      </c>
      <c r="AV29" s="8">
        <f t="shared" si="106"/>
        <v>2122369.2679089662</v>
      </c>
      <c r="AW29" s="8">
        <f t="shared" si="106"/>
        <v>43080251.278177552</v>
      </c>
      <c r="AX29" s="8">
        <f t="shared" si="106"/>
        <v>41093.313448360845</v>
      </c>
      <c r="AY29" s="8">
        <f t="shared" si="106"/>
        <v>1563901.4811074331</v>
      </c>
      <c r="AZ29" s="8">
        <f t="shared" si="106"/>
        <v>22810.229155446992</v>
      </c>
      <c r="BA29" s="8">
        <f t="shared" si="106"/>
        <v>297317.63873483153</v>
      </c>
    </row>
    <row r="30" spans="1:53" s="10" customFormat="1" x14ac:dyDescent="0.25">
      <c r="A30" s="12" t="s">
        <v>78</v>
      </c>
      <c r="B30" s="8">
        <f>STDEV(B20:B28)</f>
        <v>866195.34956729203</v>
      </c>
      <c r="C30" s="8">
        <f t="shared" ref="C30:BA30" si="107">STDEV(C20:C28)</f>
        <v>3680529.7657569447</v>
      </c>
      <c r="D30" s="8">
        <f t="shared" si="107"/>
        <v>9457.8187182748188</v>
      </c>
      <c r="E30" s="8">
        <f t="shared" si="107"/>
        <v>2634.8859743888165</v>
      </c>
      <c r="F30" s="8">
        <f t="shared" si="107"/>
        <v>0</v>
      </c>
      <c r="G30" s="8">
        <f t="shared" si="107"/>
        <v>3668.0182961794321</v>
      </c>
      <c r="H30" s="8">
        <f t="shared" si="107"/>
        <v>3146.5052191030081</v>
      </c>
      <c r="I30" s="8">
        <f t="shared" si="107"/>
        <v>1342248.4744863878</v>
      </c>
      <c r="J30" s="8">
        <f t="shared" si="107"/>
        <v>0</v>
      </c>
      <c r="K30" s="8">
        <f t="shared" si="107"/>
        <v>2022931.5961473593</v>
      </c>
      <c r="L30" s="8">
        <f t="shared" si="107"/>
        <v>2578358.669438791</v>
      </c>
      <c r="M30" s="8">
        <f t="shared" si="107"/>
        <v>9122966.2773838937</v>
      </c>
      <c r="N30" s="8">
        <f t="shared" si="107"/>
        <v>8417500.6447181627</v>
      </c>
      <c r="O30" s="8">
        <f t="shared" si="107"/>
        <v>17826.167031763362</v>
      </c>
      <c r="P30" s="8">
        <f t="shared" si="107"/>
        <v>0</v>
      </c>
      <c r="Q30" s="8">
        <f t="shared" si="107"/>
        <v>5752.2310412918732</v>
      </c>
      <c r="R30" s="8">
        <f t="shared" si="107"/>
        <v>0</v>
      </c>
      <c r="S30" s="8">
        <f t="shared" si="107"/>
        <v>0</v>
      </c>
      <c r="T30" s="8">
        <f t="shared" si="107"/>
        <v>1698.947860177308</v>
      </c>
      <c r="U30" s="8">
        <f t="shared" si="107"/>
        <v>1028.6965015881885</v>
      </c>
      <c r="V30" s="8">
        <f t="shared" si="107"/>
        <v>16184.334547025854</v>
      </c>
      <c r="W30" s="8">
        <f t="shared" si="107"/>
        <v>0</v>
      </c>
      <c r="X30" s="8">
        <f t="shared" si="107"/>
        <v>20058.828666031019</v>
      </c>
      <c r="Y30" s="8">
        <f t="shared" si="107"/>
        <v>192483.01389119186</v>
      </c>
      <c r="Z30" s="8">
        <f t="shared" si="107"/>
        <v>652.02845223800443</v>
      </c>
      <c r="AA30" s="8">
        <f t="shared" si="107"/>
        <v>390.87157069000932</v>
      </c>
      <c r="AB30" s="8">
        <f t="shared" si="107"/>
        <v>5520.6976190884243</v>
      </c>
      <c r="AC30" s="8">
        <f t="shared" si="107"/>
        <v>4629.8437144897271</v>
      </c>
      <c r="AD30" s="8">
        <f t="shared" si="107"/>
        <v>64456.592381721341</v>
      </c>
      <c r="AE30" s="8">
        <f t="shared" si="107"/>
        <v>62635.465846671847</v>
      </c>
      <c r="AF30" s="8">
        <f t="shared" si="107"/>
        <v>484641.7523570112</v>
      </c>
      <c r="AG30" s="8">
        <f t="shared" si="107"/>
        <v>871509.03426478151</v>
      </c>
      <c r="AH30" s="8">
        <f t="shared" si="107"/>
        <v>10316.774379199889</v>
      </c>
      <c r="AI30" s="8">
        <f t="shared" si="107"/>
        <v>124928.39721439277</v>
      </c>
      <c r="AJ30" s="8">
        <f t="shared" si="107"/>
        <v>23842.140782111408</v>
      </c>
      <c r="AK30" s="8">
        <f t="shared" si="107"/>
        <v>5779.3052796050879</v>
      </c>
      <c r="AL30" s="8">
        <f t="shared" si="107"/>
        <v>4550.5497282643282</v>
      </c>
      <c r="AM30" s="8">
        <f t="shared" si="107"/>
        <v>3478923.710306739</v>
      </c>
      <c r="AN30" s="8">
        <f t="shared" si="107"/>
        <v>2500857.0903232708</v>
      </c>
      <c r="AO30" s="8">
        <f t="shared" si="107"/>
        <v>5767.3019101613008</v>
      </c>
      <c r="AP30" s="8">
        <f t="shared" si="107"/>
        <v>22511.729786502852</v>
      </c>
      <c r="AQ30" s="8">
        <f t="shared" si="107"/>
        <v>14463.883672952879</v>
      </c>
      <c r="AR30" s="8">
        <f t="shared" si="107"/>
        <v>1617086.8361235468</v>
      </c>
      <c r="AS30" s="8">
        <f t="shared" si="107"/>
        <v>149376.10061864613</v>
      </c>
      <c r="AT30" s="8">
        <f t="shared" si="107"/>
        <v>5959587.5674886759</v>
      </c>
      <c r="AU30" s="8">
        <f t="shared" si="107"/>
        <v>21653793.339349683</v>
      </c>
      <c r="AV30" s="8">
        <f t="shared" si="107"/>
        <v>65137.580597870547</v>
      </c>
      <c r="AW30" s="8">
        <f t="shared" si="107"/>
        <v>1456176.4128578885</v>
      </c>
      <c r="AX30" s="8">
        <f t="shared" si="107"/>
        <v>2287.3456034095261</v>
      </c>
      <c r="AY30" s="8">
        <f t="shared" si="107"/>
        <v>94836.987941105835</v>
      </c>
      <c r="AZ30" s="8">
        <f t="shared" si="107"/>
        <v>1906.3058389214541</v>
      </c>
      <c r="BA30" s="8">
        <f t="shared" si="107"/>
        <v>106328.66126648009</v>
      </c>
    </row>
    <row r="31" spans="1:53" s="10" customFormat="1" x14ac:dyDescent="0.25">
      <c r="A31" s="12" t="s">
        <v>79</v>
      </c>
      <c r="B31" s="9">
        <f>B30/B29*100</f>
        <v>4.2719819158834271</v>
      </c>
      <c r="C31" s="9">
        <f t="shared" ref="C31:BA31" si="108">C30/C29*100</f>
        <v>4.6874346183419489</v>
      </c>
      <c r="D31" s="9">
        <f t="shared" si="108"/>
        <v>40.889056718184236</v>
      </c>
      <c r="E31" s="9">
        <f t="shared" si="108"/>
        <v>63.126605375654535</v>
      </c>
      <c r="F31" s="9" t="e">
        <f t="shared" si="108"/>
        <v>#DIV/0!</v>
      </c>
      <c r="G31" s="9">
        <f t="shared" si="108"/>
        <v>57.887423894523479</v>
      </c>
      <c r="H31" s="9">
        <f t="shared" si="108"/>
        <v>9.9940931499641543</v>
      </c>
      <c r="I31" s="9">
        <f t="shared" si="108"/>
        <v>2.9271584169230978</v>
      </c>
      <c r="J31" s="9">
        <f t="shared" si="108"/>
        <v>0</v>
      </c>
      <c r="K31" s="9">
        <f t="shared" si="108"/>
        <v>1.5174710138499792</v>
      </c>
      <c r="L31" s="9">
        <f t="shared" si="108"/>
        <v>1.5039628606033266</v>
      </c>
      <c r="M31" s="9">
        <f t="shared" si="108"/>
        <v>3.9604702821460758</v>
      </c>
      <c r="N31" s="9">
        <f t="shared" si="108"/>
        <v>3.9444884174143007</v>
      </c>
      <c r="O31" s="9">
        <f t="shared" si="108"/>
        <v>3.8180315860979932</v>
      </c>
      <c r="P31" s="9" t="e">
        <f t="shared" si="108"/>
        <v>#DIV/0!</v>
      </c>
      <c r="Q31" s="9">
        <f t="shared" si="108"/>
        <v>118.9603415833655</v>
      </c>
      <c r="R31" s="9" t="e">
        <f t="shared" si="108"/>
        <v>#DIV/0!</v>
      </c>
      <c r="S31" s="9" t="e">
        <f t="shared" si="108"/>
        <v>#DIV/0!</v>
      </c>
      <c r="T31" s="9">
        <f t="shared" si="108"/>
        <v>25.377845107535773</v>
      </c>
      <c r="U31" s="9">
        <f t="shared" si="108"/>
        <v>143.9936293174174</v>
      </c>
      <c r="V31" s="9">
        <f t="shared" si="108"/>
        <v>9.8287053162481257</v>
      </c>
      <c r="W31" s="9" t="e">
        <f t="shared" si="108"/>
        <v>#DIV/0!</v>
      </c>
      <c r="X31" s="9">
        <f t="shared" si="108"/>
        <v>5.0025425040774483</v>
      </c>
      <c r="Y31" s="9">
        <f t="shared" si="108"/>
        <v>3.7045943568547708</v>
      </c>
      <c r="Z31" s="9">
        <f t="shared" si="108"/>
        <v>28.3195620736259</v>
      </c>
      <c r="AA31" s="9">
        <f t="shared" si="108"/>
        <v>199.08780683723123</v>
      </c>
      <c r="AB31" s="9">
        <f t="shared" si="108"/>
        <v>199.29040657811541</v>
      </c>
      <c r="AC31" s="9">
        <f t="shared" si="108"/>
        <v>11.596046487997663</v>
      </c>
      <c r="AD31" s="9">
        <f t="shared" si="108"/>
        <v>2.3514203364386979</v>
      </c>
      <c r="AE31" s="9">
        <f t="shared" si="108"/>
        <v>4.8288494735275398</v>
      </c>
      <c r="AF31" s="9">
        <f t="shared" si="108"/>
        <v>3.3483844991603409</v>
      </c>
      <c r="AG31" s="9">
        <f t="shared" si="108"/>
        <v>3.4994525526633269</v>
      </c>
      <c r="AH31" s="9">
        <f t="shared" si="108"/>
        <v>14.685048778886713</v>
      </c>
      <c r="AI31" s="9">
        <f t="shared" si="108"/>
        <v>4.2665913835823597</v>
      </c>
      <c r="AJ31" s="9">
        <f t="shared" si="108"/>
        <v>2.7415848774365448</v>
      </c>
      <c r="AK31" s="9">
        <f t="shared" si="108"/>
        <v>5.8780206092636726</v>
      </c>
      <c r="AL31" s="9">
        <f t="shared" si="108"/>
        <v>8.4133903123931706</v>
      </c>
      <c r="AM31" s="9">
        <f t="shared" si="108"/>
        <v>1.7612989284917933</v>
      </c>
      <c r="AN31" s="9">
        <f t="shared" si="108"/>
        <v>4.0235595827631396</v>
      </c>
      <c r="AO31" s="9">
        <f t="shared" si="108"/>
        <v>5.8699722084000285</v>
      </c>
      <c r="AP31" s="9">
        <f t="shared" si="108"/>
        <v>6.3605918204229921</v>
      </c>
      <c r="AQ31" s="9">
        <f t="shared" si="108"/>
        <v>8.0823020457987926</v>
      </c>
      <c r="AR31" s="9">
        <f t="shared" si="108"/>
        <v>5.3069162809434607</v>
      </c>
      <c r="AS31" s="9">
        <f t="shared" si="108"/>
        <v>4.0709575531812829</v>
      </c>
      <c r="AT31" s="9">
        <f t="shared" si="108"/>
        <v>44.495730906900938</v>
      </c>
      <c r="AU31" s="9">
        <f t="shared" si="108"/>
        <v>88.095447548343003</v>
      </c>
      <c r="AV31" s="9">
        <f t="shared" si="108"/>
        <v>3.0690974272373635</v>
      </c>
      <c r="AW31" s="9">
        <f t="shared" si="108"/>
        <v>3.3801483734509219</v>
      </c>
      <c r="AX31" s="9">
        <f t="shared" si="108"/>
        <v>5.5662233377307881</v>
      </c>
      <c r="AY31" s="9">
        <f t="shared" si="108"/>
        <v>6.064128021283647</v>
      </c>
      <c r="AZ31" s="9">
        <f t="shared" si="108"/>
        <v>8.3572410690413239</v>
      </c>
      <c r="BA31" s="9">
        <f t="shared" si="108"/>
        <v>35.7626482300000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"/>
  <sheetViews>
    <sheetView workbookViewId="0">
      <selection activeCell="G37" sqref="G37"/>
    </sheetView>
  </sheetViews>
  <sheetFormatPr defaultRowHeight="15" x14ac:dyDescent="0.25"/>
  <cols>
    <col min="1" max="1" width="16.42578125" customWidth="1"/>
    <col min="2" max="2" width="21.7109375" customWidth="1"/>
    <col min="3" max="3" width="21" customWidth="1"/>
    <col min="4" max="4" width="21.28515625" customWidth="1"/>
    <col min="5" max="5" width="20.28515625" customWidth="1"/>
    <col min="6" max="6" width="22.7109375" customWidth="1"/>
    <col min="7" max="7" width="21" customWidth="1"/>
    <col min="8" max="8" width="20" customWidth="1"/>
    <col min="9" max="9" width="17.42578125" customWidth="1"/>
    <col min="10" max="10" width="17.5703125" customWidth="1"/>
    <col min="11" max="11" width="17.7109375" customWidth="1"/>
    <col min="12" max="12" width="19.5703125" customWidth="1"/>
    <col min="13" max="13" width="19.7109375" customWidth="1"/>
    <col min="14" max="14" width="17.5703125" customWidth="1"/>
    <col min="15" max="15" width="16.7109375" customWidth="1"/>
    <col min="16" max="16" width="12.5703125" customWidth="1"/>
    <col min="17" max="17" width="14.28515625" customWidth="1"/>
    <col min="18" max="18" width="17" customWidth="1"/>
    <col min="19" max="19" width="19.7109375" customWidth="1"/>
    <col min="20" max="20" width="14.5703125" customWidth="1"/>
    <col min="22" max="22" width="14.42578125" customWidth="1"/>
    <col min="23" max="23" width="13.140625" customWidth="1"/>
    <col min="24" max="24" width="13.28515625" customWidth="1"/>
    <col min="25" max="25" width="11.42578125" customWidth="1"/>
    <col min="26" max="26" width="11.85546875" customWidth="1"/>
    <col min="28" max="28" width="14" customWidth="1"/>
    <col min="29" max="29" width="13.140625" customWidth="1"/>
    <col min="30" max="30" width="13.85546875" customWidth="1"/>
    <col min="31" max="31" width="12.5703125" customWidth="1"/>
    <col min="32" max="32" width="14.85546875" customWidth="1"/>
    <col min="33" max="33" width="13.42578125" customWidth="1"/>
    <col min="34" max="34" width="14.140625" customWidth="1"/>
    <col min="35" max="35" width="13.85546875" customWidth="1"/>
    <col min="36" max="36" width="12.5703125" customWidth="1"/>
    <col min="37" max="37" width="14" customWidth="1"/>
    <col min="38" max="38" width="17.7109375" customWidth="1"/>
    <col min="39" max="40" width="13.7109375" customWidth="1"/>
    <col min="41" max="41" width="13.42578125" customWidth="1"/>
    <col min="42" max="42" width="15.42578125" customWidth="1"/>
    <col min="43" max="44" width="13.85546875" customWidth="1"/>
    <col min="45" max="45" width="15.42578125" customWidth="1"/>
  </cols>
  <sheetData>
    <row r="1" spans="1:46" s="10" customFormat="1" x14ac:dyDescent="0.25">
      <c r="B1" s="10" t="s">
        <v>26</v>
      </c>
      <c r="C1" s="10" t="s">
        <v>27</v>
      </c>
      <c r="D1" s="10" t="s">
        <v>28</v>
      </c>
      <c r="E1" s="10" t="s">
        <v>29</v>
      </c>
      <c r="F1" s="10" t="s">
        <v>30</v>
      </c>
      <c r="G1" s="10" t="s">
        <v>31</v>
      </c>
      <c r="H1" s="17" t="s">
        <v>37</v>
      </c>
      <c r="I1" s="17" t="s">
        <v>38</v>
      </c>
      <c r="J1" s="17" t="s">
        <v>39</v>
      </c>
      <c r="K1" s="17" t="s">
        <v>40</v>
      </c>
      <c r="L1" s="17" t="s">
        <v>41</v>
      </c>
      <c r="M1" s="10" t="s">
        <v>42</v>
      </c>
      <c r="N1" s="10" t="s">
        <v>43</v>
      </c>
      <c r="O1" s="10" t="s">
        <v>44</v>
      </c>
      <c r="P1" s="10" t="s">
        <v>45</v>
      </c>
      <c r="Q1" s="17" t="s">
        <v>46</v>
      </c>
      <c r="R1" s="10" t="s">
        <v>47</v>
      </c>
      <c r="S1" s="17" t="s">
        <v>48</v>
      </c>
      <c r="T1" s="10" t="s">
        <v>49</v>
      </c>
      <c r="U1" s="10" t="s">
        <v>50</v>
      </c>
      <c r="V1" s="10" t="s">
        <v>51</v>
      </c>
      <c r="W1" s="10" t="s">
        <v>52</v>
      </c>
      <c r="X1" s="10" t="s">
        <v>53</v>
      </c>
      <c r="Y1" s="10" t="s">
        <v>54</v>
      </c>
      <c r="Z1" s="10" t="s">
        <v>55</v>
      </c>
      <c r="AA1" s="10" t="s">
        <v>56</v>
      </c>
      <c r="AB1" s="10" t="s">
        <v>57</v>
      </c>
      <c r="AC1" s="10" t="s">
        <v>58</v>
      </c>
      <c r="AD1" s="10" t="s">
        <v>59</v>
      </c>
      <c r="AE1" s="10" t="s">
        <v>60</v>
      </c>
      <c r="AF1" s="10" t="s">
        <v>61</v>
      </c>
      <c r="AG1" s="10" t="s">
        <v>62</v>
      </c>
      <c r="AH1" s="10" t="s">
        <v>63</v>
      </c>
      <c r="AI1" s="10" t="s">
        <v>64</v>
      </c>
      <c r="AJ1" s="10" t="s">
        <v>65</v>
      </c>
      <c r="AK1" s="10" t="s">
        <v>66</v>
      </c>
      <c r="AL1" s="10" t="s">
        <v>67</v>
      </c>
      <c r="AM1" s="10" t="s">
        <v>68</v>
      </c>
      <c r="AN1" s="10" t="s">
        <v>69</v>
      </c>
      <c r="AO1" s="10" t="s">
        <v>70</v>
      </c>
      <c r="AP1" s="10" t="s">
        <v>71</v>
      </c>
      <c r="AQ1" s="10" t="s">
        <v>72</v>
      </c>
      <c r="AR1" s="10" t="s">
        <v>73</v>
      </c>
      <c r="AS1" s="10" t="s">
        <v>74</v>
      </c>
      <c r="AT1" s="10" t="s">
        <v>75</v>
      </c>
    </row>
    <row r="3" spans="1:46" s="16" customFormat="1" x14ac:dyDescent="0.25">
      <c r="A3" s="16" t="s">
        <v>81</v>
      </c>
      <c r="B3" s="16">
        <v>32275.217533562092</v>
      </c>
      <c r="C3" s="16">
        <v>14775.186642829914</v>
      </c>
      <c r="D3" s="16">
        <v>4141.3135316867983</v>
      </c>
      <c r="E3" s="16">
        <v>47287.546088885341</v>
      </c>
      <c r="F3" s="16">
        <v>46340.697724430669</v>
      </c>
      <c r="G3" s="16">
        <v>519781.89796735311</v>
      </c>
      <c r="H3" s="16">
        <v>822632.71703395329</v>
      </c>
      <c r="I3" s="16">
        <v>8692.5809876688054</v>
      </c>
      <c r="J3" s="16">
        <v>862.06561448187608</v>
      </c>
      <c r="K3" s="16">
        <v>3940.3337835585949</v>
      </c>
      <c r="L3" s="16">
        <v>2334.2214270637605</v>
      </c>
      <c r="M3" s="16">
        <v>5188.1764684785139</v>
      </c>
      <c r="N3" s="16">
        <v>4658.59427695453</v>
      </c>
      <c r="O3" s="16">
        <v>294369.25569591217</v>
      </c>
      <c r="P3" s="16">
        <v>0</v>
      </c>
      <c r="Q3" s="16">
        <v>803894.83747728809</v>
      </c>
      <c r="R3" s="16">
        <v>1867967.7391672521</v>
      </c>
      <c r="S3" s="16">
        <v>9327.3562803619789</v>
      </c>
      <c r="T3" s="16">
        <v>10792.960578008373</v>
      </c>
      <c r="U3" s="16">
        <v>0</v>
      </c>
      <c r="V3" s="16">
        <v>98255.298607470468</v>
      </c>
      <c r="W3" s="16">
        <v>171727.59439062723</v>
      </c>
      <c r="X3" s="16">
        <v>51828.920541725383</v>
      </c>
      <c r="Y3" s="16">
        <v>4585511.6149350591</v>
      </c>
      <c r="Z3" s="16">
        <v>8064998.8698720522</v>
      </c>
      <c r="AA3" s="16">
        <v>113325.47334336888</v>
      </c>
      <c r="AB3" s="16">
        <v>9713.2661910414772</v>
      </c>
      <c r="AC3" s="16">
        <v>360176.89869083883</v>
      </c>
      <c r="AD3" s="16">
        <v>68147.032367713095</v>
      </c>
      <c r="AE3" s="16">
        <v>162059.97324244096</v>
      </c>
      <c r="AF3" s="16">
        <v>569718796.70775282</v>
      </c>
      <c r="AG3" s="16">
        <v>29732610.696418468</v>
      </c>
      <c r="AH3" s="16">
        <v>72041.875312040851</v>
      </c>
      <c r="AI3" s="16">
        <v>152362.82877104561</v>
      </c>
      <c r="AJ3" s="16">
        <v>23894.156442538173</v>
      </c>
      <c r="AK3" s="16">
        <v>22811457.21653755</v>
      </c>
      <c r="AL3" s="16">
        <v>6059755.0368025992</v>
      </c>
      <c r="AM3" s="16">
        <v>9327918.9225565922</v>
      </c>
      <c r="AN3" s="16">
        <v>10018510.124883674</v>
      </c>
      <c r="AO3" s="16">
        <v>47071.679099340457</v>
      </c>
      <c r="AP3" s="16">
        <v>38560538.49913203</v>
      </c>
      <c r="AQ3" s="16">
        <v>109484.6789025639</v>
      </c>
      <c r="AR3" s="16">
        <v>3928362.1919984412</v>
      </c>
      <c r="AS3" s="16">
        <v>37205.215644072203</v>
      </c>
      <c r="AT3" s="16">
        <v>328694.91135640419</v>
      </c>
    </row>
    <row r="4" spans="1:46" x14ac:dyDescent="0.25">
      <c r="A4" t="s">
        <v>78</v>
      </c>
      <c r="B4">
        <v>17601.627120089783</v>
      </c>
      <c r="C4">
        <v>15824.162862140594</v>
      </c>
      <c r="D4">
        <v>1822.1915168903931</v>
      </c>
      <c r="E4">
        <v>3160.6900750461559</v>
      </c>
      <c r="F4">
        <v>4231.023726179581</v>
      </c>
      <c r="G4">
        <v>171658.26881650553</v>
      </c>
      <c r="H4">
        <v>134582.40087773837</v>
      </c>
      <c r="I4">
        <v>7675.1078924417852</v>
      </c>
      <c r="J4">
        <v>1724.1312289637522</v>
      </c>
      <c r="K4">
        <v>7880.6675671171897</v>
      </c>
      <c r="L4">
        <v>4668.4428541275211</v>
      </c>
      <c r="M4">
        <v>6507.9029142293421</v>
      </c>
      <c r="N4">
        <v>6639.4597763795427</v>
      </c>
      <c r="O4">
        <v>40136.066035859054</v>
      </c>
      <c r="P4">
        <v>0</v>
      </c>
      <c r="Q4">
        <v>112943.21241989672</v>
      </c>
      <c r="R4">
        <v>729477.35965730948</v>
      </c>
      <c r="S4">
        <v>1092.5715271633921</v>
      </c>
      <c r="T4">
        <v>19948.41112214309</v>
      </c>
      <c r="U4">
        <v>0</v>
      </c>
      <c r="V4">
        <v>17578.099823013654</v>
      </c>
      <c r="W4">
        <v>85869.269214155385</v>
      </c>
      <c r="X4">
        <v>10974.080600872932</v>
      </c>
      <c r="Y4">
        <v>786888.19648932922</v>
      </c>
      <c r="Z4">
        <v>1366035.0659779587</v>
      </c>
      <c r="AA4">
        <v>10566.628591599885</v>
      </c>
      <c r="AB4">
        <v>12514.691112173394</v>
      </c>
      <c r="AC4">
        <v>75366.127255138315</v>
      </c>
      <c r="AD4">
        <v>44413.356110765228</v>
      </c>
      <c r="AE4">
        <v>34542.779694734185</v>
      </c>
      <c r="AF4">
        <v>60500733.406338938</v>
      </c>
      <c r="AG4">
        <v>3619355.4054616317</v>
      </c>
      <c r="AH4">
        <v>51521.979497847853</v>
      </c>
      <c r="AI4">
        <v>20167.359087734789</v>
      </c>
      <c r="AJ4">
        <v>16604.059284304498</v>
      </c>
      <c r="AK4">
        <v>2392531.9876303468</v>
      </c>
      <c r="AL4">
        <v>822100.75873267103</v>
      </c>
      <c r="AM4">
        <v>1012621.8408461398</v>
      </c>
      <c r="AN4">
        <v>1615624.237386564</v>
      </c>
      <c r="AO4">
        <v>7372.3856716755854</v>
      </c>
      <c r="AP4">
        <v>1609784.5306250358</v>
      </c>
      <c r="AQ4">
        <v>22100.366503053003</v>
      </c>
      <c r="AR4">
        <v>619484.09919922438</v>
      </c>
      <c r="AS4">
        <v>33533.162200286686</v>
      </c>
      <c r="AT4">
        <v>24284.156501637284</v>
      </c>
    </row>
    <row r="5" spans="1:46" x14ac:dyDescent="0.25">
      <c r="A5" t="s">
        <v>79</v>
      </c>
      <c r="B5">
        <v>54.536044882691634</v>
      </c>
      <c r="C5">
        <v>107.09958015873677</v>
      </c>
      <c r="D5">
        <v>44.000327503534763</v>
      </c>
      <c r="E5">
        <v>6.6839798984389613</v>
      </c>
      <c r="F5">
        <v>9.130254687445067</v>
      </c>
      <c r="G5">
        <v>33.025057141810507</v>
      </c>
      <c r="H5">
        <v>16.359962118086248</v>
      </c>
      <c r="I5">
        <v>88.294925331493658</v>
      </c>
      <c r="J5">
        <v>200</v>
      </c>
      <c r="K5">
        <v>200</v>
      </c>
      <c r="L5">
        <v>200</v>
      </c>
      <c r="M5">
        <v>125.43719269706821</v>
      </c>
      <c r="N5">
        <v>142.52067000605956</v>
      </c>
      <c r="O5">
        <v>13.634598470881146</v>
      </c>
      <c r="P5" t="e">
        <v>#DIV/0!</v>
      </c>
      <c r="Q5">
        <v>14.049500899187903</v>
      </c>
      <c r="R5">
        <v>39.051924953613678</v>
      </c>
      <c r="S5">
        <v>11.713624893515821</v>
      </c>
      <c r="T5">
        <v>184.8279809600136</v>
      </c>
      <c r="U5" t="e">
        <v>#DIV/0!</v>
      </c>
      <c r="V5">
        <v>17.890230931196996</v>
      </c>
      <c r="W5">
        <v>50.00318645285936</v>
      </c>
      <c r="X5">
        <v>21.173662283855865</v>
      </c>
      <c r="Y5">
        <v>17.160314105986039</v>
      </c>
      <c r="Z5">
        <v>16.937820922467537</v>
      </c>
      <c r="AA5">
        <v>9.324142471996284</v>
      </c>
      <c r="AB5">
        <v>128.84122463065682</v>
      </c>
      <c r="AC5">
        <v>20.924753233501942</v>
      </c>
      <c r="AD5">
        <v>65.172839619950224</v>
      </c>
      <c r="AE5">
        <v>21.314812660778582</v>
      </c>
      <c r="AF5">
        <v>10.619402722177314</v>
      </c>
      <c r="AG5">
        <v>12.17301582567592</v>
      </c>
      <c r="AH5">
        <v>71.516710627932028</v>
      </c>
      <c r="AI5">
        <v>13.236403688750173</v>
      </c>
      <c r="AJ5">
        <v>69.490041735663468</v>
      </c>
      <c r="AK5">
        <v>10.488290883476923</v>
      </c>
      <c r="AL5">
        <v>13.566567521951326</v>
      </c>
      <c r="AM5">
        <v>10.855817350614373</v>
      </c>
      <c r="AN5">
        <v>16.126392220473235</v>
      </c>
      <c r="AO5">
        <v>15.662040982470248</v>
      </c>
      <c r="AP5">
        <v>4.1746941128980106</v>
      </c>
      <c r="AQ5">
        <v>20.18580747971254</v>
      </c>
      <c r="AR5">
        <v>15.769526049839097</v>
      </c>
      <c r="AS5">
        <v>90.130272381929942</v>
      </c>
      <c r="AT5">
        <v>7.3880536821897893</v>
      </c>
    </row>
    <row r="8" spans="1:46" s="16" customFormat="1" x14ac:dyDescent="0.25">
      <c r="A8" s="16" t="s">
        <v>83</v>
      </c>
      <c r="B8" s="16">
        <v>58978.205808357117</v>
      </c>
      <c r="C8" s="16">
        <v>3790.1552112644558</v>
      </c>
      <c r="D8" s="16">
        <v>0</v>
      </c>
      <c r="E8" s="16">
        <v>0</v>
      </c>
      <c r="F8" s="16">
        <v>55939.620175048636</v>
      </c>
      <c r="G8" s="16">
        <v>147232725.91709444</v>
      </c>
      <c r="H8" s="16">
        <v>490234.21201683662</v>
      </c>
      <c r="I8" s="16">
        <v>0</v>
      </c>
      <c r="J8" s="16">
        <v>69619.825211041767</v>
      </c>
      <c r="K8" s="16">
        <v>0</v>
      </c>
      <c r="L8" s="16">
        <v>0</v>
      </c>
      <c r="M8" s="16">
        <v>35586.426549997712</v>
      </c>
      <c r="N8" s="16">
        <v>0</v>
      </c>
      <c r="O8" s="16">
        <v>148638.53333121841</v>
      </c>
      <c r="P8" s="16">
        <v>0</v>
      </c>
      <c r="Q8" s="16">
        <v>373259.55586401105</v>
      </c>
      <c r="R8" s="16">
        <v>13948900.218670314</v>
      </c>
      <c r="S8" s="16">
        <v>449.0750448983016</v>
      </c>
      <c r="T8" s="16">
        <v>494.42262377322328</v>
      </c>
      <c r="U8" s="16">
        <v>0</v>
      </c>
      <c r="V8" s="16">
        <v>33055.675826772567</v>
      </c>
      <c r="W8" s="16">
        <v>7721799.1572065158</v>
      </c>
      <c r="X8" s="16">
        <v>3046969.0322177247</v>
      </c>
      <c r="Y8" s="16">
        <v>47633936.090258896</v>
      </c>
      <c r="Z8" s="16">
        <v>80537859.31126</v>
      </c>
      <c r="AA8" s="16">
        <v>0</v>
      </c>
      <c r="AB8" s="16">
        <v>8647086.6310175546</v>
      </c>
      <c r="AC8" s="16">
        <v>2094379.002305283</v>
      </c>
      <c r="AD8" s="16">
        <v>190268.1862172588</v>
      </c>
      <c r="AE8" s="16">
        <v>68371.475532518642</v>
      </c>
      <c r="AF8" s="16">
        <v>85133025.539952576</v>
      </c>
      <c r="AG8" s="16">
        <v>159261229.63691074</v>
      </c>
      <c r="AH8" s="16">
        <v>97982.579820162646</v>
      </c>
      <c r="AI8" s="16">
        <v>847248.63292190386</v>
      </c>
      <c r="AJ8" s="16">
        <v>35048.225655683396</v>
      </c>
      <c r="AK8" s="16">
        <v>63205179.107247218</v>
      </c>
      <c r="AL8" s="16">
        <v>5332499.3501629028</v>
      </c>
      <c r="AM8" s="16">
        <v>9103748.0775944907</v>
      </c>
      <c r="AN8" s="16">
        <v>11370840.752189977</v>
      </c>
      <c r="AO8" s="16">
        <v>5890931.4220806379</v>
      </c>
      <c r="AP8" s="16">
        <v>35884173.364184774</v>
      </c>
      <c r="AQ8" s="16">
        <v>13627.359217588913</v>
      </c>
      <c r="AR8" s="16">
        <v>738672.15720797179</v>
      </c>
      <c r="AS8" s="16">
        <v>29734.026726656393</v>
      </c>
      <c r="AT8" s="16">
        <v>893475.87468847574</v>
      </c>
    </row>
    <row r="9" spans="1:46" x14ac:dyDescent="0.25">
      <c r="A9" t="s">
        <v>78</v>
      </c>
      <c r="B9">
        <v>11035.332581057755</v>
      </c>
      <c r="C9">
        <v>2776.2712060935532</v>
      </c>
      <c r="D9">
        <v>0</v>
      </c>
      <c r="E9">
        <v>0</v>
      </c>
      <c r="F9">
        <v>12583.879518353693</v>
      </c>
      <c r="G9">
        <v>21735778.846824881</v>
      </c>
      <c r="H9">
        <v>65822.322582168446</v>
      </c>
      <c r="I9">
        <v>0</v>
      </c>
      <c r="J9">
        <v>25513.376261361074</v>
      </c>
      <c r="K9">
        <v>0</v>
      </c>
      <c r="L9">
        <v>0</v>
      </c>
      <c r="M9">
        <v>16074.832945257796</v>
      </c>
      <c r="N9">
        <v>0</v>
      </c>
      <c r="O9">
        <v>22280.312499180684</v>
      </c>
      <c r="P9">
        <v>0</v>
      </c>
      <c r="Q9">
        <v>54201.967149204698</v>
      </c>
      <c r="R9">
        <v>2660730.4470590716</v>
      </c>
      <c r="S9">
        <v>537.30498327245812</v>
      </c>
      <c r="T9">
        <v>988.84524754644656</v>
      </c>
      <c r="U9">
        <v>0</v>
      </c>
      <c r="V9">
        <v>4752.5117479834653</v>
      </c>
      <c r="W9">
        <v>1130309.9542247204</v>
      </c>
      <c r="X9">
        <v>558828.77204947395</v>
      </c>
      <c r="Y9">
        <v>7312546.079373586</v>
      </c>
      <c r="Z9">
        <v>12768562.399816303</v>
      </c>
      <c r="AA9">
        <v>0</v>
      </c>
      <c r="AB9">
        <v>1557825.8391660326</v>
      </c>
      <c r="AC9">
        <v>350935.90977051767</v>
      </c>
      <c r="AD9">
        <v>112653.77694886269</v>
      </c>
      <c r="AE9">
        <v>26158.560826447199</v>
      </c>
      <c r="AF9">
        <v>10063927.609896645</v>
      </c>
      <c r="AG9">
        <v>27457420.023724977</v>
      </c>
      <c r="AH9">
        <v>77561.180741887452</v>
      </c>
      <c r="AI9">
        <v>137098.2982094374</v>
      </c>
      <c r="AJ9">
        <v>3895.482432578699</v>
      </c>
      <c r="AK9">
        <v>10478564.356563864</v>
      </c>
      <c r="AL9">
        <v>938052.84140006162</v>
      </c>
      <c r="AM9">
        <v>2139513.7801936008</v>
      </c>
      <c r="AN9">
        <v>3665393.124392909</v>
      </c>
      <c r="AO9">
        <v>871606.64093229058</v>
      </c>
      <c r="AP9">
        <v>4794594.8101681126</v>
      </c>
      <c r="AQ9">
        <v>3344.5659577977922</v>
      </c>
      <c r="AR9">
        <v>31165.751637212059</v>
      </c>
      <c r="AS9">
        <v>19752.076505829402</v>
      </c>
      <c r="AT9">
        <v>119663.50045352531</v>
      </c>
    </row>
    <row r="10" spans="1:46" x14ac:dyDescent="0.25">
      <c r="A10" t="s">
        <v>79</v>
      </c>
      <c r="B10">
        <v>18.710865191314564</v>
      </c>
      <c r="C10">
        <v>73.249538642702319</v>
      </c>
      <c r="D10" t="e">
        <v>#DIV/0!</v>
      </c>
      <c r="E10" t="e">
        <v>#DIV/0!</v>
      </c>
      <c r="F10">
        <v>22.495468290588462</v>
      </c>
      <c r="G10">
        <v>14.762871984767925</v>
      </c>
      <c r="H10">
        <v>13.426709309285792</v>
      </c>
      <c r="I10" t="e">
        <v>#DIV/0!</v>
      </c>
      <c r="J10">
        <v>36.646711168867782</v>
      </c>
      <c r="K10" t="e">
        <v>#DIV/0!</v>
      </c>
      <c r="L10" t="e">
        <v>#DIV/0!</v>
      </c>
      <c r="M10">
        <v>45.171247870794801</v>
      </c>
      <c r="N10" t="e">
        <v>#DIV/0!</v>
      </c>
      <c r="O10">
        <v>14.98959388245065</v>
      </c>
      <c r="P10" t="e">
        <v>#DIV/0!</v>
      </c>
      <c r="Q10">
        <v>14.521253722155741</v>
      </c>
      <c r="R10">
        <v>19.074840348328962</v>
      </c>
      <c r="S10">
        <v>119.64703658697783</v>
      </c>
      <c r="T10">
        <v>200</v>
      </c>
      <c r="U10" t="e">
        <v>#DIV/0!</v>
      </c>
      <c r="V10">
        <v>14.377294153321454</v>
      </c>
      <c r="W10">
        <v>14.637909264576471</v>
      </c>
      <c r="X10">
        <v>18.340480856240688</v>
      </c>
      <c r="Y10">
        <v>15.351546984312717</v>
      </c>
      <c r="Z10">
        <v>15.854111977906928</v>
      </c>
      <c r="AA10" t="e">
        <v>#DIV/0!</v>
      </c>
      <c r="AB10">
        <v>18.015615034756671</v>
      </c>
      <c r="AC10">
        <v>16.756084232330561</v>
      </c>
      <c r="AD10">
        <v>59.207889237052136</v>
      </c>
      <c r="AE10">
        <v>38.25946510984064</v>
      </c>
      <c r="AF10">
        <v>11.821414246782155</v>
      </c>
      <c r="AG10">
        <v>17.240492294529783</v>
      </c>
      <c r="AH10">
        <v>79.158132888767923</v>
      </c>
      <c r="AI10">
        <v>16.181589781576502</v>
      </c>
      <c r="AJ10">
        <v>11.114635219620626</v>
      </c>
      <c r="AK10">
        <v>16.578648307892184</v>
      </c>
      <c r="AL10">
        <v>17.591241551138772</v>
      </c>
      <c r="AM10">
        <v>23.501460738563523</v>
      </c>
      <c r="AN10">
        <v>32.235022935194742</v>
      </c>
      <c r="AO10">
        <v>14.795735656763847</v>
      </c>
      <c r="AP10">
        <v>13.361307675972537</v>
      </c>
      <c r="AQ10">
        <v>24.543023372282878</v>
      </c>
      <c r="AR10">
        <v>4.2191588424033961</v>
      </c>
      <c r="AS10">
        <v>66.429201424379471</v>
      </c>
      <c r="AT10">
        <v>13.39303095287803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032233"/>
  <sheetViews>
    <sheetView tabSelected="1" workbookViewId="0">
      <selection activeCell="G35" sqref="G35"/>
    </sheetView>
  </sheetViews>
  <sheetFormatPr defaultRowHeight="15" x14ac:dyDescent="0.25"/>
  <cols>
    <col min="2" max="2" width="34.42578125" customWidth="1"/>
    <col min="3" max="3" width="22" style="18" customWidth="1"/>
  </cols>
  <sheetData>
    <row r="1" spans="2:3" x14ac:dyDescent="0.25">
      <c r="C1" t="s">
        <v>127</v>
      </c>
    </row>
    <row r="2" spans="2:3" x14ac:dyDescent="0.25">
      <c r="B2" t="s">
        <v>101</v>
      </c>
      <c r="C2" s="18">
        <v>0.25652164692645274</v>
      </c>
    </row>
    <row r="3" spans="2:3" x14ac:dyDescent="0.25">
      <c r="B3" t="s">
        <v>102</v>
      </c>
      <c r="C3" s="18" t="s">
        <v>126</v>
      </c>
    </row>
    <row r="4" spans="2:3" x14ac:dyDescent="0.25">
      <c r="B4" t="s">
        <v>103</v>
      </c>
      <c r="C4" s="18" t="s">
        <v>126</v>
      </c>
    </row>
    <row r="5" spans="2:3" x14ac:dyDescent="0.25">
      <c r="B5" t="s">
        <v>86</v>
      </c>
      <c r="C5" s="18">
        <v>1.2071380648538972</v>
      </c>
    </row>
    <row r="6" spans="2:3" x14ac:dyDescent="0.25">
      <c r="B6" t="s">
        <v>88</v>
      </c>
      <c r="C6" s="18">
        <v>80.759311172485511</v>
      </c>
    </row>
    <row r="7" spans="2:3" x14ac:dyDescent="0.25">
      <c r="B7" t="s">
        <v>89</v>
      </c>
      <c r="C7" s="18" t="s">
        <v>126</v>
      </c>
    </row>
    <row r="8" spans="2:3" x14ac:dyDescent="0.25">
      <c r="B8" t="s">
        <v>90</v>
      </c>
      <c r="C8" s="18" t="s">
        <v>126</v>
      </c>
    </row>
    <row r="9" spans="2:3" x14ac:dyDescent="0.25">
      <c r="B9" t="s">
        <v>91</v>
      </c>
      <c r="C9" s="18">
        <v>6.8591395775004926</v>
      </c>
    </row>
    <row r="10" spans="2:3" x14ac:dyDescent="0.25">
      <c r="B10" t="s">
        <v>92</v>
      </c>
      <c r="C10" s="18" t="s">
        <v>126</v>
      </c>
    </row>
    <row r="11" spans="2:3" x14ac:dyDescent="0.25">
      <c r="B11" t="s">
        <v>93</v>
      </c>
      <c r="C11" s="18">
        <v>0.50493905343418144</v>
      </c>
    </row>
    <row r="12" spans="2:3" x14ac:dyDescent="0.25">
      <c r="B12" t="s">
        <v>95</v>
      </c>
      <c r="C12" s="18">
        <v>7.4674203018563867</v>
      </c>
    </row>
    <row r="13" spans="2:3" x14ac:dyDescent="0.25">
      <c r="B13" t="s">
        <v>94</v>
      </c>
      <c r="C13" s="18">
        <v>0.46431391080373308</v>
      </c>
    </row>
    <row r="14" spans="2:3" x14ac:dyDescent="0.25">
      <c r="B14" t="s">
        <v>96</v>
      </c>
      <c r="C14" s="18">
        <v>4.8146016019972787E-2</v>
      </c>
    </row>
    <row r="15" spans="2:3" x14ac:dyDescent="0.25">
      <c r="B15" t="s">
        <v>97</v>
      </c>
      <c r="C15" s="18">
        <v>4.5809731278056716E-2</v>
      </c>
    </row>
    <row r="16" spans="2:3" x14ac:dyDescent="0.25">
      <c r="B16" t="s">
        <v>98</v>
      </c>
      <c r="C16" s="18">
        <v>0.33642639425309634</v>
      </c>
    </row>
    <row r="17" spans="2:3" x14ac:dyDescent="0.25">
      <c r="B17" t="s">
        <v>99</v>
      </c>
      <c r="C17" s="18">
        <v>44.965395250583946</v>
      </c>
    </row>
    <row r="18" spans="2:3" x14ac:dyDescent="0.25">
      <c r="B18" t="s">
        <v>104</v>
      </c>
      <c r="C18" s="18">
        <v>58.788973421986135</v>
      </c>
    </row>
    <row r="19" spans="2:3" x14ac:dyDescent="0.25">
      <c r="B19" t="s">
        <v>100</v>
      </c>
      <c r="C19" s="18">
        <v>10.387921804649817</v>
      </c>
    </row>
    <row r="20" spans="2:3" x14ac:dyDescent="0.25">
      <c r="B20" t="s">
        <v>87</v>
      </c>
      <c r="C20" s="18" t="s">
        <v>126</v>
      </c>
    </row>
    <row r="21" spans="2:3" x14ac:dyDescent="0.25">
      <c r="B21" t="s">
        <v>105</v>
      </c>
      <c r="C21" s="18">
        <v>9.9860967881992639</v>
      </c>
    </row>
    <row r="22" spans="2:3" x14ac:dyDescent="0.25">
      <c r="B22" t="s">
        <v>106</v>
      </c>
      <c r="C22" s="18" t="s">
        <v>126</v>
      </c>
    </row>
    <row r="23" spans="2:3" x14ac:dyDescent="0.25">
      <c r="B23" t="s">
        <v>107</v>
      </c>
      <c r="C23" s="18">
        <v>890.23470179297078</v>
      </c>
    </row>
    <row r="24" spans="2:3" x14ac:dyDescent="0.25">
      <c r="B24" t="s">
        <v>108</v>
      </c>
      <c r="C24" s="18">
        <v>5.81486211336117</v>
      </c>
    </row>
    <row r="25" spans="2:3" x14ac:dyDescent="0.25">
      <c r="B25" t="s">
        <v>109</v>
      </c>
      <c r="C25" s="18">
        <v>2.7920245329333611</v>
      </c>
    </row>
    <row r="26" spans="2:3" x14ac:dyDescent="0.25">
      <c r="B26" t="s">
        <v>110</v>
      </c>
      <c r="C26" s="18">
        <v>0.42188995940555435</v>
      </c>
    </row>
    <row r="27" spans="2:3" x14ac:dyDescent="0.25">
      <c r="B27" t="s">
        <v>111</v>
      </c>
      <c r="C27" s="18">
        <v>0.14942990477392137</v>
      </c>
    </row>
    <row r="28" spans="2:3" x14ac:dyDescent="0.25">
      <c r="B28" t="s">
        <v>112</v>
      </c>
      <c r="C28" s="18">
        <v>5.3564495651939179</v>
      </c>
    </row>
    <row r="29" spans="2:3" x14ac:dyDescent="0.25">
      <c r="B29" t="s">
        <v>113</v>
      </c>
      <c r="C29" s="18">
        <v>1.3600781406059004</v>
      </c>
    </row>
    <row r="30" spans="2:3" x14ac:dyDescent="0.25">
      <c r="B30" t="s">
        <v>114</v>
      </c>
      <c r="C30" s="18">
        <v>5.5607305256524056</v>
      </c>
    </row>
    <row r="31" spans="2:3" x14ac:dyDescent="0.25">
      <c r="B31" t="s">
        <v>115</v>
      </c>
      <c r="C31" s="18">
        <v>1.4668115921969904</v>
      </c>
    </row>
    <row r="32" spans="2:3" x14ac:dyDescent="0.25">
      <c r="B32" t="s">
        <v>116</v>
      </c>
      <c r="C32" s="18">
        <v>2.7707646428403336</v>
      </c>
    </row>
    <row r="33" spans="2:3" x14ac:dyDescent="0.25">
      <c r="B33" t="s">
        <v>118</v>
      </c>
      <c r="C33" s="18">
        <v>0.8799859594615842</v>
      </c>
    </row>
    <row r="34" spans="2:3" x14ac:dyDescent="0.25">
      <c r="B34" t="s">
        <v>119</v>
      </c>
      <c r="C34" s="18">
        <v>0.97596775370548994</v>
      </c>
    </row>
    <row r="35" spans="2:3" x14ac:dyDescent="0.25">
      <c r="B35" t="s">
        <v>120</v>
      </c>
      <c r="C35" s="18">
        <v>1.1349832071285155</v>
      </c>
    </row>
    <row r="36" spans="2:3" x14ac:dyDescent="0.25">
      <c r="B36" t="s">
        <v>117</v>
      </c>
      <c r="C36" s="18">
        <v>125.14810465223405</v>
      </c>
    </row>
    <row r="37" spans="2:3" x14ac:dyDescent="0.25">
      <c r="B37" t="s">
        <v>121</v>
      </c>
      <c r="C37" s="18">
        <v>0.93059315976597423</v>
      </c>
    </row>
    <row r="38" spans="2:3" x14ac:dyDescent="0.25">
      <c r="B38" t="s">
        <v>122</v>
      </c>
      <c r="C38" s="18">
        <v>0.12446818453672963</v>
      </c>
    </row>
    <row r="39" spans="2:3" x14ac:dyDescent="0.25">
      <c r="B39" t="s">
        <v>123</v>
      </c>
      <c r="C39" s="18">
        <v>0.1880356548366518</v>
      </c>
    </row>
    <row r="40" spans="2:3" x14ac:dyDescent="0.25">
      <c r="B40" t="s">
        <v>124</v>
      </c>
      <c r="C40" s="18">
        <v>0.79918974294115741</v>
      </c>
    </row>
    <row r="41" spans="2:3" x14ac:dyDescent="0.25">
      <c r="B41" t="s">
        <v>125</v>
      </c>
      <c r="C41" s="18">
        <v>2.7182528351334256</v>
      </c>
    </row>
    <row r="16383" spans="2:3" x14ac:dyDescent="0.25">
      <c r="C16383" s="18" t="s">
        <v>85</v>
      </c>
    </row>
    <row r="16384" spans="2:3" x14ac:dyDescent="0.25">
      <c r="B16384" t="s">
        <v>27</v>
      </c>
      <c r="C16384" s="18">
        <v>0.25652164692645274</v>
      </c>
    </row>
    <row r="16385" spans="2:3" x14ac:dyDescent="0.25">
      <c r="B16385" t="s">
        <v>28</v>
      </c>
      <c r="C16385" s="18" t="s">
        <v>126</v>
      </c>
    </row>
    <row r="16386" spans="2:3" x14ac:dyDescent="0.25">
      <c r="B16386" t="s">
        <v>29</v>
      </c>
      <c r="C16386" s="18" t="s">
        <v>126</v>
      </c>
    </row>
    <row r="16387" spans="2:3" x14ac:dyDescent="0.25">
      <c r="B16387" t="s">
        <v>30</v>
      </c>
      <c r="C16387" s="18">
        <v>1.2071380648538972</v>
      </c>
    </row>
    <row r="16388" spans="2:3" x14ac:dyDescent="0.25">
      <c r="B16388" t="s">
        <v>38</v>
      </c>
      <c r="C16388" s="18" t="s">
        <v>126</v>
      </c>
    </row>
    <row r="16389" spans="2:3" x14ac:dyDescent="0.25">
      <c r="B16389" t="s">
        <v>39</v>
      </c>
      <c r="C16389" s="18">
        <v>80.759311172485511</v>
      </c>
    </row>
    <row r="16390" spans="2:3" x14ac:dyDescent="0.25">
      <c r="B16390" t="s">
        <v>40</v>
      </c>
      <c r="C16390" s="18" t="s">
        <v>126</v>
      </c>
    </row>
    <row r="16391" spans="2:3" x14ac:dyDescent="0.25">
      <c r="B16391" t="s">
        <v>41</v>
      </c>
      <c r="C16391" s="18" t="s">
        <v>126</v>
      </c>
    </row>
    <row r="16392" spans="2:3" x14ac:dyDescent="0.25">
      <c r="B16392" t="s">
        <v>42</v>
      </c>
      <c r="C16392" s="18">
        <v>6.8591395775004926</v>
      </c>
    </row>
    <row r="16393" spans="2:3" x14ac:dyDescent="0.25">
      <c r="B16393" t="s">
        <v>43</v>
      </c>
      <c r="C16393" s="18" t="s">
        <v>126</v>
      </c>
    </row>
    <row r="16394" spans="2:3" x14ac:dyDescent="0.25">
      <c r="B16394" t="s">
        <v>44</v>
      </c>
      <c r="C16394" s="18">
        <v>0.50493905343418144</v>
      </c>
    </row>
    <row r="16395" spans="2:3" x14ac:dyDescent="0.25">
      <c r="B16395" t="s">
        <v>45</v>
      </c>
    </row>
    <row r="16396" spans="2:3" x14ac:dyDescent="0.25">
      <c r="B16396" t="s">
        <v>46</v>
      </c>
      <c r="C16396" s="18">
        <v>0.46431391080373308</v>
      </c>
    </row>
    <row r="16397" spans="2:3" x14ac:dyDescent="0.25">
      <c r="B16397" t="s">
        <v>47</v>
      </c>
      <c r="C16397" s="18">
        <v>7.4674203018563867</v>
      </c>
    </row>
    <row r="16398" spans="2:3" x14ac:dyDescent="0.25">
      <c r="B16398" t="s">
        <v>48</v>
      </c>
      <c r="C16398" s="18">
        <v>4.8146016019972787E-2</v>
      </c>
    </row>
    <row r="16399" spans="2:3" x14ac:dyDescent="0.25">
      <c r="B16399" t="s">
        <v>49</v>
      </c>
      <c r="C16399" s="18">
        <v>4.5809731278056716E-2</v>
      </c>
    </row>
    <row r="16400" spans="2:3" x14ac:dyDescent="0.25">
      <c r="B16400" t="s">
        <v>50</v>
      </c>
      <c r="C16400" s="18" t="e">
        <v>#DIV/0!</v>
      </c>
    </row>
    <row r="16401" spans="2:3" x14ac:dyDescent="0.25">
      <c r="B16401" t="s">
        <v>51</v>
      </c>
      <c r="C16401" s="18">
        <v>0.33642639425309634</v>
      </c>
    </row>
    <row r="16402" spans="2:3" x14ac:dyDescent="0.25">
      <c r="B16402" t="s">
        <v>52</v>
      </c>
      <c r="C16402" s="18">
        <v>44.965395250583946</v>
      </c>
    </row>
    <row r="16403" spans="2:3" x14ac:dyDescent="0.25">
      <c r="B16403" t="s">
        <v>53</v>
      </c>
      <c r="C16403" s="18">
        <v>58.788973421986135</v>
      </c>
    </row>
    <row r="16404" spans="2:3" x14ac:dyDescent="0.25">
      <c r="B16404" t="s">
        <v>54</v>
      </c>
      <c r="C16404" s="18">
        <v>10.387921804649817</v>
      </c>
    </row>
    <row r="16405" spans="2:3" x14ac:dyDescent="0.25">
      <c r="B16405" t="s">
        <v>55</v>
      </c>
      <c r="C16405" s="18">
        <v>9.9860967881992639</v>
      </c>
    </row>
    <row r="16406" spans="2:3" x14ac:dyDescent="0.25">
      <c r="B16406" t="s">
        <v>56</v>
      </c>
      <c r="C16406" s="18" t="s">
        <v>126</v>
      </c>
    </row>
    <row r="16407" spans="2:3" x14ac:dyDescent="0.25">
      <c r="B16407" t="s">
        <v>57</v>
      </c>
      <c r="C16407" s="18">
        <v>890.23470179297078</v>
      </c>
    </row>
    <row r="16408" spans="2:3" x14ac:dyDescent="0.25">
      <c r="B16408" t="s">
        <v>58</v>
      </c>
      <c r="C16408" s="18">
        <v>5.81486211336117</v>
      </c>
    </row>
    <row r="16409" spans="2:3" x14ac:dyDescent="0.25">
      <c r="B16409" t="s">
        <v>59</v>
      </c>
      <c r="C16409" s="18">
        <v>2.7920245329333611</v>
      </c>
    </row>
    <row r="16410" spans="2:3" x14ac:dyDescent="0.25">
      <c r="B16410" t="s">
        <v>60</v>
      </c>
      <c r="C16410" s="18">
        <v>0.42188995940555435</v>
      </c>
    </row>
    <row r="16411" spans="2:3" x14ac:dyDescent="0.25">
      <c r="B16411" t="s">
        <v>61</v>
      </c>
      <c r="C16411" s="18">
        <v>0.14942990477392137</v>
      </c>
    </row>
    <row r="16412" spans="2:3" x14ac:dyDescent="0.25">
      <c r="B16412" t="s">
        <v>62</v>
      </c>
      <c r="C16412" s="18">
        <v>5.3564495651939179</v>
      </c>
    </row>
    <row r="16413" spans="2:3" x14ac:dyDescent="0.25">
      <c r="B16413" t="s">
        <v>63</v>
      </c>
      <c r="C16413" s="18">
        <v>1.3600781406059004</v>
      </c>
    </row>
    <row r="16414" spans="2:3" x14ac:dyDescent="0.25">
      <c r="B16414" t="s">
        <v>64</v>
      </c>
      <c r="C16414" s="18">
        <v>5.5607305256524056</v>
      </c>
    </row>
    <row r="16415" spans="2:3" x14ac:dyDescent="0.25">
      <c r="B16415" t="s">
        <v>65</v>
      </c>
      <c r="C16415" s="18">
        <v>1.4668115921969904</v>
      </c>
    </row>
    <row r="16416" spans="2:3" x14ac:dyDescent="0.25">
      <c r="B16416" t="s">
        <v>66</v>
      </c>
      <c r="C16416" s="18">
        <v>2.7707646428403336</v>
      </c>
    </row>
    <row r="16417" spans="2:3" x14ac:dyDescent="0.25">
      <c r="B16417" t="s">
        <v>67</v>
      </c>
      <c r="C16417" s="18">
        <v>0.8799859594615842</v>
      </c>
    </row>
    <row r="16418" spans="2:3" x14ac:dyDescent="0.25">
      <c r="B16418" t="s">
        <v>68</v>
      </c>
      <c r="C16418" s="18">
        <v>0.97596775370548994</v>
      </c>
    </row>
    <row r="16419" spans="2:3" x14ac:dyDescent="0.25">
      <c r="B16419" t="s">
        <v>69</v>
      </c>
      <c r="C16419" s="18">
        <v>1.1349832071285155</v>
      </c>
    </row>
    <row r="16420" spans="2:3" x14ac:dyDescent="0.25">
      <c r="B16420" t="s">
        <v>70</v>
      </c>
      <c r="C16420" s="18">
        <v>125.14810465223405</v>
      </c>
    </row>
    <row r="16421" spans="2:3" x14ac:dyDescent="0.25">
      <c r="B16421" t="s">
        <v>71</v>
      </c>
      <c r="C16421" s="18">
        <v>0.93059315976597423</v>
      </c>
    </row>
    <row r="16422" spans="2:3" x14ac:dyDescent="0.25">
      <c r="B16422" t="s">
        <v>72</v>
      </c>
      <c r="C16422" s="18">
        <v>0.12446818453672963</v>
      </c>
    </row>
    <row r="16423" spans="2:3" x14ac:dyDescent="0.25">
      <c r="B16423" t="s">
        <v>73</v>
      </c>
      <c r="C16423" s="18">
        <v>0.1880356548366518</v>
      </c>
    </row>
    <row r="16424" spans="2:3" x14ac:dyDescent="0.25">
      <c r="B16424" t="s">
        <v>74</v>
      </c>
      <c r="C16424" s="18">
        <v>0.79918974294115741</v>
      </c>
    </row>
    <row r="16425" spans="2:3" x14ac:dyDescent="0.25">
      <c r="B16425" t="s">
        <v>75</v>
      </c>
      <c r="C16425" s="18">
        <v>2.7182528351334256</v>
      </c>
    </row>
    <row r="32767" spans="2:3" x14ac:dyDescent="0.25">
      <c r="C32767" s="18" t="s">
        <v>85</v>
      </c>
    </row>
    <row r="32768" spans="2:3" x14ac:dyDescent="0.25">
      <c r="B32768" t="s">
        <v>27</v>
      </c>
      <c r="C32768" s="18">
        <v>0.25652164692645274</v>
      </c>
    </row>
    <row r="32769" spans="2:3" x14ac:dyDescent="0.25">
      <c r="B32769" t="s">
        <v>28</v>
      </c>
      <c r="C32769" s="18" t="s">
        <v>126</v>
      </c>
    </row>
    <row r="32770" spans="2:3" x14ac:dyDescent="0.25">
      <c r="B32770" t="s">
        <v>29</v>
      </c>
      <c r="C32770" s="18" t="s">
        <v>126</v>
      </c>
    </row>
    <row r="32771" spans="2:3" x14ac:dyDescent="0.25">
      <c r="B32771" t="s">
        <v>30</v>
      </c>
      <c r="C32771" s="18">
        <v>1.2071380648538972</v>
      </c>
    </row>
    <row r="32772" spans="2:3" x14ac:dyDescent="0.25">
      <c r="B32772" t="s">
        <v>38</v>
      </c>
      <c r="C32772" s="18" t="s">
        <v>126</v>
      </c>
    </row>
    <row r="32773" spans="2:3" x14ac:dyDescent="0.25">
      <c r="B32773" t="s">
        <v>39</v>
      </c>
      <c r="C32773" s="18">
        <v>80.759311172485511</v>
      </c>
    </row>
    <row r="32774" spans="2:3" x14ac:dyDescent="0.25">
      <c r="B32774" t="s">
        <v>40</v>
      </c>
      <c r="C32774" s="18" t="s">
        <v>126</v>
      </c>
    </row>
    <row r="32775" spans="2:3" x14ac:dyDescent="0.25">
      <c r="B32775" t="s">
        <v>41</v>
      </c>
      <c r="C32775" s="18" t="s">
        <v>126</v>
      </c>
    </row>
    <row r="32776" spans="2:3" x14ac:dyDescent="0.25">
      <c r="B32776" t="s">
        <v>42</v>
      </c>
      <c r="C32776" s="18">
        <v>6.8591395775004926</v>
      </c>
    </row>
    <row r="32777" spans="2:3" x14ac:dyDescent="0.25">
      <c r="B32777" t="s">
        <v>43</v>
      </c>
      <c r="C32777" s="18" t="s">
        <v>126</v>
      </c>
    </row>
    <row r="32778" spans="2:3" x14ac:dyDescent="0.25">
      <c r="B32778" t="s">
        <v>44</v>
      </c>
      <c r="C32778" s="18">
        <v>0.50493905343418144</v>
      </c>
    </row>
    <row r="32779" spans="2:3" x14ac:dyDescent="0.25">
      <c r="B32779" t="s">
        <v>45</v>
      </c>
    </row>
    <row r="32780" spans="2:3" x14ac:dyDescent="0.25">
      <c r="B32780" t="s">
        <v>46</v>
      </c>
      <c r="C32780" s="18">
        <v>0.46431391080373308</v>
      </c>
    </row>
    <row r="32781" spans="2:3" x14ac:dyDescent="0.25">
      <c r="B32781" t="s">
        <v>47</v>
      </c>
      <c r="C32781" s="18">
        <v>7.4674203018563867</v>
      </c>
    </row>
    <row r="32782" spans="2:3" x14ac:dyDescent="0.25">
      <c r="B32782" t="s">
        <v>48</v>
      </c>
      <c r="C32782" s="18">
        <v>4.8146016019972787E-2</v>
      </c>
    </row>
    <row r="32783" spans="2:3" x14ac:dyDescent="0.25">
      <c r="B32783" t="s">
        <v>49</v>
      </c>
      <c r="C32783" s="18">
        <v>4.5809731278056716E-2</v>
      </c>
    </row>
    <row r="32784" spans="2:3" x14ac:dyDescent="0.25">
      <c r="B32784" t="s">
        <v>50</v>
      </c>
      <c r="C32784" s="18" t="e">
        <v>#DIV/0!</v>
      </c>
    </row>
    <row r="32785" spans="2:3" x14ac:dyDescent="0.25">
      <c r="B32785" t="s">
        <v>51</v>
      </c>
      <c r="C32785" s="18">
        <v>0.33642639425309634</v>
      </c>
    </row>
    <row r="32786" spans="2:3" x14ac:dyDescent="0.25">
      <c r="B32786" t="s">
        <v>52</v>
      </c>
      <c r="C32786" s="18">
        <v>44.965395250583946</v>
      </c>
    </row>
    <row r="32787" spans="2:3" x14ac:dyDescent="0.25">
      <c r="B32787" t="s">
        <v>53</v>
      </c>
      <c r="C32787" s="18">
        <v>58.788973421986135</v>
      </c>
    </row>
    <row r="32788" spans="2:3" x14ac:dyDescent="0.25">
      <c r="B32788" t="s">
        <v>54</v>
      </c>
      <c r="C32788" s="18">
        <v>10.387921804649817</v>
      </c>
    </row>
    <row r="32789" spans="2:3" x14ac:dyDescent="0.25">
      <c r="B32789" t="s">
        <v>55</v>
      </c>
      <c r="C32789" s="18">
        <v>9.9860967881992639</v>
      </c>
    </row>
    <row r="32790" spans="2:3" x14ac:dyDescent="0.25">
      <c r="B32790" t="s">
        <v>56</v>
      </c>
      <c r="C32790" s="18" t="s">
        <v>126</v>
      </c>
    </row>
    <row r="32791" spans="2:3" x14ac:dyDescent="0.25">
      <c r="B32791" t="s">
        <v>57</v>
      </c>
      <c r="C32791" s="18">
        <v>890.23470179297078</v>
      </c>
    </row>
    <row r="32792" spans="2:3" x14ac:dyDescent="0.25">
      <c r="B32792" t="s">
        <v>58</v>
      </c>
      <c r="C32792" s="18">
        <v>5.81486211336117</v>
      </c>
    </row>
    <row r="32793" spans="2:3" x14ac:dyDescent="0.25">
      <c r="B32793" t="s">
        <v>59</v>
      </c>
      <c r="C32793" s="18">
        <v>2.7920245329333611</v>
      </c>
    </row>
    <row r="32794" spans="2:3" x14ac:dyDescent="0.25">
      <c r="B32794" t="s">
        <v>60</v>
      </c>
      <c r="C32794" s="18">
        <v>0.42188995940555435</v>
      </c>
    </row>
    <row r="32795" spans="2:3" x14ac:dyDescent="0.25">
      <c r="B32795" t="s">
        <v>61</v>
      </c>
      <c r="C32795" s="18">
        <v>0.14942990477392137</v>
      </c>
    </row>
    <row r="32796" spans="2:3" x14ac:dyDescent="0.25">
      <c r="B32796" t="s">
        <v>62</v>
      </c>
      <c r="C32796" s="18">
        <v>5.3564495651939179</v>
      </c>
    </row>
    <row r="32797" spans="2:3" x14ac:dyDescent="0.25">
      <c r="B32797" t="s">
        <v>63</v>
      </c>
      <c r="C32797" s="18">
        <v>1.3600781406059004</v>
      </c>
    </row>
    <row r="32798" spans="2:3" x14ac:dyDescent="0.25">
      <c r="B32798" t="s">
        <v>64</v>
      </c>
      <c r="C32798" s="18">
        <v>5.5607305256524056</v>
      </c>
    </row>
    <row r="32799" spans="2:3" x14ac:dyDescent="0.25">
      <c r="B32799" t="s">
        <v>65</v>
      </c>
      <c r="C32799" s="18">
        <v>1.4668115921969904</v>
      </c>
    </row>
    <row r="32800" spans="2:3" x14ac:dyDescent="0.25">
      <c r="B32800" t="s">
        <v>66</v>
      </c>
      <c r="C32800" s="18">
        <v>2.7707646428403336</v>
      </c>
    </row>
    <row r="32801" spans="2:3" x14ac:dyDescent="0.25">
      <c r="B32801" t="s">
        <v>67</v>
      </c>
      <c r="C32801" s="18">
        <v>0.8799859594615842</v>
      </c>
    </row>
    <row r="32802" spans="2:3" x14ac:dyDescent="0.25">
      <c r="B32802" t="s">
        <v>68</v>
      </c>
      <c r="C32802" s="18">
        <v>0.97596775370548994</v>
      </c>
    </row>
    <row r="32803" spans="2:3" x14ac:dyDescent="0.25">
      <c r="B32803" t="s">
        <v>69</v>
      </c>
      <c r="C32803" s="18">
        <v>1.1349832071285155</v>
      </c>
    </row>
    <row r="32804" spans="2:3" x14ac:dyDescent="0.25">
      <c r="B32804" t="s">
        <v>70</v>
      </c>
      <c r="C32804" s="18">
        <v>125.14810465223405</v>
      </c>
    </row>
    <row r="32805" spans="2:3" x14ac:dyDescent="0.25">
      <c r="B32805" t="s">
        <v>71</v>
      </c>
      <c r="C32805" s="18">
        <v>0.93059315976597423</v>
      </c>
    </row>
    <row r="32806" spans="2:3" x14ac:dyDescent="0.25">
      <c r="B32806" t="s">
        <v>72</v>
      </c>
      <c r="C32806" s="18">
        <v>0.12446818453672963</v>
      </c>
    </row>
    <row r="32807" spans="2:3" x14ac:dyDescent="0.25">
      <c r="B32807" t="s">
        <v>73</v>
      </c>
      <c r="C32807" s="18">
        <v>0.1880356548366518</v>
      </c>
    </row>
    <row r="32808" spans="2:3" x14ac:dyDescent="0.25">
      <c r="B32808" t="s">
        <v>74</v>
      </c>
      <c r="C32808" s="18">
        <v>0.79918974294115741</v>
      </c>
    </row>
    <row r="32809" spans="2:3" x14ac:dyDescent="0.25">
      <c r="B32809" t="s">
        <v>75</v>
      </c>
      <c r="C32809" s="18">
        <v>2.7182528351334256</v>
      </c>
    </row>
    <row r="49151" spans="2:3" x14ac:dyDescent="0.25">
      <c r="C49151" s="18" t="s">
        <v>85</v>
      </c>
    </row>
    <row r="49152" spans="2:3" x14ac:dyDescent="0.25">
      <c r="B49152" t="s">
        <v>27</v>
      </c>
      <c r="C49152" s="18">
        <v>0.25652164692645274</v>
      </c>
    </row>
    <row r="49153" spans="2:3" x14ac:dyDescent="0.25">
      <c r="B49153" t="s">
        <v>28</v>
      </c>
      <c r="C49153" s="18" t="s">
        <v>126</v>
      </c>
    </row>
    <row r="49154" spans="2:3" x14ac:dyDescent="0.25">
      <c r="B49154" t="s">
        <v>29</v>
      </c>
      <c r="C49154" s="18" t="s">
        <v>126</v>
      </c>
    </row>
    <row r="49155" spans="2:3" x14ac:dyDescent="0.25">
      <c r="B49155" t="s">
        <v>30</v>
      </c>
      <c r="C49155" s="18">
        <v>1.2071380648538972</v>
      </c>
    </row>
    <row r="49156" spans="2:3" x14ac:dyDescent="0.25">
      <c r="B49156" t="s">
        <v>38</v>
      </c>
      <c r="C49156" s="18" t="s">
        <v>126</v>
      </c>
    </row>
    <row r="49157" spans="2:3" x14ac:dyDescent="0.25">
      <c r="B49157" t="s">
        <v>39</v>
      </c>
      <c r="C49157" s="18">
        <v>80.759311172485511</v>
      </c>
    </row>
    <row r="49158" spans="2:3" x14ac:dyDescent="0.25">
      <c r="B49158" t="s">
        <v>40</v>
      </c>
      <c r="C49158" s="18" t="s">
        <v>126</v>
      </c>
    </row>
    <row r="49159" spans="2:3" x14ac:dyDescent="0.25">
      <c r="B49159" t="s">
        <v>41</v>
      </c>
      <c r="C49159" s="18" t="s">
        <v>126</v>
      </c>
    </row>
    <row r="49160" spans="2:3" x14ac:dyDescent="0.25">
      <c r="B49160" t="s">
        <v>42</v>
      </c>
      <c r="C49160" s="18">
        <v>6.8591395775004926</v>
      </c>
    </row>
    <row r="49161" spans="2:3" x14ac:dyDescent="0.25">
      <c r="B49161" t="s">
        <v>43</v>
      </c>
      <c r="C49161" s="18" t="s">
        <v>126</v>
      </c>
    </row>
    <row r="49162" spans="2:3" x14ac:dyDescent="0.25">
      <c r="B49162" t="s">
        <v>44</v>
      </c>
      <c r="C49162" s="18">
        <v>0.50493905343418144</v>
      </c>
    </row>
    <row r="49163" spans="2:3" x14ac:dyDescent="0.25">
      <c r="B49163" t="s">
        <v>45</v>
      </c>
    </row>
    <row r="49164" spans="2:3" x14ac:dyDescent="0.25">
      <c r="B49164" t="s">
        <v>46</v>
      </c>
      <c r="C49164" s="18">
        <v>0.46431391080373308</v>
      </c>
    </row>
    <row r="49165" spans="2:3" x14ac:dyDescent="0.25">
      <c r="B49165" t="s">
        <v>47</v>
      </c>
      <c r="C49165" s="18">
        <v>7.4674203018563867</v>
      </c>
    </row>
    <row r="49166" spans="2:3" x14ac:dyDescent="0.25">
      <c r="B49166" t="s">
        <v>48</v>
      </c>
      <c r="C49166" s="18">
        <v>4.8146016019972787E-2</v>
      </c>
    </row>
    <row r="49167" spans="2:3" x14ac:dyDescent="0.25">
      <c r="B49167" t="s">
        <v>49</v>
      </c>
      <c r="C49167" s="18">
        <v>4.5809731278056716E-2</v>
      </c>
    </row>
    <row r="49168" spans="2:3" x14ac:dyDescent="0.25">
      <c r="B49168" t="s">
        <v>50</v>
      </c>
      <c r="C49168" s="18" t="e">
        <v>#DIV/0!</v>
      </c>
    </row>
    <row r="49169" spans="2:3" x14ac:dyDescent="0.25">
      <c r="B49169" t="s">
        <v>51</v>
      </c>
      <c r="C49169" s="18">
        <v>0.33642639425309634</v>
      </c>
    </row>
    <row r="49170" spans="2:3" x14ac:dyDescent="0.25">
      <c r="B49170" t="s">
        <v>52</v>
      </c>
      <c r="C49170" s="18">
        <v>44.965395250583946</v>
      </c>
    </row>
    <row r="49171" spans="2:3" x14ac:dyDescent="0.25">
      <c r="B49171" t="s">
        <v>53</v>
      </c>
      <c r="C49171" s="18">
        <v>58.788973421986135</v>
      </c>
    </row>
    <row r="49172" spans="2:3" x14ac:dyDescent="0.25">
      <c r="B49172" t="s">
        <v>54</v>
      </c>
      <c r="C49172" s="18">
        <v>10.387921804649817</v>
      </c>
    </row>
    <row r="49173" spans="2:3" x14ac:dyDescent="0.25">
      <c r="B49173" t="s">
        <v>55</v>
      </c>
      <c r="C49173" s="18">
        <v>9.9860967881992639</v>
      </c>
    </row>
    <row r="49174" spans="2:3" x14ac:dyDescent="0.25">
      <c r="B49174" t="s">
        <v>56</v>
      </c>
      <c r="C49174" s="18" t="s">
        <v>126</v>
      </c>
    </row>
    <row r="49175" spans="2:3" x14ac:dyDescent="0.25">
      <c r="B49175" t="s">
        <v>57</v>
      </c>
      <c r="C49175" s="18">
        <v>890.23470179297078</v>
      </c>
    </row>
    <row r="49176" spans="2:3" x14ac:dyDescent="0.25">
      <c r="B49176" t="s">
        <v>58</v>
      </c>
      <c r="C49176" s="18">
        <v>5.81486211336117</v>
      </c>
    </row>
    <row r="49177" spans="2:3" x14ac:dyDescent="0.25">
      <c r="B49177" t="s">
        <v>59</v>
      </c>
      <c r="C49177" s="18">
        <v>2.7920245329333611</v>
      </c>
    </row>
    <row r="49178" spans="2:3" x14ac:dyDescent="0.25">
      <c r="B49178" t="s">
        <v>60</v>
      </c>
      <c r="C49178" s="18">
        <v>0.42188995940555435</v>
      </c>
    </row>
    <row r="49179" spans="2:3" x14ac:dyDescent="0.25">
      <c r="B49179" t="s">
        <v>61</v>
      </c>
      <c r="C49179" s="18">
        <v>0.14942990477392137</v>
      </c>
    </row>
    <row r="49180" spans="2:3" x14ac:dyDescent="0.25">
      <c r="B49180" t="s">
        <v>62</v>
      </c>
      <c r="C49180" s="18">
        <v>5.3564495651939179</v>
      </c>
    </row>
    <row r="49181" spans="2:3" x14ac:dyDescent="0.25">
      <c r="B49181" t="s">
        <v>63</v>
      </c>
      <c r="C49181" s="18">
        <v>1.3600781406059004</v>
      </c>
    </row>
    <row r="49182" spans="2:3" x14ac:dyDescent="0.25">
      <c r="B49182" t="s">
        <v>64</v>
      </c>
      <c r="C49182" s="18">
        <v>5.5607305256524056</v>
      </c>
    </row>
    <row r="49183" spans="2:3" x14ac:dyDescent="0.25">
      <c r="B49183" t="s">
        <v>65</v>
      </c>
      <c r="C49183" s="18">
        <v>1.4668115921969904</v>
      </c>
    </row>
    <row r="49184" spans="2:3" x14ac:dyDescent="0.25">
      <c r="B49184" t="s">
        <v>66</v>
      </c>
      <c r="C49184" s="18">
        <v>2.7707646428403336</v>
      </c>
    </row>
    <row r="49185" spans="2:3" x14ac:dyDescent="0.25">
      <c r="B49185" t="s">
        <v>67</v>
      </c>
      <c r="C49185" s="18">
        <v>0.8799859594615842</v>
      </c>
    </row>
    <row r="49186" spans="2:3" x14ac:dyDescent="0.25">
      <c r="B49186" t="s">
        <v>68</v>
      </c>
      <c r="C49186" s="18">
        <v>0.97596775370548994</v>
      </c>
    </row>
    <row r="49187" spans="2:3" x14ac:dyDescent="0.25">
      <c r="B49187" t="s">
        <v>69</v>
      </c>
      <c r="C49187" s="18">
        <v>1.1349832071285155</v>
      </c>
    </row>
    <row r="49188" spans="2:3" x14ac:dyDescent="0.25">
      <c r="B49188" t="s">
        <v>70</v>
      </c>
      <c r="C49188" s="18">
        <v>125.14810465223405</v>
      </c>
    </row>
    <row r="49189" spans="2:3" x14ac:dyDescent="0.25">
      <c r="B49189" t="s">
        <v>71</v>
      </c>
      <c r="C49189" s="18">
        <v>0.93059315976597423</v>
      </c>
    </row>
    <row r="49190" spans="2:3" x14ac:dyDescent="0.25">
      <c r="B49190" t="s">
        <v>72</v>
      </c>
      <c r="C49190" s="18">
        <v>0.12446818453672963</v>
      </c>
    </row>
    <row r="49191" spans="2:3" x14ac:dyDescent="0.25">
      <c r="B49191" t="s">
        <v>73</v>
      </c>
      <c r="C49191" s="18">
        <v>0.1880356548366518</v>
      </c>
    </row>
    <row r="49192" spans="2:3" x14ac:dyDescent="0.25">
      <c r="B49192" t="s">
        <v>74</v>
      </c>
      <c r="C49192" s="18">
        <v>0.79918974294115741</v>
      </c>
    </row>
    <row r="49193" spans="2:3" x14ac:dyDescent="0.25">
      <c r="B49193" t="s">
        <v>75</v>
      </c>
      <c r="C49193" s="18">
        <v>2.7182528351334256</v>
      </c>
    </row>
    <row r="65535" spans="2:3" x14ac:dyDescent="0.25">
      <c r="C65535" s="18" t="s">
        <v>85</v>
      </c>
    </row>
    <row r="65536" spans="2:3" x14ac:dyDescent="0.25">
      <c r="B65536" t="s">
        <v>27</v>
      </c>
      <c r="C65536" s="18">
        <v>0.25652164692645274</v>
      </c>
    </row>
    <row r="65537" spans="2:3" x14ac:dyDescent="0.25">
      <c r="B65537" t="s">
        <v>28</v>
      </c>
      <c r="C65537" s="18" t="s">
        <v>126</v>
      </c>
    </row>
    <row r="65538" spans="2:3" x14ac:dyDescent="0.25">
      <c r="B65538" t="s">
        <v>29</v>
      </c>
      <c r="C65538" s="18" t="s">
        <v>126</v>
      </c>
    </row>
    <row r="65539" spans="2:3" x14ac:dyDescent="0.25">
      <c r="B65539" t="s">
        <v>30</v>
      </c>
      <c r="C65539" s="18">
        <v>1.2071380648538972</v>
      </c>
    </row>
    <row r="65540" spans="2:3" x14ac:dyDescent="0.25">
      <c r="B65540" t="s">
        <v>38</v>
      </c>
      <c r="C65540" s="18" t="s">
        <v>126</v>
      </c>
    </row>
    <row r="65541" spans="2:3" x14ac:dyDescent="0.25">
      <c r="B65541" t="s">
        <v>39</v>
      </c>
      <c r="C65541" s="18">
        <v>80.759311172485511</v>
      </c>
    </row>
    <row r="65542" spans="2:3" x14ac:dyDescent="0.25">
      <c r="B65542" t="s">
        <v>40</v>
      </c>
      <c r="C65542" s="18" t="s">
        <v>126</v>
      </c>
    </row>
    <row r="65543" spans="2:3" x14ac:dyDescent="0.25">
      <c r="B65543" t="s">
        <v>41</v>
      </c>
      <c r="C65543" s="18" t="s">
        <v>126</v>
      </c>
    </row>
    <row r="65544" spans="2:3" x14ac:dyDescent="0.25">
      <c r="B65544" t="s">
        <v>42</v>
      </c>
      <c r="C65544" s="18">
        <v>6.8591395775004926</v>
      </c>
    </row>
    <row r="65545" spans="2:3" x14ac:dyDescent="0.25">
      <c r="B65545" t="s">
        <v>43</v>
      </c>
      <c r="C65545" s="18" t="s">
        <v>126</v>
      </c>
    </row>
    <row r="65546" spans="2:3" x14ac:dyDescent="0.25">
      <c r="B65546" t="s">
        <v>44</v>
      </c>
      <c r="C65546" s="18">
        <v>0.50493905343418144</v>
      </c>
    </row>
    <row r="65547" spans="2:3" x14ac:dyDescent="0.25">
      <c r="B65547" t="s">
        <v>45</v>
      </c>
    </row>
    <row r="65548" spans="2:3" x14ac:dyDescent="0.25">
      <c r="B65548" t="s">
        <v>46</v>
      </c>
      <c r="C65548" s="18">
        <v>0.46431391080373308</v>
      </c>
    </row>
    <row r="65549" spans="2:3" x14ac:dyDescent="0.25">
      <c r="B65549" t="s">
        <v>47</v>
      </c>
      <c r="C65549" s="18">
        <v>7.4674203018563867</v>
      </c>
    </row>
    <row r="65550" spans="2:3" x14ac:dyDescent="0.25">
      <c r="B65550" t="s">
        <v>48</v>
      </c>
      <c r="C65550" s="18">
        <v>4.8146016019972787E-2</v>
      </c>
    </row>
    <row r="65551" spans="2:3" x14ac:dyDescent="0.25">
      <c r="B65551" t="s">
        <v>49</v>
      </c>
      <c r="C65551" s="18">
        <v>4.5809731278056716E-2</v>
      </c>
    </row>
    <row r="65552" spans="2:3" x14ac:dyDescent="0.25">
      <c r="B65552" t="s">
        <v>50</v>
      </c>
      <c r="C65552" s="18" t="e">
        <v>#DIV/0!</v>
      </c>
    </row>
    <row r="65553" spans="2:3" x14ac:dyDescent="0.25">
      <c r="B65553" t="s">
        <v>51</v>
      </c>
      <c r="C65553" s="18">
        <v>0.33642639425309634</v>
      </c>
    </row>
    <row r="65554" spans="2:3" x14ac:dyDescent="0.25">
      <c r="B65554" t="s">
        <v>52</v>
      </c>
      <c r="C65554" s="18">
        <v>44.965395250583946</v>
      </c>
    </row>
    <row r="65555" spans="2:3" x14ac:dyDescent="0.25">
      <c r="B65555" t="s">
        <v>53</v>
      </c>
      <c r="C65555" s="18">
        <v>58.788973421986135</v>
      </c>
    </row>
    <row r="65556" spans="2:3" x14ac:dyDescent="0.25">
      <c r="B65556" t="s">
        <v>54</v>
      </c>
      <c r="C65556" s="18">
        <v>10.387921804649817</v>
      </c>
    </row>
    <row r="65557" spans="2:3" x14ac:dyDescent="0.25">
      <c r="B65557" t="s">
        <v>55</v>
      </c>
      <c r="C65557" s="18">
        <v>9.9860967881992639</v>
      </c>
    </row>
    <row r="65558" spans="2:3" x14ac:dyDescent="0.25">
      <c r="B65558" t="s">
        <v>56</v>
      </c>
      <c r="C65558" s="18" t="s">
        <v>126</v>
      </c>
    </row>
    <row r="65559" spans="2:3" x14ac:dyDescent="0.25">
      <c r="B65559" t="s">
        <v>57</v>
      </c>
      <c r="C65559" s="18">
        <v>890.23470179297078</v>
      </c>
    </row>
    <row r="65560" spans="2:3" x14ac:dyDescent="0.25">
      <c r="B65560" t="s">
        <v>58</v>
      </c>
      <c r="C65560" s="18">
        <v>5.81486211336117</v>
      </c>
    </row>
    <row r="65561" spans="2:3" x14ac:dyDescent="0.25">
      <c r="B65561" t="s">
        <v>59</v>
      </c>
      <c r="C65561" s="18">
        <v>2.7920245329333611</v>
      </c>
    </row>
    <row r="65562" spans="2:3" x14ac:dyDescent="0.25">
      <c r="B65562" t="s">
        <v>60</v>
      </c>
      <c r="C65562" s="18">
        <v>0.42188995940555435</v>
      </c>
    </row>
    <row r="65563" spans="2:3" x14ac:dyDescent="0.25">
      <c r="B65563" t="s">
        <v>61</v>
      </c>
      <c r="C65563" s="18">
        <v>0.14942990477392137</v>
      </c>
    </row>
    <row r="65564" spans="2:3" x14ac:dyDescent="0.25">
      <c r="B65564" t="s">
        <v>62</v>
      </c>
      <c r="C65564" s="18">
        <v>5.3564495651939179</v>
      </c>
    </row>
    <row r="65565" spans="2:3" x14ac:dyDescent="0.25">
      <c r="B65565" t="s">
        <v>63</v>
      </c>
      <c r="C65565" s="18">
        <v>1.3600781406059004</v>
      </c>
    </row>
    <row r="65566" spans="2:3" x14ac:dyDescent="0.25">
      <c r="B65566" t="s">
        <v>64</v>
      </c>
      <c r="C65566" s="18">
        <v>5.5607305256524056</v>
      </c>
    </row>
    <row r="65567" spans="2:3" x14ac:dyDescent="0.25">
      <c r="B65567" t="s">
        <v>65</v>
      </c>
      <c r="C65567" s="18">
        <v>1.4668115921969904</v>
      </c>
    </row>
    <row r="65568" spans="2:3" x14ac:dyDescent="0.25">
      <c r="B65568" t="s">
        <v>66</v>
      </c>
      <c r="C65568" s="18">
        <v>2.7707646428403336</v>
      </c>
    </row>
    <row r="65569" spans="2:3" x14ac:dyDescent="0.25">
      <c r="B65569" t="s">
        <v>67</v>
      </c>
      <c r="C65569" s="18">
        <v>0.8799859594615842</v>
      </c>
    </row>
    <row r="65570" spans="2:3" x14ac:dyDescent="0.25">
      <c r="B65570" t="s">
        <v>68</v>
      </c>
      <c r="C65570" s="18">
        <v>0.97596775370548994</v>
      </c>
    </row>
    <row r="65571" spans="2:3" x14ac:dyDescent="0.25">
      <c r="B65571" t="s">
        <v>69</v>
      </c>
      <c r="C65571" s="18">
        <v>1.1349832071285155</v>
      </c>
    </row>
    <row r="65572" spans="2:3" x14ac:dyDescent="0.25">
      <c r="B65572" t="s">
        <v>70</v>
      </c>
      <c r="C65572" s="18">
        <v>125.14810465223405</v>
      </c>
    </row>
    <row r="65573" spans="2:3" x14ac:dyDescent="0.25">
      <c r="B65573" t="s">
        <v>71</v>
      </c>
      <c r="C65573" s="18">
        <v>0.93059315976597423</v>
      </c>
    </row>
    <row r="65574" spans="2:3" x14ac:dyDescent="0.25">
      <c r="B65574" t="s">
        <v>72</v>
      </c>
      <c r="C65574" s="18">
        <v>0.12446818453672963</v>
      </c>
    </row>
    <row r="65575" spans="2:3" x14ac:dyDescent="0.25">
      <c r="B65575" t="s">
        <v>73</v>
      </c>
      <c r="C65575" s="18">
        <v>0.1880356548366518</v>
      </c>
    </row>
    <row r="65576" spans="2:3" x14ac:dyDescent="0.25">
      <c r="B65576" t="s">
        <v>74</v>
      </c>
      <c r="C65576" s="18">
        <v>0.79918974294115741</v>
      </c>
    </row>
    <row r="65577" spans="2:3" x14ac:dyDescent="0.25">
      <c r="B65577" t="s">
        <v>75</v>
      </c>
      <c r="C65577" s="18">
        <v>2.7182528351334256</v>
      </c>
    </row>
    <row r="81919" spans="2:3" x14ac:dyDescent="0.25">
      <c r="C81919" s="18" t="s">
        <v>85</v>
      </c>
    </row>
    <row r="81920" spans="2:3" x14ac:dyDescent="0.25">
      <c r="B81920" t="s">
        <v>27</v>
      </c>
      <c r="C81920" s="18">
        <v>0.25652164692645274</v>
      </c>
    </row>
    <row r="81921" spans="2:3" x14ac:dyDescent="0.25">
      <c r="B81921" t="s">
        <v>28</v>
      </c>
      <c r="C81921" s="18" t="s">
        <v>126</v>
      </c>
    </row>
    <row r="81922" spans="2:3" x14ac:dyDescent="0.25">
      <c r="B81922" t="s">
        <v>29</v>
      </c>
      <c r="C81922" s="18" t="s">
        <v>126</v>
      </c>
    </row>
    <row r="81923" spans="2:3" x14ac:dyDescent="0.25">
      <c r="B81923" t="s">
        <v>30</v>
      </c>
      <c r="C81923" s="18">
        <v>1.2071380648538972</v>
      </c>
    </row>
    <row r="81924" spans="2:3" x14ac:dyDescent="0.25">
      <c r="B81924" t="s">
        <v>38</v>
      </c>
      <c r="C81924" s="18" t="s">
        <v>126</v>
      </c>
    </row>
    <row r="81925" spans="2:3" x14ac:dyDescent="0.25">
      <c r="B81925" t="s">
        <v>39</v>
      </c>
      <c r="C81925" s="18">
        <v>80.759311172485511</v>
      </c>
    </row>
    <row r="81926" spans="2:3" x14ac:dyDescent="0.25">
      <c r="B81926" t="s">
        <v>40</v>
      </c>
      <c r="C81926" s="18" t="s">
        <v>126</v>
      </c>
    </row>
    <row r="81927" spans="2:3" x14ac:dyDescent="0.25">
      <c r="B81927" t="s">
        <v>41</v>
      </c>
      <c r="C81927" s="18" t="s">
        <v>126</v>
      </c>
    </row>
    <row r="81928" spans="2:3" x14ac:dyDescent="0.25">
      <c r="B81928" t="s">
        <v>42</v>
      </c>
      <c r="C81928" s="18">
        <v>6.8591395775004926</v>
      </c>
    </row>
    <row r="81929" spans="2:3" x14ac:dyDescent="0.25">
      <c r="B81929" t="s">
        <v>43</v>
      </c>
      <c r="C81929" s="18" t="s">
        <v>126</v>
      </c>
    </row>
    <row r="81930" spans="2:3" x14ac:dyDescent="0.25">
      <c r="B81930" t="s">
        <v>44</v>
      </c>
      <c r="C81930" s="18">
        <v>0.50493905343418144</v>
      </c>
    </row>
    <row r="81931" spans="2:3" x14ac:dyDescent="0.25">
      <c r="B81931" t="s">
        <v>45</v>
      </c>
    </row>
    <row r="81932" spans="2:3" x14ac:dyDescent="0.25">
      <c r="B81932" t="s">
        <v>46</v>
      </c>
      <c r="C81932" s="18">
        <v>0.46431391080373308</v>
      </c>
    </row>
    <row r="81933" spans="2:3" x14ac:dyDescent="0.25">
      <c r="B81933" t="s">
        <v>47</v>
      </c>
      <c r="C81933" s="18">
        <v>7.4674203018563867</v>
      </c>
    </row>
    <row r="81934" spans="2:3" x14ac:dyDescent="0.25">
      <c r="B81934" t="s">
        <v>48</v>
      </c>
      <c r="C81934" s="18">
        <v>4.8146016019972787E-2</v>
      </c>
    </row>
    <row r="81935" spans="2:3" x14ac:dyDescent="0.25">
      <c r="B81935" t="s">
        <v>49</v>
      </c>
      <c r="C81935" s="18">
        <v>4.5809731278056716E-2</v>
      </c>
    </row>
    <row r="81936" spans="2:3" x14ac:dyDescent="0.25">
      <c r="B81936" t="s">
        <v>50</v>
      </c>
      <c r="C81936" s="18" t="e">
        <v>#DIV/0!</v>
      </c>
    </row>
    <row r="81937" spans="2:3" x14ac:dyDescent="0.25">
      <c r="B81937" t="s">
        <v>51</v>
      </c>
      <c r="C81937" s="18">
        <v>0.33642639425309634</v>
      </c>
    </row>
    <row r="81938" spans="2:3" x14ac:dyDescent="0.25">
      <c r="B81938" t="s">
        <v>52</v>
      </c>
      <c r="C81938" s="18">
        <v>44.965395250583946</v>
      </c>
    </row>
    <row r="81939" spans="2:3" x14ac:dyDescent="0.25">
      <c r="B81939" t="s">
        <v>53</v>
      </c>
      <c r="C81939" s="18">
        <v>58.788973421986135</v>
      </c>
    </row>
    <row r="81940" spans="2:3" x14ac:dyDescent="0.25">
      <c r="B81940" t="s">
        <v>54</v>
      </c>
      <c r="C81940" s="18">
        <v>10.387921804649817</v>
      </c>
    </row>
    <row r="81941" spans="2:3" x14ac:dyDescent="0.25">
      <c r="B81941" t="s">
        <v>55</v>
      </c>
      <c r="C81941" s="18">
        <v>9.9860967881992639</v>
      </c>
    </row>
    <row r="81942" spans="2:3" x14ac:dyDescent="0.25">
      <c r="B81942" t="s">
        <v>56</v>
      </c>
      <c r="C81942" s="18" t="s">
        <v>126</v>
      </c>
    </row>
    <row r="81943" spans="2:3" x14ac:dyDescent="0.25">
      <c r="B81943" t="s">
        <v>57</v>
      </c>
      <c r="C81943" s="18">
        <v>890.23470179297078</v>
      </c>
    </row>
    <row r="81944" spans="2:3" x14ac:dyDescent="0.25">
      <c r="B81944" t="s">
        <v>58</v>
      </c>
      <c r="C81944" s="18">
        <v>5.81486211336117</v>
      </c>
    </row>
    <row r="81945" spans="2:3" x14ac:dyDescent="0.25">
      <c r="B81945" t="s">
        <v>59</v>
      </c>
      <c r="C81945" s="18">
        <v>2.7920245329333611</v>
      </c>
    </row>
    <row r="81946" spans="2:3" x14ac:dyDescent="0.25">
      <c r="B81946" t="s">
        <v>60</v>
      </c>
      <c r="C81946" s="18">
        <v>0.42188995940555435</v>
      </c>
    </row>
    <row r="81947" spans="2:3" x14ac:dyDescent="0.25">
      <c r="B81947" t="s">
        <v>61</v>
      </c>
      <c r="C81947" s="18">
        <v>0.14942990477392137</v>
      </c>
    </row>
    <row r="81948" spans="2:3" x14ac:dyDescent="0.25">
      <c r="B81948" t="s">
        <v>62</v>
      </c>
      <c r="C81948" s="18">
        <v>5.3564495651939179</v>
      </c>
    </row>
    <row r="81949" spans="2:3" x14ac:dyDescent="0.25">
      <c r="B81949" t="s">
        <v>63</v>
      </c>
      <c r="C81949" s="18">
        <v>1.3600781406059004</v>
      </c>
    </row>
    <row r="81950" spans="2:3" x14ac:dyDescent="0.25">
      <c r="B81950" t="s">
        <v>64</v>
      </c>
      <c r="C81950" s="18">
        <v>5.5607305256524056</v>
      </c>
    </row>
    <row r="81951" spans="2:3" x14ac:dyDescent="0.25">
      <c r="B81951" t="s">
        <v>65</v>
      </c>
      <c r="C81951" s="18">
        <v>1.4668115921969904</v>
      </c>
    </row>
    <row r="81952" spans="2:3" x14ac:dyDescent="0.25">
      <c r="B81952" t="s">
        <v>66</v>
      </c>
      <c r="C81952" s="18">
        <v>2.7707646428403336</v>
      </c>
    </row>
    <row r="81953" spans="2:3" x14ac:dyDescent="0.25">
      <c r="B81953" t="s">
        <v>67</v>
      </c>
      <c r="C81953" s="18">
        <v>0.8799859594615842</v>
      </c>
    </row>
    <row r="81954" spans="2:3" x14ac:dyDescent="0.25">
      <c r="B81954" t="s">
        <v>68</v>
      </c>
      <c r="C81954" s="18">
        <v>0.97596775370548994</v>
      </c>
    </row>
    <row r="81955" spans="2:3" x14ac:dyDescent="0.25">
      <c r="B81955" t="s">
        <v>69</v>
      </c>
      <c r="C81955" s="18">
        <v>1.1349832071285155</v>
      </c>
    </row>
    <row r="81956" spans="2:3" x14ac:dyDescent="0.25">
      <c r="B81956" t="s">
        <v>70</v>
      </c>
      <c r="C81956" s="18">
        <v>125.14810465223405</v>
      </c>
    </row>
    <row r="81957" spans="2:3" x14ac:dyDescent="0.25">
      <c r="B81957" t="s">
        <v>71</v>
      </c>
      <c r="C81957" s="18">
        <v>0.93059315976597423</v>
      </c>
    </row>
    <row r="81958" spans="2:3" x14ac:dyDescent="0.25">
      <c r="B81958" t="s">
        <v>72</v>
      </c>
      <c r="C81958" s="18">
        <v>0.12446818453672963</v>
      </c>
    </row>
    <row r="81959" spans="2:3" x14ac:dyDescent="0.25">
      <c r="B81959" t="s">
        <v>73</v>
      </c>
      <c r="C81959" s="18">
        <v>0.1880356548366518</v>
      </c>
    </row>
    <row r="81960" spans="2:3" x14ac:dyDescent="0.25">
      <c r="B81960" t="s">
        <v>74</v>
      </c>
      <c r="C81960" s="18">
        <v>0.79918974294115741</v>
      </c>
    </row>
    <row r="81961" spans="2:3" x14ac:dyDescent="0.25">
      <c r="B81961" t="s">
        <v>75</v>
      </c>
      <c r="C81961" s="18">
        <v>2.7182528351334256</v>
      </c>
    </row>
    <row r="98303" spans="2:3" x14ac:dyDescent="0.25">
      <c r="C98303" s="18" t="s">
        <v>85</v>
      </c>
    </row>
    <row r="98304" spans="2:3" x14ac:dyDescent="0.25">
      <c r="B98304" t="s">
        <v>27</v>
      </c>
      <c r="C98304" s="18">
        <v>0.25652164692645274</v>
      </c>
    </row>
    <row r="98305" spans="2:3" x14ac:dyDescent="0.25">
      <c r="B98305" t="s">
        <v>28</v>
      </c>
      <c r="C98305" s="18" t="s">
        <v>126</v>
      </c>
    </row>
    <row r="98306" spans="2:3" x14ac:dyDescent="0.25">
      <c r="B98306" t="s">
        <v>29</v>
      </c>
      <c r="C98306" s="18" t="s">
        <v>126</v>
      </c>
    </row>
    <row r="98307" spans="2:3" x14ac:dyDescent="0.25">
      <c r="B98307" t="s">
        <v>30</v>
      </c>
      <c r="C98307" s="18">
        <v>1.2071380648538972</v>
      </c>
    </row>
    <row r="98308" spans="2:3" x14ac:dyDescent="0.25">
      <c r="B98308" t="s">
        <v>38</v>
      </c>
      <c r="C98308" s="18" t="s">
        <v>126</v>
      </c>
    </row>
    <row r="98309" spans="2:3" x14ac:dyDescent="0.25">
      <c r="B98309" t="s">
        <v>39</v>
      </c>
      <c r="C98309" s="18">
        <v>80.759311172485511</v>
      </c>
    </row>
    <row r="98310" spans="2:3" x14ac:dyDescent="0.25">
      <c r="B98310" t="s">
        <v>40</v>
      </c>
      <c r="C98310" s="18" t="s">
        <v>126</v>
      </c>
    </row>
    <row r="98311" spans="2:3" x14ac:dyDescent="0.25">
      <c r="B98311" t="s">
        <v>41</v>
      </c>
      <c r="C98311" s="18" t="s">
        <v>126</v>
      </c>
    </row>
    <row r="98312" spans="2:3" x14ac:dyDescent="0.25">
      <c r="B98312" t="s">
        <v>42</v>
      </c>
      <c r="C98312" s="18">
        <v>6.8591395775004926</v>
      </c>
    </row>
    <row r="98313" spans="2:3" x14ac:dyDescent="0.25">
      <c r="B98313" t="s">
        <v>43</v>
      </c>
      <c r="C98313" s="18" t="s">
        <v>126</v>
      </c>
    </row>
    <row r="98314" spans="2:3" x14ac:dyDescent="0.25">
      <c r="B98314" t="s">
        <v>44</v>
      </c>
      <c r="C98314" s="18">
        <v>0.50493905343418144</v>
      </c>
    </row>
    <row r="98315" spans="2:3" x14ac:dyDescent="0.25">
      <c r="B98315" t="s">
        <v>45</v>
      </c>
    </row>
    <row r="98316" spans="2:3" x14ac:dyDescent="0.25">
      <c r="B98316" t="s">
        <v>46</v>
      </c>
      <c r="C98316" s="18">
        <v>0.46431391080373308</v>
      </c>
    </row>
    <row r="98317" spans="2:3" x14ac:dyDescent="0.25">
      <c r="B98317" t="s">
        <v>47</v>
      </c>
      <c r="C98317" s="18">
        <v>7.4674203018563867</v>
      </c>
    </row>
    <row r="98318" spans="2:3" x14ac:dyDescent="0.25">
      <c r="B98318" t="s">
        <v>48</v>
      </c>
      <c r="C98318" s="18">
        <v>4.8146016019972787E-2</v>
      </c>
    </row>
    <row r="98319" spans="2:3" x14ac:dyDescent="0.25">
      <c r="B98319" t="s">
        <v>49</v>
      </c>
      <c r="C98319" s="18">
        <v>4.5809731278056716E-2</v>
      </c>
    </row>
    <row r="98320" spans="2:3" x14ac:dyDescent="0.25">
      <c r="B98320" t="s">
        <v>50</v>
      </c>
      <c r="C98320" s="18" t="e">
        <v>#DIV/0!</v>
      </c>
    </row>
    <row r="98321" spans="2:3" x14ac:dyDescent="0.25">
      <c r="B98321" t="s">
        <v>51</v>
      </c>
      <c r="C98321" s="18">
        <v>0.33642639425309634</v>
      </c>
    </row>
    <row r="98322" spans="2:3" x14ac:dyDescent="0.25">
      <c r="B98322" t="s">
        <v>52</v>
      </c>
      <c r="C98322" s="18">
        <v>44.965395250583946</v>
      </c>
    </row>
    <row r="98323" spans="2:3" x14ac:dyDescent="0.25">
      <c r="B98323" t="s">
        <v>53</v>
      </c>
      <c r="C98323" s="18">
        <v>58.788973421986135</v>
      </c>
    </row>
    <row r="98324" spans="2:3" x14ac:dyDescent="0.25">
      <c r="B98324" t="s">
        <v>54</v>
      </c>
      <c r="C98324" s="18">
        <v>10.387921804649817</v>
      </c>
    </row>
    <row r="98325" spans="2:3" x14ac:dyDescent="0.25">
      <c r="B98325" t="s">
        <v>55</v>
      </c>
      <c r="C98325" s="18">
        <v>9.9860967881992639</v>
      </c>
    </row>
    <row r="98326" spans="2:3" x14ac:dyDescent="0.25">
      <c r="B98326" t="s">
        <v>56</v>
      </c>
      <c r="C98326" s="18" t="s">
        <v>126</v>
      </c>
    </row>
    <row r="98327" spans="2:3" x14ac:dyDescent="0.25">
      <c r="B98327" t="s">
        <v>57</v>
      </c>
      <c r="C98327" s="18">
        <v>890.23470179297078</v>
      </c>
    </row>
    <row r="98328" spans="2:3" x14ac:dyDescent="0.25">
      <c r="B98328" t="s">
        <v>58</v>
      </c>
      <c r="C98328" s="18">
        <v>5.81486211336117</v>
      </c>
    </row>
    <row r="98329" spans="2:3" x14ac:dyDescent="0.25">
      <c r="B98329" t="s">
        <v>59</v>
      </c>
      <c r="C98329" s="18">
        <v>2.7920245329333611</v>
      </c>
    </row>
    <row r="98330" spans="2:3" x14ac:dyDescent="0.25">
      <c r="B98330" t="s">
        <v>60</v>
      </c>
      <c r="C98330" s="18">
        <v>0.42188995940555435</v>
      </c>
    </row>
    <row r="98331" spans="2:3" x14ac:dyDescent="0.25">
      <c r="B98331" t="s">
        <v>61</v>
      </c>
      <c r="C98331" s="18">
        <v>0.14942990477392137</v>
      </c>
    </row>
    <row r="98332" spans="2:3" x14ac:dyDescent="0.25">
      <c r="B98332" t="s">
        <v>62</v>
      </c>
      <c r="C98332" s="18">
        <v>5.3564495651939179</v>
      </c>
    </row>
    <row r="98333" spans="2:3" x14ac:dyDescent="0.25">
      <c r="B98333" t="s">
        <v>63</v>
      </c>
      <c r="C98333" s="18">
        <v>1.3600781406059004</v>
      </c>
    </row>
    <row r="98334" spans="2:3" x14ac:dyDescent="0.25">
      <c r="B98334" t="s">
        <v>64</v>
      </c>
      <c r="C98334" s="18">
        <v>5.5607305256524056</v>
      </c>
    </row>
    <row r="98335" spans="2:3" x14ac:dyDescent="0.25">
      <c r="B98335" t="s">
        <v>65</v>
      </c>
      <c r="C98335" s="18">
        <v>1.4668115921969904</v>
      </c>
    </row>
    <row r="98336" spans="2:3" x14ac:dyDescent="0.25">
      <c r="B98336" t="s">
        <v>66</v>
      </c>
      <c r="C98336" s="18">
        <v>2.7707646428403336</v>
      </c>
    </row>
    <row r="98337" spans="2:3" x14ac:dyDescent="0.25">
      <c r="B98337" t="s">
        <v>67</v>
      </c>
      <c r="C98337" s="18">
        <v>0.8799859594615842</v>
      </c>
    </row>
    <row r="98338" spans="2:3" x14ac:dyDescent="0.25">
      <c r="B98338" t="s">
        <v>68</v>
      </c>
      <c r="C98338" s="18">
        <v>0.97596775370548994</v>
      </c>
    </row>
    <row r="98339" spans="2:3" x14ac:dyDescent="0.25">
      <c r="B98339" t="s">
        <v>69</v>
      </c>
      <c r="C98339" s="18">
        <v>1.1349832071285155</v>
      </c>
    </row>
    <row r="98340" spans="2:3" x14ac:dyDescent="0.25">
      <c r="B98340" t="s">
        <v>70</v>
      </c>
      <c r="C98340" s="18">
        <v>125.14810465223405</v>
      </c>
    </row>
    <row r="98341" spans="2:3" x14ac:dyDescent="0.25">
      <c r="B98341" t="s">
        <v>71</v>
      </c>
      <c r="C98341" s="18">
        <v>0.93059315976597423</v>
      </c>
    </row>
    <row r="98342" spans="2:3" x14ac:dyDescent="0.25">
      <c r="B98342" t="s">
        <v>72</v>
      </c>
      <c r="C98342" s="18">
        <v>0.12446818453672963</v>
      </c>
    </row>
    <row r="98343" spans="2:3" x14ac:dyDescent="0.25">
      <c r="B98343" t="s">
        <v>73</v>
      </c>
      <c r="C98343" s="18">
        <v>0.1880356548366518</v>
      </c>
    </row>
    <row r="98344" spans="2:3" x14ac:dyDescent="0.25">
      <c r="B98344" t="s">
        <v>74</v>
      </c>
      <c r="C98344" s="18">
        <v>0.79918974294115741</v>
      </c>
    </row>
    <row r="98345" spans="2:3" x14ac:dyDescent="0.25">
      <c r="B98345" t="s">
        <v>75</v>
      </c>
      <c r="C98345" s="18">
        <v>2.7182528351334256</v>
      </c>
    </row>
    <row r="114687" spans="2:3" x14ac:dyDescent="0.25">
      <c r="C114687" s="18" t="s">
        <v>85</v>
      </c>
    </row>
    <row r="114688" spans="2:3" x14ac:dyDescent="0.25">
      <c r="B114688" t="s">
        <v>27</v>
      </c>
      <c r="C114688" s="18">
        <v>0.25652164692645274</v>
      </c>
    </row>
    <row r="114689" spans="2:3" x14ac:dyDescent="0.25">
      <c r="B114689" t="s">
        <v>28</v>
      </c>
      <c r="C114689" s="18" t="s">
        <v>126</v>
      </c>
    </row>
    <row r="114690" spans="2:3" x14ac:dyDescent="0.25">
      <c r="B114690" t="s">
        <v>29</v>
      </c>
      <c r="C114690" s="18" t="s">
        <v>126</v>
      </c>
    </row>
    <row r="114691" spans="2:3" x14ac:dyDescent="0.25">
      <c r="B114691" t="s">
        <v>30</v>
      </c>
      <c r="C114691" s="18">
        <v>1.2071380648538972</v>
      </c>
    </row>
    <row r="114692" spans="2:3" x14ac:dyDescent="0.25">
      <c r="B114692" t="s">
        <v>38</v>
      </c>
      <c r="C114692" s="18" t="s">
        <v>126</v>
      </c>
    </row>
    <row r="114693" spans="2:3" x14ac:dyDescent="0.25">
      <c r="B114693" t="s">
        <v>39</v>
      </c>
      <c r="C114693" s="18">
        <v>80.759311172485511</v>
      </c>
    </row>
    <row r="114694" spans="2:3" x14ac:dyDescent="0.25">
      <c r="B114694" t="s">
        <v>40</v>
      </c>
      <c r="C114694" s="18" t="s">
        <v>126</v>
      </c>
    </row>
    <row r="114695" spans="2:3" x14ac:dyDescent="0.25">
      <c r="B114695" t="s">
        <v>41</v>
      </c>
      <c r="C114695" s="18" t="s">
        <v>126</v>
      </c>
    </row>
    <row r="114696" spans="2:3" x14ac:dyDescent="0.25">
      <c r="B114696" t="s">
        <v>42</v>
      </c>
      <c r="C114696" s="18">
        <v>6.8591395775004926</v>
      </c>
    </row>
    <row r="114697" spans="2:3" x14ac:dyDescent="0.25">
      <c r="B114697" t="s">
        <v>43</v>
      </c>
      <c r="C114697" s="18" t="s">
        <v>126</v>
      </c>
    </row>
    <row r="114698" spans="2:3" x14ac:dyDescent="0.25">
      <c r="B114698" t="s">
        <v>44</v>
      </c>
      <c r="C114698" s="18">
        <v>0.50493905343418144</v>
      </c>
    </row>
    <row r="114699" spans="2:3" x14ac:dyDescent="0.25">
      <c r="B114699" t="s">
        <v>45</v>
      </c>
    </row>
    <row r="114700" spans="2:3" x14ac:dyDescent="0.25">
      <c r="B114700" t="s">
        <v>46</v>
      </c>
      <c r="C114700" s="18">
        <v>0.46431391080373308</v>
      </c>
    </row>
    <row r="114701" spans="2:3" x14ac:dyDescent="0.25">
      <c r="B114701" t="s">
        <v>47</v>
      </c>
      <c r="C114701" s="18">
        <v>7.4674203018563867</v>
      </c>
    </row>
    <row r="114702" spans="2:3" x14ac:dyDescent="0.25">
      <c r="B114702" t="s">
        <v>48</v>
      </c>
      <c r="C114702" s="18">
        <v>4.8146016019972787E-2</v>
      </c>
    </row>
    <row r="114703" spans="2:3" x14ac:dyDescent="0.25">
      <c r="B114703" t="s">
        <v>49</v>
      </c>
      <c r="C114703" s="18">
        <v>4.5809731278056716E-2</v>
      </c>
    </row>
    <row r="114704" spans="2:3" x14ac:dyDescent="0.25">
      <c r="B114704" t="s">
        <v>50</v>
      </c>
      <c r="C114704" s="18" t="e">
        <v>#DIV/0!</v>
      </c>
    </row>
    <row r="114705" spans="2:3" x14ac:dyDescent="0.25">
      <c r="B114705" t="s">
        <v>51</v>
      </c>
      <c r="C114705" s="18">
        <v>0.33642639425309634</v>
      </c>
    </row>
    <row r="114706" spans="2:3" x14ac:dyDescent="0.25">
      <c r="B114706" t="s">
        <v>52</v>
      </c>
      <c r="C114706" s="18">
        <v>44.965395250583946</v>
      </c>
    </row>
    <row r="114707" spans="2:3" x14ac:dyDescent="0.25">
      <c r="B114707" t="s">
        <v>53</v>
      </c>
      <c r="C114707" s="18">
        <v>58.788973421986135</v>
      </c>
    </row>
    <row r="114708" spans="2:3" x14ac:dyDescent="0.25">
      <c r="B114708" t="s">
        <v>54</v>
      </c>
      <c r="C114708" s="18">
        <v>10.387921804649817</v>
      </c>
    </row>
    <row r="114709" spans="2:3" x14ac:dyDescent="0.25">
      <c r="B114709" t="s">
        <v>55</v>
      </c>
      <c r="C114709" s="18">
        <v>9.9860967881992639</v>
      </c>
    </row>
    <row r="114710" spans="2:3" x14ac:dyDescent="0.25">
      <c r="B114710" t="s">
        <v>56</v>
      </c>
      <c r="C114710" s="18" t="s">
        <v>126</v>
      </c>
    </row>
    <row r="114711" spans="2:3" x14ac:dyDescent="0.25">
      <c r="B114711" t="s">
        <v>57</v>
      </c>
      <c r="C114711" s="18">
        <v>890.23470179297078</v>
      </c>
    </row>
    <row r="114712" spans="2:3" x14ac:dyDescent="0.25">
      <c r="B114712" t="s">
        <v>58</v>
      </c>
      <c r="C114712" s="18">
        <v>5.81486211336117</v>
      </c>
    </row>
    <row r="114713" spans="2:3" x14ac:dyDescent="0.25">
      <c r="B114713" t="s">
        <v>59</v>
      </c>
      <c r="C114713" s="18">
        <v>2.7920245329333611</v>
      </c>
    </row>
    <row r="114714" spans="2:3" x14ac:dyDescent="0.25">
      <c r="B114714" t="s">
        <v>60</v>
      </c>
      <c r="C114714" s="18">
        <v>0.42188995940555435</v>
      </c>
    </row>
    <row r="114715" spans="2:3" x14ac:dyDescent="0.25">
      <c r="B114715" t="s">
        <v>61</v>
      </c>
      <c r="C114715" s="18">
        <v>0.14942990477392137</v>
      </c>
    </row>
    <row r="114716" spans="2:3" x14ac:dyDescent="0.25">
      <c r="B114716" t="s">
        <v>62</v>
      </c>
      <c r="C114716" s="18">
        <v>5.3564495651939179</v>
      </c>
    </row>
    <row r="114717" spans="2:3" x14ac:dyDescent="0.25">
      <c r="B114717" t="s">
        <v>63</v>
      </c>
      <c r="C114717" s="18">
        <v>1.3600781406059004</v>
      </c>
    </row>
    <row r="114718" spans="2:3" x14ac:dyDescent="0.25">
      <c r="B114718" t="s">
        <v>64</v>
      </c>
      <c r="C114718" s="18">
        <v>5.5607305256524056</v>
      </c>
    </row>
    <row r="114719" spans="2:3" x14ac:dyDescent="0.25">
      <c r="B114719" t="s">
        <v>65</v>
      </c>
      <c r="C114719" s="18">
        <v>1.4668115921969904</v>
      </c>
    </row>
    <row r="114720" spans="2:3" x14ac:dyDescent="0.25">
      <c r="B114720" t="s">
        <v>66</v>
      </c>
      <c r="C114720" s="18">
        <v>2.7707646428403336</v>
      </c>
    </row>
    <row r="114721" spans="2:3" x14ac:dyDescent="0.25">
      <c r="B114721" t="s">
        <v>67</v>
      </c>
      <c r="C114721" s="18">
        <v>0.8799859594615842</v>
      </c>
    </row>
    <row r="114722" spans="2:3" x14ac:dyDescent="0.25">
      <c r="B114722" t="s">
        <v>68</v>
      </c>
      <c r="C114722" s="18">
        <v>0.97596775370548994</v>
      </c>
    </row>
    <row r="114723" spans="2:3" x14ac:dyDescent="0.25">
      <c r="B114723" t="s">
        <v>69</v>
      </c>
      <c r="C114723" s="18">
        <v>1.1349832071285155</v>
      </c>
    </row>
    <row r="114724" spans="2:3" x14ac:dyDescent="0.25">
      <c r="B114724" t="s">
        <v>70</v>
      </c>
      <c r="C114724" s="18">
        <v>125.14810465223405</v>
      </c>
    </row>
    <row r="114725" spans="2:3" x14ac:dyDescent="0.25">
      <c r="B114725" t="s">
        <v>71</v>
      </c>
      <c r="C114725" s="18">
        <v>0.93059315976597423</v>
      </c>
    </row>
    <row r="114726" spans="2:3" x14ac:dyDescent="0.25">
      <c r="B114726" t="s">
        <v>72</v>
      </c>
      <c r="C114726" s="18">
        <v>0.12446818453672963</v>
      </c>
    </row>
    <row r="114727" spans="2:3" x14ac:dyDescent="0.25">
      <c r="B114727" t="s">
        <v>73</v>
      </c>
      <c r="C114727" s="18">
        <v>0.1880356548366518</v>
      </c>
    </row>
    <row r="114728" spans="2:3" x14ac:dyDescent="0.25">
      <c r="B114728" t="s">
        <v>74</v>
      </c>
      <c r="C114728" s="18">
        <v>0.79918974294115741</v>
      </c>
    </row>
    <row r="114729" spans="2:3" x14ac:dyDescent="0.25">
      <c r="B114729" t="s">
        <v>75</v>
      </c>
      <c r="C114729" s="18">
        <v>2.7182528351334256</v>
      </c>
    </row>
    <row r="131071" spans="2:3" x14ac:dyDescent="0.25">
      <c r="C131071" s="18" t="s">
        <v>85</v>
      </c>
    </row>
    <row r="131072" spans="2:3" x14ac:dyDescent="0.25">
      <c r="B131072" t="s">
        <v>27</v>
      </c>
      <c r="C131072" s="18">
        <v>0.25652164692645274</v>
      </c>
    </row>
    <row r="131073" spans="2:3" x14ac:dyDescent="0.25">
      <c r="B131073" t="s">
        <v>28</v>
      </c>
      <c r="C131073" s="18" t="s">
        <v>126</v>
      </c>
    </row>
    <row r="131074" spans="2:3" x14ac:dyDescent="0.25">
      <c r="B131074" t="s">
        <v>29</v>
      </c>
      <c r="C131074" s="18" t="s">
        <v>126</v>
      </c>
    </row>
    <row r="131075" spans="2:3" x14ac:dyDescent="0.25">
      <c r="B131075" t="s">
        <v>30</v>
      </c>
      <c r="C131075" s="18">
        <v>1.2071380648538972</v>
      </c>
    </row>
    <row r="131076" spans="2:3" x14ac:dyDescent="0.25">
      <c r="B131076" t="s">
        <v>38</v>
      </c>
      <c r="C131076" s="18" t="s">
        <v>126</v>
      </c>
    </row>
    <row r="131077" spans="2:3" x14ac:dyDescent="0.25">
      <c r="B131077" t="s">
        <v>39</v>
      </c>
      <c r="C131077" s="18">
        <v>80.759311172485511</v>
      </c>
    </row>
    <row r="131078" spans="2:3" x14ac:dyDescent="0.25">
      <c r="B131078" t="s">
        <v>40</v>
      </c>
      <c r="C131078" s="18" t="s">
        <v>126</v>
      </c>
    </row>
    <row r="131079" spans="2:3" x14ac:dyDescent="0.25">
      <c r="B131079" t="s">
        <v>41</v>
      </c>
      <c r="C131079" s="18" t="s">
        <v>126</v>
      </c>
    </row>
    <row r="131080" spans="2:3" x14ac:dyDescent="0.25">
      <c r="B131080" t="s">
        <v>42</v>
      </c>
      <c r="C131080" s="18">
        <v>6.8591395775004926</v>
      </c>
    </row>
    <row r="131081" spans="2:3" x14ac:dyDescent="0.25">
      <c r="B131081" t="s">
        <v>43</v>
      </c>
      <c r="C131081" s="18" t="s">
        <v>126</v>
      </c>
    </row>
    <row r="131082" spans="2:3" x14ac:dyDescent="0.25">
      <c r="B131082" t="s">
        <v>44</v>
      </c>
      <c r="C131082" s="18">
        <v>0.50493905343418144</v>
      </c>
    </row>
    <row r="131083" spans="2:3" x14ac:dyDescent="0.25">
      <c r="B131083" t="s">
        <v>45</v>
      </c>
    </row>
    <row r="131084" spans="2:3" x14ac:dyDescent="0.25">
      <c r="B131084" t="s">
        <v>46</v>
      </c>
      <c r="C131084" s="18">
        <v>0.46431391080373308</v>
      </c>
    </row>
    <row r="131085" spans="2:3" x14ac:dyDescent="0.25">
      <c r="B131085" t="s">
        <v>47</v>
      </c>
      <c r="C131085" s="18">
        <v>7.4674203018563867</v>
      </c>
    </row>
    <row r="131086" spans="2:3" x14ac:dyDescent="0.25">
      <c r="B131086" t="s">
        <v>48</v>
      </c>
      <c r="C131086" s="18">
        <v>4.8146016019972787E-2</v>
      </c>
    </row>
    <row r="131087" spans="2:3" x14ac:dyDescent="0.25">
      <c r="B131087" t="s">
        <v>49</v>
      </c>
      <c r="C131087" s="18">
        <v>4.5809731278056716E-2</v>
      </c>
    </row>
    <row r="131088" spans="2:3" x14ac:dyDescent="0.25">
      <c r="B131088" t="s">
        <v>50</v>
      </c>
      <c r="C131088" s="18" t="e">
        <v>#DIV/0!</v>
      </c>
    </row>
    <row r="131089" spans="2:3" x14ac:dyDescent="0.25">
      <c r="B131089" t="s">
        <v>51</v>
      </c>
      <c r="C131089" s="18">
        <v>0.33642639425309634</v>
      </c>
    </row>
    <row r="131090" spans="2:3" x14ac:dyDescent="0.25">
      <c r="B131090" t="s">
        <v>52</v>
      </c>
      <c r="C131090" s="18">
        <v>44.965395250583946</v>
      </c>
    </row>
    <row r="131091" spans="2:3" x14ac:dyDescent="0.25">
      <c r="B131091" t="s">
        <v>53</v>
      </c>
      <c r="C131091" s="18">
        <v>58.788973421986135</v>
      </c>
    </row>
    <row r="131092" spans="2:3" x14ac:dyDescent="0.25">
      <c r="B131092" t="s">
        <v>54</v>
      </c>
      <c r="C131092" s="18">
        <v>10.387921804649817</v>
      </c>
    </row>
    <row r="131093" spans="2:3" x14ac:dyDescent="0.25">
      <c r="B131093" t="s">
        <v>55</v>
      </c>
      <c r="C131093" s="18">
        <v>9.9860967881992639</v>
      </c>
    </row>
    <row r="131094" spans="2:3" x14ac:dyDescent="0.25">
      <c r="B131094" t="s">
        <v>56</v>
      </c>
      <c r="C131094" s="18" t="s">
        <v>126</v>
      </c>
    </row>
    <row r="131095" spans="2:3" x14ac:dyDescent="0.25">
      <c r="B131095" t="s">
        <v>57</v>
      </c>
      <c r="C131095" s="18">
        <v>890.23470179297078</v>
      </c>
    </row>
    <row r="131096" spans="2:3" x14ac:dyDescent="0.25">
      <c r="B131096" t="s">
        <v>58</v>
      </c>
      <c r="C131096" s="18">
        <v>5.81486211336117</v>
      </c>
    </row>
    <row r="131097" spans="2:3" x14ac:dyDescent="0.25">
      <c r="B131097" t="s">
        <v>59</v>
      </c>
      <c r="C131097" s="18">
        <v>2.7920245329333611</v>
      </c>
    </row>
    <row r="131098" spans="2:3" x14ac:dyDescent="0.25">
      <c r="B131098" t="s">
        <v>60</v>
      </c>
      <c r="C131098" s="18">
        <v>0.42188995940555435</v>
      </c>
    </row>
    <row r="131099" spans="2:3" x14ac:dyDescent="0.25">
      <c r="B131099" t="s">
        <v>61</v>
      </c>
      <c r="C131099" s="18">
        <v>0.14942990477392137</v>
      </c>
    </row>
    <row r="131100" spans="2:3" x14ac:dyDescent="0.25">
      <c r="B131100" t="s">
        <v>62</v>
      </c>
      <c r="C131100" s="18">
        <v>5.3564495651939179</v>
      </c>
    </row>
    <row r="131101" spans="2:3" x14ac:dyDescent="0.25">
      <c r="B131101" t="s">
        <v>63</v>
      </c>
      <c r="C131101" s="18">
        <v>1.3600781406059004</v>
      </c>
    </row>
    <row r="131102" spans="2:3" x14ac:dyDescent="0.25">
      <c r="B131102" t="s">
        <v>64</v>
      </c>
      <c r="C131102" s="18">
        <v>5.5607305256524056</v>
      </c>
    </row>
    <row r="131103" spans="2:3" x14ac:dyDescent="0.25">
      <c r="B131103" t="s">
        <v>65</v>
      </c>
      <c r="C131103" s="18">
        <v>1.4668115921969904</v>
      </c>
    </row>
    <row r="131104" spans="2:3" x14ac:dyDescent="0.25">
      <c r="B131104" t="s">
        <v>66</v>
      </c>
      <c r="C131104" s="18">
        <v>2.7707646428403336</v>
      </c>
    </row>
    <row r="131105" spans="2:3" x14ac:dyDescent="0.25">
      <c r="B131105" t="s">
        <v>67</v>
      </c>
      <c r="C131105" s="18">
        <v>0.8799859594615842</v>
      </c>
    </row>
    <row r="131106" spans="2:3" x14ac:dyDescent="0.25">
      <c r="B131106" t="s">
        <v>68</v>
      </c>
      <c r="C131106" s="18">
        <v>0.97596775370548994</v>
      </c>
    </row>
    <row r="131107" spans="2:3" x14ac:dyDescent="0.25">
      <c r="B131107" t="s">
        <v>69</v>
      </c>
      <c r="C131107" s="18">
        <v>1.1349832071285155</v>
      </c>
    </row>
    <row r="131108" spans="2:3" x14ac:dyDescent="0.25">
      <c r="B131108" t="s">
        <v>70</v>
      </c>
      <c r="C131108" s="18">
        <v>125.14810465223405</v>
      </c>
    </row>
    <row r="131109" spans="2:3" x14ac:dyDescent="0.25">
      <c r="B131109" t="s">
        <v>71</v>
      </c>
      <c r="C131109" s="18">
        <v>0.93059315976597423</v>
      </c>
    </row>
    <row r="131110" spans="2:3" x14ac:dyDescent="0.25">
      <c r="B131110" t="s">
        <v>72</v>
      </c>
      <c r="C131110" s="18">
        <v>0.12446818453672963</v>
      </c>
    </row>
    <row r="131111" spans="2:3" x14ac:dyDescent="0.25">
      <c r="B131111" t="s">
        <v>73</v>
      </c>
      <c r="C131111" s="18">
        <v>0.1880356548366518</v>
      </c>
    </row>
    <row r="131112" spans="2:3" x14ac:dyDescent="0.25">
      <c r="B131112" t="s">
        <v>74</v>
      </c>
      <c r="C131112" s="18">
        <v>0.79918974294115741</v>
      </c>
    </row>
    <row r="131113" spans="2:3" x14ac:dyDescent="0.25">
      <c r="B131113" t="s">
        <v>75</v>
      </c>
      <c r="C131113" s="18">
        <v>2.7182528351334256</v>
      </c>
    </row>
    <row r="147455" spans="2:3" x14ac:dyDescent="0.25">
      <c r="C147455" s="18" t="s">
        <v>85</v>
      </c>
    </row>
    <row r="147456" spans="2:3" x14ac:dyDescent="0.25">
      <c r="B147456" t="s">
        <v>27</v>
      </c>
      <c r="C147456" s="18">
        <v>0.25652164692645274</v>
      </c>
    </row>
    <row r="147457" spans="2:3" x14ac:dyDescent="0.25">
      <c r="B147457" t="s">
        <v>28</v>
      </c>
      <c r="C147457" s="18" t="s">
        <v>126</v>
      </c>
    </row>
    <row r="147458" spans="2:3" x14ac:dyDescent="0.25">
      <c r="B147458" t="s">
        <v>29</v>
      </c>
      <c r="C147458" s="18" t="s">
        <v>126</v>
      </c>
    </row>
    <row r="147459" spans="2:3" x14ac:dyDescent="0.25">
      <c r="B147459" t="s">
        <v>30</v>
      </c>
      <c r="C147459" s="18">
        <v>1.2071380648538972</v>
      </c>
    </row>
    <row r="147460" spans="2:3" x14ac:dyDescent="0.25">
      <c r="B147460" t="s">
        <v>38</v>
      </c>
      <c r="C147460" s="18" t="s">
        <v>126</v>
      </c>
    </row>
    <row r="147461" spans="2:3" x14ac:dyDescent="0.25">
      <c r="B147461" t="s">
        <v>39</v>
      </c>
      <c r="C147461" s="18">
        <v>80.759311172485511</v>
      </c>
    </row>
    <row r="147462" spans="2:3" x14ac:dyDescent="0.25">
      <c r="B147462" t="s">
        <v>40</v>
      </c>
      <c r="C147462" s="18" t="s">
        <v>126</v>
      </c>
    </row>
    <row r="147463" spans="2:3" x14ac:dyDescent="0.25">
      <c r="B147463" t="s">
        <v>41</v>
      </c>
      <c r="C147463" s="18" t="s">
        <v>126</v>
      </c>
    </row>
    <row r="147464" spans="2:3" x14ac:dyDescent="0.25">
      <c r="B147464" t="s">
        <v>42</v>
      </c>
      <c r="C147464" s="18">
        <v>6.8591395775004926</v>
      </c>
    </row>
    <row r="147465" spans="2:3" x14ac:dyDescent="0.25">
      <c r="B147465" t="s">
        <v>43</v>
      </c>
      <c r="C147465" s="18" t="s">
        <v>126</v>
      </c>
    </row>
    <row r="147466" spans="2:3" x14ac:dyDescent="0.25">
      <c r="B147466" t="s">
        <v>44</v>
      </c>
      <c r="C147466" s="18">
        <v>0.50493905343418144</v>
      </c>
    </row>
    <row r="147467" spans="2:3" x14ac:dyDescent="0.25">
      <c r="B147467" t="s">
        <v>45</v>
      </c>
    </row>
    <row r="147468" spans="2:3" x14ac:dyDescent="0.25">
      <c r="B147468" t="s">
        <v>46</v>
      </c>
      <c r="C147468" s="18">
        <v>0.46431391080373308</v>
      </c>
    </row>
    <row r="147469" spans="2:3" x14ac:dyDescent="0.25">
      <c r="B147469" t="s">
        <v>47</v>
      </c>
      <c r="C147469" s="18">
        <v>7.4674203018563867</v>
      </c>
    </row>
    <row r="147470" spans="2:3" x14ac:dyDescent="0.25">
      <c r="B147470" t="s">
        <v>48</v>
      </c>
      <c r="C147470" s="18">
        <v>4.8146016019972787E-2</v>
      </c>
    </row>
    <row r="147471" spans="2:3" x14ac:dyDescent="0.25">
      <c r="B147471" t="s">
        <v>49</v>
      </c>
      <c r="C147471" s="18">
        <v>4.5809731278056716E-2</v>
      </c>
    </row>
    <row r="147472" spans="2:3" x14ac:dyDescent="0.25">
      <c r="B147472" t="s">
        <v>50</v>
      </c>
      <c r="C147472" s="18" t="e">
        <v>#DIV/0!</v>
      </c>
    </row>
    <row r="147473" spans="2:3" x14ac:dyDescent="0.25">
      <c r="B147473" t="s">
        <v>51</v>
      </c>
      <c r="C147473" s="18">
        <v>0.33642639425309634</v>
      </c>
    </row>
    <row r="147474" spans="2:3" x14ac:dyDescent="0.25">
      <c r="B147474" t="s">
        <v>52</v>
      </c>
      <c r="C147474" s="18">
        <v>44.965395250583946</v>
      </c>
    </row>
    <row r="147475" spans="2:3" x14ac:dyDescent="0.25">
      <c r="B147475" t="s">
        <v>53</v>
      </c>
      <c r="C147475" s="18">
        <v>58.788973421986135</v>
      </c>
    </row>
    <row r="147476" spans="2:3" x14ac:dyDescent="0.25">
      <c r="B147476" t="s">
        <v>54</v>
      </c>
      <c r="C147476" s="18">
        <v>10.387921804649817</v>
      </c>
    </row>
    <row r="147477" spans="2:3" x14ac:dyDescent="0.25">
      <c r="B147477" t="s">
        <v>55</v>
      </c>
      <c r="C147477" s="18">
        <v>9.9860967881992639</v>
      </c>
    </row>
    <row r="147478" spans="2:3" x14ac:dyDescent="0.25">
      <c r="B147478" t="s">
        <v>56</v>
      </c>
      <c r="C147478" s="18" t="s">
        <v>126</v>
      </c>
    </row>
    <row r="147479" spans="2:3" x14ac:dyDescent="0.25">
      <c r="B147479" t="s">
        <v>57</v>
      </c>
      <c r="C147479" s="18">
        <v>890.23470179297078</v>
      </c>
    </row>
    <row r="147480" spans="2:3" x14ac:dyDescent="0.25">
      <c r="B147480" t="s">
        <v>58</v>
      </c>
      <c r="C147480" s="18">
        <v>5.81486211336117</v>
      </c>
    </row>
    <row r="147481" spans="2:3" x14ac:dyDescent="0.25">
      <c r="B147481" t="s">
        <v>59</v>
      </c>
      <c r="C147481" s="18">
        <v>2.7920245329333611</v>
      </c>
    </row>
    <row r="147482" spans="2:3" x14ac:dyDescent="0.25">
      <c r="B147482" t="s">
        <v>60</v>
      </c>
      <c r="C147482" s="18">
        <v>0.42188995940555435</v>
      </c>
    </row>
    <row r="147483" spans="2:3" x14ac:dyDescent="0.25">
      <c r="B147483" t="s">
        <v>61</v>
      </c>
      <c r="C147483" s="18">
        <v>0.14942990477392137</v>
      </c>
    </row>
    <row r="147484" spans="2:3" x14ac:dyDescent="0.25">
      <c r="B147484" t="s">
        <v>62</v>
      </c>
      <c r="C147484" s="18">
        <v>5.3564495651939179</v>
      </c>
    </row>
    <row r="147485" spans="2:3" x14ac:dyDescent="0.25">
      <c r="B147485" t="s">
        <v>63</v>
      </c>
      <c r="C147485" s="18">
        <v>1.3600781406059004</v>
      </c>
    </row>
    <row r="147486" spans="2:3" x14ac:dyDescent="0.25">
      <c r="B147486" t="s">
        <v>64</v>
      </c>
      <c r="C147486" s="18">
        <v>5.5607305256524056</v>
      </c>
    </row>
    <row r="147487" spans="2:3" x14ac:dyDescent="0.25">
      <c r="B147487" t="s">
        <v>65</v>
      </c>
      <c r="C147487" s="18">
        <v>1.4668115921969904</v>
      </c>
    </row>
    <row r="147488" spans="2:3" x14ac:dyDescent="0.25">
      <c r="B147488" t="s">
        <v>66</v>
      </c>
      <c r="C147488" s="18">
        <v>2.7707646428403336</v>
      </c>
    </row>
    <row r="147489" spans="2:3" x14ac:dyDescent="0.25">
      <c r="B147489" t="s">
        <v>67</v>
      </c>
      <c r="C147489" s="18">
        <v>0.8799859594615842</v>
      </c>
    </row>
    <row r="147490" spans="2:3" x14ac:dyDescent="0.25">
      <c r="B147490" t="s">
        <v>68</v>
      </c>
      <c r="C147490" s="18">
        <v>0.97596775370548994</v>
      </c>
    </row>
    <row r="147491" spans="2:3" x14ac:dyDescent="0.25">
      <c r="B147491" t="s">
        <v>69</v>
      </c>
      <c r="C147491" s="18">
        <v>1.1349832071285155</v>
      </c>
    </row>
    <row r="147492" spans="2:3" x14ac:dyDescent="0.25">
      <c r="B147492" t="s">
        <v>70</v>
      </c>
      <c r="C147492" s="18">
        <v>125.14810465223405</v>
      </c>
    </row>
    <row r="147493" spans="2:3" x14ac:dyDescent="0.25">
      <c r="B147493" t="s">
        <v>71</v>
      </c>
      <c r="C147493" s="18">
        <v>0.93059315976597423</v>
      </c>
    </row>
    <row r="147494" spans="2:3" x14ac:dyDescent="0.25">
      <c r="B147494" t="s">
        <v>72</v>
      </c>
      <c r="C147494" s="18">
        <v>0.12446818453672963</v>
      </c>
    </row>
    <row r="147495" spans="2:3" x14ac:dyDescent="0.25">
      <c r="B147495" t="s">
        <v>73</v>
      </c>
      <c r="C147495" s="18">
        <v>0.1880356548366518</v>
      </c>
    </row>
    <row r="147496" spans="2:3" x14ac:dyDescent="0.25">
      <c r="B147496" t="s">
        <v>74</v>
      </c>
      <c r="C147496" s="18">
        <v>0.79918974294115741</v>
      </c>
    </row>
    <row r="147497" spans="2:3" x14ac:dyDescent="0.25">
      <c r="B147497" t="s">
        <v>75</v>
      </c>
      <c r="C147497" s="18">
        <v>2.7182528351334256</v>
      </c>
    </row>
    <row r="163839" spans="2:3" x14ac:dyDescent="0.25">
      <c r="C163839" s="18" t="s">
        <v>85</v>
      </c>
    </row>
    <row r="163840" spans="2:3" x14ac:dyDescent="0.25">
      <c r="B163840" t="s">
        <v>27</v>
      </c>
      <c r="C163840" s="18">
        <v>0.25652164692645274</v>
      </c>
    </row>
    <row r="163841" spans="2:3" x14ac:dyDescent="0.25">
      <c r="B163841" t="s">
        <v>28</v>
      </c>
      <c r="C163841" s="18" t="s">
        <v>126</v>
      </c>
    </row>
    <row r="163842" spans="2:3" x14ac:dyDescent="0.25">
      <c r="B163842" t="s">
        <v>29</v>
      </c>
      <c r="C163842" s="18" t="s">
        <v>126</v>
      </c>
    </row>
    <row r="163843" spans="2:3" x14ac:dyDescent="0.25">
      <c r="B163843" t="s">
        <v>30</v>
      </c>
      <c r="C163843" s="18">
        <v>1.2071380648538972</v>
      </c>
    </row>
    <row r="163844" spans="2:3" x14ac:dyDescent="0.25">
      <c r="B163844" t="s">
        <v>38</v>
      </c>
      <c r="C163844" s="18" t="s">
        <v>126</v>
      </c>
    </row>
    <row r="163845" spans="2:3" x14ac:dyDescent="0.25">
      <c r="B163845" t="s">
        <v>39</v>
      </c>
      <c r="C163845" s="18">
        <v>80.759311172485511</v>
      </c>
    </row>
    <row r="163846" spans="2:3" x14ac:dyDescent="0.25">
      <c r="B163846" t="s">
        <v>40</v>
      </c>
      <c r="C163846" s="18" t="s">
        <v>126</v>
      </c>
    </row>
    <row r="163847" spans="2:3" x14ac:dyDescent="0.25">
      <c r="B163847" t="s">
        <v>41</v>
      </c>
      <c r="C163847" s="18" t="s">
        <v>126</v>
      </c>
    </row>
    <row r="163848" spans="2:3" x14ac:dyDescent="0.25">
      <c r="B163848" t="s">
        <v>42</v>
      </c>
      <c r="C163848" s="18">
        <v>6.8591395775004926</v>
      </c>
    </row>
    <row r="163849" spans="2:3" x14ac:dyDescent="0.25">
      <c r="B163849" t="s">
        <v>43</v>
      </c>
      <c r="C163849" s="18" t="s">
        <v>126</v>
      </c>
    </row>
    <row r="163850" spans="2:3" x14ac:dyDescent="0.25">
      <c r="B163850" t="s">
        <v>44</v>
      </c>
      <c r="C163850" s="18">
        <v>0.50493905343418144</v>
      </c>
    </row>
    <row r="163851" spans="2:3" x14ac:dyDescent="0.25">
      <c r="B163851" t="s">
        <v>45</v>
      </c>
    </row>
    <row r="163852" spans="2:3" x14ac:dyDescent="0.25">
      <c r="B163852" t="s">
        <v>46</v>
      </c>
      <c r="C163852" s="18">
        <v>0.46431391080373308</v>
      </c>
    </row>
    <row r="163853" spans="2:3" x14ac:dyDescent="0.25">
      <c r="B163853" t="s">
        <v>47</v>
      </c>
      <c r="C163853" s="18">
        <v>7.4674203018563867</v>
      </c>
    </row>
    <row r="163854" spans="2:3" x14ac:dyDescent="0.25">
      <c r="B163854" t="s">
        <v>48</v>
      </c>
      <c r="C163854" s="18">
        <v>4.8146016019972787E-2</v>
      </c>
    </row>
    <row r="163855" spans="2:3" x14ac:dyDescent="0.25">
      <c r="B163855" t="s">
        <v>49</v>
      </c>
      <c r="C163855" s="18">
        <v>4.5809731278056716E-2</v>
      </c>
    </row>
    <row r="163856" spans="2:3" x14ac:dyDescent="0.25">
      <c r="B163856" t="s">
        <v>50</v>
      </c>
      <c r="C163856" s="18" t="e">
        <v>#DIV/0!</v>
      </c>
    </row>
    <row r="163857" spans="2:3" x14ac:dyDescent="0.25">
      <c r="B163857" t="s">
        <v>51</v>
      </c>
      <c r="C163857" s="18">
        <v>0.33642639425309634</v>
      </c>
    </row>
    <row r="163858" spans="2:3" x14ac:dyDescent="0.25">
      <c r="B163858" t="s">
        <v>52</v>
      </c>
      <c r="C163858" s="18">
        <v>44.965395250583946</v>
      </c>
    </row>
    <row r="163859" spans="2:3" x14ac:dyDescent="0.25">
      <c r="B163859" t="s">
        <v>53</v>
      </c>
      <c r="C163859" s="18">
        <v>58.788973421986135</v>
      </c>
    </row>
    <row r="163860" spans="2:3" x14ac:dyDescent="0.25">
      <c r="B163860" t="s">
        <v>54</v>
      </c>
      <c r="C163860" s="18">
        <v>10.387921804649817</v>
      </c>
    </row>
    <row r="163861" spans="2:3" x14ac:dyDescent="0.25">
      <c r="B163861" t="s">
        <v>55</v>
      </c>
      <c r="C163861" s="18">
        <v>9.9860967881992639</v>
      </c>
    </row>
    <row r="163862" spans="2:3" x14ac:dyDescent="0.25">
      <c r="B163862" t="s">
        <v>56</v>
      </c>
      <c r="C163862" s="18" t="s">
        <v>126</v>
      </c>
    </row>
    <row r="163863" spans="2:3" x14ac:dyDescent="0.25">
      <c r="B163863" t="s">
        <v>57</v>
      </c>
      <c r="C163863" s="18">
        <v>890.23470179297078</v>
      </c>
    </row>
    <row r="163864" spans="2:3" x14ac:dyDescent="0.25">
      <c r="B163864" t="s">
        <v>58</v>
      </c>
      <c r="C163864" s="18">
        <v>5.81486211336117</v>
      </c>
    </row>
    <row r="163865" spans="2:3" x14ac:dyDescent="0.25">
      <c r="B163865" t="s">
        <v>59</v>
      </c>
      <c r="C163865" s="18">
        <v>2.7920245329333611</v>
      </c>
    </row>
    <row r="163866" spans="2:3" x14ac:dyDescent="0.25">
      <c r="B163866" t="s">
        <v>60</v>
      </c>
      <c r="C163866" s="18">
        <v>0.42188995940555435</v>
      </c>
    </row>
    <row r="163867" spans="2:3" x14ac:dyDescent="0.25">
      <c r="B163867" t="s">
        <v>61</v>
      </c>
      <c r="C163867" s="18">
        <v>0.14942990477392137</v>
      </c>
    </row>
    <row r="163868" spans="2:3" x14ac:dyDescent="0.25">
      <c r="B163868" t="s">
        <v>62</v>
      </c>
      <c r="C163868" s="18">
        <v>5.3564495651939179</v>
      </c>
    </row>
    <row r="163869" spans="2:3" x14ac:dyDescent="0.25">
      <c r="B163869" t="s">
        <v>63</v>
      </c>
      <c r="C163869" s="18">
        <v>1.3600781406059004</v>
      </c>
    </row>
    <row r="163870" spans="2:3" x14ac:dyDescent="0.25">
      <c r="B163870" t="s">
        <v>64</v>
      </c>
      <c r="C163870" s="18">
        <v>5.5607305256524056</v>
      </c>
    </row>
    <row r="163871" spans="2:3" x14ac:dyDescent="0.25">
      <c r="B163871" t="s">
        <v>65</v>
      </c>
      <c r="C163871" s="18">
        <v>1.4668115921969904</v>
      </c>
    </row>
    <row r="163872" spans="2:3" x14ac:dyDescent="0.25">
      <c r="B163872" t="s">
        <v>66</v>
      </c>
      <c r="C163872" s="18">
        <v>2.7707646428403336</v>
      </c>
    </row>
    <row r="163873" spans="2:3" x14ac:dyDescent="0.25">
      <c r="B163873" t="s">
        <v>67</v>
      </c>
      <c r="C163873" s="18">
        <v>0.8799859594615842</v>
      </c>
    </row>
    <row r="163874" spans="2:3" x14ac:dyDescent="0.25">
      <c r="B163874" t="s">
        <v>68</v>
      </c>
      <c r="C163874" s="18">
        <v>0.97596775370548994</v>
      </c>
    </row>
    <row r="163875" spans="2:3" x14ac:dyDescent="0.25">
      <c r="B163875" t="s">
        <v>69</v>
      </c>
      <c r="C163875" s="18">
        <v>1.1349832071285155</v>
      </c>
    </row>
    <row r="163876" spans="2:3" x14ac:dyDescent="0.25">
      <c r="B163876" t="s">
        <v>70</v>
      </c>
      <c r="C163876" s="18">
        <v>125.14810465223405</v>
      </c>
    </row>
    <row r="163877" spans="2:3" x14ac:dyDescent="0.25">
      <c r="B163877" t="s">
        <v>71</v>
      </c>
      <c r="C163877" s="18">
        <v>0.93059315976597423</v>
      </c>
    </row>
    <row r="163878" spans="2:3" x14ac:dyDescent="0.25">
      <c r="B163878" t="s">
        <v>72</v>
      </c>
      <c r="C163878" s="18">
        <v>0.12446818453672963</v>
      </c>
    </row>
    <row r="163879" spans="2:3" x14ac:dyDescent="0.25">
      <c r="B163879" t="s">
        <v>73</v>
      </c>
      <c r="C163879" s="18">
        <v>0.1880356548366518</v>
      </c>
    </row>
    <row r="163880" spans="2:3" x14ac:dyDescent="0.25">
      <c r="B163880" t="s">
        <v>74</v>
      </c>
      <c r="C163880" s="18">
        <v>0.79918974294115741</v>
      </c>
    </row>
    <row r="163881" spans="2:3" x14ac:dyDescent="0.25">
      <c r="B163881" t="s">
        <v>75</v>
      </c>
      <c r="C163881" s="18">
        <v>2.7182528351334256</v>
      </c>
    </row>
    <row r="180223" spans="2:3" x14ac:dyDescent="0.25">
      <c r="C180223" s="18" t="s">
        <v>85</v>
      </c>
    </row>
    <row r="180224" spans="2:3" x14ac:dyDescent="0.25">
      <c r="B180224" t="s">
        <v>27</v>
      </c>
      <c r="C180224" s="18">
        <v>0.25652164692645274</v>
      </c>
    </row>
    <row r="180225" spans="2:3" x14ac:dyDescent="0.25">
      <c r="B180225" t="s">
        <v>28</v>
      </c>
      <c r="C180225" s="18" t="s">
        <v>126</v>
      </c>
    </row>
    <row r="180226" spans="2:3" x14ac:dyDescent="0.25">
      <c r="B180226" t="s">
        <v>29</v>
      </c>
      <c r="C180226" s="18" t="s">
        <v>126</v>
      </c>
    </row>
    <row r="180227" spans="2:3" x14ac:dyDescent="0.25">
      <c r="B180227" t="s">
        <v>30</v>
      </c>
      <c r="C180227" s="18">
        <v>1.2071380648538972</v>
      </c>
    </row>
    <row r="180228" spans="2:3" x14ac:dyDescent="0.25">
      <c r="B180228" t="s">
        <v>38</v>
      </c>
      <c r="C180228" s="18" t="s">
        <v>126</v>
      </c>
    </row>
    <row r="180229" spans="2:3" x14ac:dyDescent="0.25">
      <c r="B180229" t="s">
        <v>39</v>
      </c>
      <c r="C180229" s="18">
        <v>80.759311172485511</v>
      </c>
    </row>
    <row r="180230" spans="2:3" x14ac:dyDescent="0.25">
      <c r="B180230" t="s">
        <v>40</v>
      </c>
      <c r="C180230" s="18" t="s">
        <v>126</v>
      </c>
    </row>
    <row r="180231" spans="2:3" x14ac:dyDescent="0.25">
      <c r="B180231" t="s">
        <v>41</v>
      </c>
      <c r="C180231" s="18" t="s">
        <v>126</v>
      </c>
    </row>
    <row r="180232" spans="2:3" x14ac:dyDescent="0.25">
      <c r="B180232" t="s">
        <v>42</v>
      </c>
      <c r="C180232" s="18">
        <v>6.8591395775004926</v>
      </c>
    </row>
    <row r="180233" spans="2:3" x14ac:dyDescent="0.25">
      <c r="B180233" t="s">
        <v>43</v>
      </c>
      <c r="C180233" s="18" t="s">
        <v>126</v>
      </c>
    </row>
    <row r="180234" spans="2:3" x14ac:dyDescent="0.25">
      <c r="B180234" t="s">
        <v>44</v>
      </c>
      <c r="C180234" s="18">
        <v>0.50493905343418144</v>
      </c>
    </row>
    <row r="180235" spans="2:3" x14ac:dyDescent="0.25">
      <c r="B180235" t="s">
        <v>45</v>
      </c>
    </row>
    <row r="180236" spans="2:3" x14ac:dyDescent="0.25">
      <c r="B180236" t="s">
        <v>46</v>
      </c>
      <c r="C180236" s="18">
        <v>0.46431391080373308</v>
      </c>
    </row>
    <row r="180237" spans="2:3" x14ac:dyDescent="0.25">
      <c r="B180237" t="s">
        <v>47</v>
      </c>
      <c r="C180237" s="18">
        <v>7.4674203018563867</v>
      </c>
    </row>
    <row r="180238" spans="2:3" x14ac:dyDescent="0.25">
      <c r="B180238" t="s">
        <v>48</v>
      </c>
      <c r="C180238" s="18">
        <v>4.8146016019972787E-2</v>
      </c>
    </row>
    <row r="180239" spans="2:3" x14ac:dyDescent="0.25">
      <c r="B180239" t="s">
        <v>49</v>
      </c>
      <c r="C180239" s="18">
        <v>4.5809731278056716E-2</v>
      </c>
    </row>
    <row r="180240" spans="2:3" x14ac:dyDescent="0.25">
      <c r="B180240" t="s">
        <v>50</v>
      </c>
      <c r="C180240" s="18" t="e">
        <v>#DIV/0!</v>
      </c>
    </row>
    <row r="180241" spans="2:3" x14ac:dyDescent="0.25">
      <c r="B180241" t="s">
        <v>51</v>
      </c>
      <c r="C180241" s="18">
        <v>0.33642639425309634</v>
      </c>
    </row>
    <row r="180242" spans="2:3" x14ac:dyDescent="0.25">
      <c r="B180242" t="s">
        <v>52</v>
      </c>
      <c r="C180242" s="18">
        <v>44.965395250583946</v>
      </c>
    </row>
    <row r="180243" spans="2:3" x14ac:dyDescent="0.25">
      <c r="B180243" t="s">
        <v>53</v>
      </c>
      <c r="C180243" s="18">
        <v>58.788973421986135</v>
      </c>
    </row>
    <row r="180244" spans="2:3" x14ac:dyDescent="0.25">
      <c r="B180244" t="s">
        <v>54</v>
      </c>
      <c r="C180244" s="18">
        <v>10.387921804649817</v>
      </c>
    </row>
    <row r="180245" spans="2:3" x14ac:dyDescent="0.25">
      <c r="B180245" t="s">
        <v>55</v>
      </c>
      <c r="C180245" s="18">
        <v>9.9860967881992639</v>
      </c>
    </row>
    <row r="180246" spans="2:3" x14ac:dyDescent="0.25">
      <c r="B180246" t="s">
        <v>56</v>
      </c>
      <c r="C180246" s="18" t="s">
        <v>126</v>
      </c>
    </row>
    <row r="180247" spans="2:3" x14ac:dyDescent="0.25">
      <c r="B180247" t="s">
        <v>57</v>
      </c>
      <c r="C180247" s="18">
        <v>890.23470179297078</v>
      </c>
    </row>
    <row r="180248" spans="2:3" x14ac:dyDescent="0.25">
      <c r="B180248" t="s">
        <v>58</v>
      </c>
      <c r="C180248" s="18">
        <v>5.81486211336117</v>
      </c>
    </row>
    <row r="180249" spans="2:3" x14ac:dyDescent="0.25">
      <c r="B180249" t="s">
        <v>59</v>
      </c>
      <c r="C180249" s="18">
        <v>2.7920245329333611</v>
      </c>
    </row>
    <row r="180250" spans="2:3" x14ac:dyDescent="0.25">
      <c r="B180250" t="s">
        <v>60</v>
      </c>
      <c r="C180250" s="18">
        <v>0.42188995940555435</v>
      </c>
    </row>
    <row r="180251" spans="2:3" x14ac:dyDescent="0.25">
      <c r="B180251" t="s">
        <v>61</v>
      </c>
      <c r="C180251" s="18">
        <v>0.14942990477392137</v>
      </c>
    </row>
    <row r="180252" spans="2:3" x14ac:dyDescent="0.25">
      <c r="B180252" t="s">
        <v>62</v>
      </c>
      <c r="C180252" s="18">
        <v>5.3564495651939179</v>
      </c>
    </row>
    <row r="180253" spans="2:3" x14ac:dyDescent="0.25">
      <c r="B180253" t="s">
        <v>63</v>
      </c>
      <c r="C180253" s="18">
        <v>1.3600781406059004</v>
      </c>
    </row>
    <row r="180254" spans="2:3" x14ac:dyDescent="0.25">
      <c r="B180254" t="s">
        <v>64</v>
      </c>
      <c r="C180254" s="18">
        <v>5.5607305256524056</v>
      </c>
    </row>
    <row r="180255" spans="2:3" x14ac:dyDescent="0.25">
      <c r="B180255" t="s">
        <v>65</v>
      </c>
      <c r="C180255" s="18">
        <v>1.4668115921969904</v>
      </c>
    </row>
    <row r="180256" spans="2:3" x14ac:dyDescent="0.25">
      <c r="B180256" t="s">
        <v>66</v>
      </c>
      <c r="C180256" s="18">
        <v>2.7707646428403336</v>
      </c>
    </row>
    <row r="180257" spans="2:3" x14ac:dyDescent="0.25">
      <c r="B180257" t="s">
        <v>67</v>
      </c>
      <c r="C180257" s="18">
        <v>0.8799859594615842</v>
      </c>
    </row>
    <row r="180258" spans="2:3" x14ac:dyDescent="0.25">
      <c r="B180258" t="s">
        <v>68</v>
      </c>
      <c r="C180258" s="18">
        <v>0.97596775370548994</v>
      </c>
    </row>
    <row r="180259" spans="2:3" x14ac:dyDescent="0.25">
      <c r="B180259" t="s">
        <v>69</v>
      </c>
      <c r="C180259" s="18">
        <v>1.1349832071285155</v>
      </c>
    </row>
    <row r="180260" spans="2:3" x14ac:dyDescent="0.25">
      <c r="B180260" t="s">
        <v>70</v>
      </c>
      <c r="C180260" s="18">
        <v>125.14810465223405</v>
      </c>
    </row>
    <row r="180261" spans="2:3" x14ac:dyDescent="0.25">
      <c r="B180261" t="s">
        <v>71</v>
      </c>
      <c r="C180261" s="18">
        <v>0.93059315976597423</v>
      </c>
    </row>
    <row r="180262" spans="2:3" x14ac:dyDescent="0.25">
      <c r="B180262" t="s">
        <v>72</v>
      </c>
      <c r="C180262" s="18">
        <v>0.12446818453672963</v>
      </c>
    </row>
    <row r="180263" spans="2:3" x14ac:dyDescent="0.25">
      <c r="B180263" t="s">
        <v>73</v>
      </c>
      <c r="C180263" s="18">
        <v>0.1880356548366518</v>
      </c>
    </row>
    <row r="180264" spans="2:3" x14ac:dyDescent="0.25">
      <c r="B180264" t="s">
        <v>74</v>
      </c>
      <c r="C180264" s="18">
        <v>0.79918974294115741</v>
      </c>
    </row>
    <row r="180265" spans="2:3" x14ac:dyDescent="0.25">
      <c r="B180265" t="s">
        <v>75</v>
      </c>
      <c r="C180265" s="18">
        <v>2.7182528351334256</v>
      </c>
    </row>
    <row r="196607" spans="2:3" x14ac:dyDescent="0.25">
      <c r="C196607" s="18" t="s">
        <v>85</v>
      </c>
    </row>
    <row r="196608" spans="2:3" x14ac:dyDescent="0.25">
      <c r="B196608" t="s">
        <v>27</v>
      </c>
      <c r="C196608" s="18">
        <v>0.25652164692645274</v>
      </c>
    </row>
    <row r="196609" spans="2:3" x14ac:dyDescent="0.25">
      <c r="B196609" t="s">
        <v>28</v>
      </c>
      <c r="C196609" s="18" t="s">
        <v>126</v>
      </c>
    </row>
    <row r="196610" spans="2:3" x14ac:dyDescent="0.25">
      <c r="B196610" t="s">
        <v>29</v>
      </c>
      <c r="C196610" s="18" t="s">
        <v>126</v>
      </c>
    </row>
    <row r="196611" spans="2:3" x14ac:dyDescent="0.25">
      <c r="B196611" t="s">
        <v>30</v>
      </c>
      <c r="C196611" s="18">
        <v>1.2071380648538972</v>
      </c>
    </row>
    <row r="196612" spans="2:3" x14ac:dyDescent="0.25">
      <c r="B196612" t="s">
        <v>38</v>
      </c>
      <c r="C196612" s="18" t="s">
        <v>126</v>
      </c>
    </row>
    <row r="196613" spans="2:3" x14ac:dyDescent="0.25">
      <c r="B196613" t="s">
        <v>39</v>
      </c>
      <c r="C196613" s="18">
        <v>80.759311172485511</v>
      </c>
    </row>
    <row r="196614" spans="2:3" x14ac:dyDescent="0.25">
      <c r="B196614" t="s">
        <v>40</v>
      </c>
      <c r="C196614" s="18" t="s">
        <v>126</v>
      </c>
    </row>
    <row r="196615" spans="2:3" x14ac:dyDescent="0.25">
      <c r="B196615" t="s">
        <v>41</v>
      </c>
      <c r="C196615" s="18" t="s">
        <v>126</v>
      </c>
    </row>
    <row r="196616" spans="2:3" x14ac:dyDescent="0.25">
      <c r="B196616" t="s">
        <v>42</v>
      </c>
      <c r="C196616" s="18">
        <v>6.8591395775004926</v>
      </c>
    </row>
    <row r="196617" spans="2:3" x14ac:dyDescent="0.25">
      <c r="B196617" t="s">
        <v>43</v>
      </c>
      <c r="C196617" s="18" t="s">
        <v>126</v>
      </c>
    </row>
    <row r="196618" spans="2:3" x14ac:dyDescent="0.25">
      <c r="B196618" t="s">
        <v>44</v>
      </c>
      <c r="C196618" s="18">
        <v>0.50493905343418144</v>
      </c>
    </row>
    <row r="196619" spans="2:3" x14ac:dyDescent="0.25">
      <c r="B196619" t="s">
        <v>45</v>
      </c>
    </row>
    <row r="196620" spans="2:3" x14ac:dyDescent="0.25">
      <c r="B196620" t="s">
        <v>46</v>
      </c>
      <c r="C196620" s="18">
        <v>0.46431391080373308</v>
      </c>
    </row>
    <row r="196621" spans="2:3" x14ac:dyDescent="0.25">
      <c r="B196621" t="s">
        <v>47</v>
      </c>
      <c r="C196621" s="18">
        <v>7.4674203018563867</v>
      </c>
    </row>
    <row r="196622" spans="2:3" x14ac:dyDescent="0.25">
      <c r="B196622" t="s">
        <v>48</v>
      </c>
      <c r="C196622" s="18">
        <v>4.8146016019972787E-2</v>
      </c>
    </row>
    <row r="196623" spans="2:3" x14ac:dyDescent="0.25">
      <c r="B196623" t="s">
        <v>49</v>
      </c>
      <c r="C196623" s="18">
        <v>4.5809731278056716E-2</v>
      </c>
    </row>
    <row r="196624" spans="2:3" x14ac:dyDescent="0.25">
      <c r="B196624" t="s">
        <v>50</v>
      </c>
      <c r="C196624" s="18" t="e">
        <v>#DIV/0!</v>
      </c>
    </row>
    <row r="196625" spans="2:3" x14ac:dyDescent="0.25">
      <c r="B196625" t="s">
        <v>51</v>
      </c>
      <c r="C196625" s="18">
        <v>0.33642639425309634</v>
      </c>
    </row>
    <row r="196626" spans="2:3" x14ac:dyDescent="0.25">
      <c r="B196626" t="s">
        <v>52</v>
      </c>
      <c r="C196626" s="18">
        <v>44.965395250583946</v>
      </c>
    </row>
    <row r="196627" spans="2:3" x14ac:dyDescent="0.25">
      <c r="B196627" t="s">
        <v>53</v>
      </c>
      <c r="C196627" s="18">
        <v>58.788973421986135</v>
      </c>
    </row>
    <row r="196628" spans="2:3" x14ac:dyDescent="0.25">
      <c r="B196628" t="s">
        <v>54</v>
      </c>
      <c r="C196628" s="18">
        <v>10.387921804649817</v>
      </c>
    </row>
    <row r="196629" spans="2:3" x14ac:dyDescent="0.25">
      <c r="B196629" t="s">
        <v>55</v>
      </c>
      <c r="C196629" s="18">
        <v>9.9860967881992639</v>
      </c>
    </row>
    <row r="196630" spans="2:3" x14ac:dyDescent="0.25">
      <c r="B196630" t="s">
        <v>56</v>
      </c>
      <c r="C196630" s="18" t="s">
        <v>126</v>
      </c>
    </row>
    <row r="196631" spans="2:3" x14ac:dyDescent="0.25">
      <c r="B196631" t="s">
        <v>57</v>
      </c>
      <c r="C196631" s="18">
        <v>890.23470179297078</v>
      </c>
    </row>
    <row r="196632" spans="2:3" x14ac:dyDescent="0.25">
      <c r="B196632" t="s">
        <v>58</v>
      </c>
      <c r="C196632" s="18">
        <v>5.81486211336117</v>
      </c>
    </row>
    <row r="196633" spans="2:3" x14ac:dyDescent="0.25">
      <c r="B196633" t="s">
        <v>59</v>
      </c>
      <c r="C196633" s="18">
        <v>2.7920245329333611</v>
      </c>
    </row>
    <row r="196634" spans="2:3" x14ac:dyDescent="0.25">
      <c r="B196634" t="s">
        <v>60</v>
      </c>
      <c r="C196634" s="18">
        <v>0.42188995940555435</v>
      </c>
    </row>
    <row r="196635" spans="2:3" x14ac:dyDescent="0.25">
      <c r="B196635" t="s">
        <v>61</v>
      </c>
      <c r="C196635" s="18">
        <v>0.14942990477392137</v>
      </c>
    </row>
    <row r="196636" spans="2:3" x14ac:dyDescent="0.25">
      <c r="B196636" t="s">
        <v>62</v>
      </c>
      <c r="C196636" s="18">
        <v>5.3564495651939179</v>
      </c>
    </row>
    <row r="196637" spans="2:3" x14ac:dyDescent="0.25">
      <c r="B196637" t="s">
        <v>63</v>
      </c>
      <c r="C196637" s="18">
        <v>1.3600781406059004</v>
      </c>
    </row>
    <row r="196638" spans="2:3" x14ac:dyDescent="0.25">
      <c r="B196638" t="s">
        <v>64</v>
      </c>
      <c r="C196638" s="18">
        <v>5.5607305256524056</v>
      </c>
    </row>
    <row r="196639" spans="2:3" x14ac:dyDescent="0.25">
      <c r="B196639" t="s">
        <v>65</v>
      </c>
      <c r="C196639" s="18">
        <v>1.4668115921969904</v>
      </c>
    </row>
    <row r="196640" spans="2:3" x14ac:dyDescent="0.25">
      <c r="B196640" t="s">
        <v>66</v>
      </c>
      <c r="C196640" s="18">
        <v>2.7707646428403336</v>
      </c>
    </row>
    <row r="196641" spans="2:3" x14ac:dyDescent="0.25">
      <c r="B196641" t="s">
        <v>67</v>
      </c>
      <c r="C196641" s="18">
        <v>0.8799859594615842</v>
      </c>
    </row>
    <row r="196642" spans="2:3" x14ac:dyDescent="0.25">
      <c r="B196642" t="s">
        <v>68</v>
      </c>
      <c r="C196642" s="18">
        <v>0.97596775370548994</v>
      </c>
    </row>
    <row r="196643" spans="2:3" x14ac:dyDescent="0.25">
      <c r="B196643" t="s">
        <v>69</v>
      </c>
      <c r="C196643" s="18">
        <v>1.1349832071285155</v>
      </c>
    </row>
    <row r="196644" spans="2:3" x14ac:dyDescent="0.25">
      <c r="B196644" t="s">
        <v>70</v>
      </c>
      <c r="C196644" s="18">
        <v>125.14810465223405</v>
      </c>
    </row>
    <row r="196645" spans="2:3" x14ac:dyDescent="0.25">
      <c r="B196645" t="s">
        <v>71</v>
      </c>
      <c r="C196645" s="18">
        <v>0.93059315976597423</v>
      </c>
    </row>
    <row r="196646" spans="2:3" x14ac:dyDescent="0.25">
      <c r="B196646" t="s">
        <v>72</v>
      </c>
      <c r="C196646" s="18">
        <v>0.12446818453672963</v>
      </c>
    </row>
    <row r="196647" spans="2:3" x14ac:dyDescent="0.25">
      <c r="B196647" t="s">
        <v>73</v>
      </c>
      <c r="C196647" s="18">
        <v>0.1880356548366518</v>
      </c>
    </row>
    <row r="196648" spans="2:3" x14ac:dyDescent="0.25">
      <c r="B196648" t="s">
        <v>74</v>
      </c>
      <c r="C196648" s="18">
        <v>0.79918974294115741</v>
      </c>
    </row>
    <row r="196649" spans="2:3" x14ac:dyDescent="0.25">
      <c r="B196649" t="s">
        <v>75</v>
      </c>
      <c r="C196649" s="18">
        <v>2.7182528351334256</v>
      </c>
    </row>
    <row r="212991" spans="2:3" x14ac:dyDescent="0.25">
      <c r="C212991" s="18" t="s">
        <v>85</v>
      </c>
    </row>
    <row r="212992" spans="2:3" x14ac:dyDescent="0.25">
      <c r="B212992" t="s">
        <v>27</v>
      </c>
      <c r="C212992" s="18">
        <v>0.25652164692645274</v>
      </c>
    </row>
    <row r="212993" spans="2:3" x14ac:dyDescent="0.25">
      <c r="B212993" t="s">
        <v>28</v>
      </c>
      <c r="C212993" s="18" t="s">
        <v>126</v>
      </c>
    </row>
    <row r="212994" spans="2:3" x14ac:dyDescent="0.25">
      <c r="B212994" t="s">
        <v>29</v>
      </c>
      <c r="C212994" s="18" t="s">
        <v>126</v>
      </c>
    </row>
    <row r="212995" spans="2:3" x14ac:dyDescent="0.25">
      <c r="B212995" t="s">
        <v>30</v>
      </c>
      <c r="C212995" s="18">
        <v>1.2071380648538972</v>
      </c>
    </row>
    <row r="212996" spans="2:3" x14ac:dyDescent="0.25">
      <c r="B212996" t="s">
        <v>38</v>
      </c>
      <c r="C212996" s="18" t="s">
        <v>126</v>
      </c>
    </row>
    <row r="212997" spans="2:3" x14ac:dyDescent="0.25">
      <c r="B212997" t="s">
        <v>39</v>
      </c>
      <c r="C212997" s="18">
        <v>80.759311172485511</v>
      </c>
    </row>
    <row r="212998" spans="2:3" x14ac:dyDescent="0.25">
      <c r="B212998" t="s">
        <v>40</v>
      </c>
      <c r="C212998" s="18" t="s">
        <v>126</v>
      </c>
    </row>
    <row r="212999" spans="2:3" x14ac:dyDescent="0.25">
      <c r="B212999" t="s">
        <v>41</v>
      </c>
      <c r="C212999" s="18" t="s">
        <v>126</v>
      </c>
    </row>
    <row r="213000" spans="2:3" x14ac:dyDescent="0.25">
      <c r="B213000" t="s">
        <v>42</v>
      </c>
      <c r="C213000" s="18">
        <v>6.8591395775004926</v>
      </c>
    </row>
    <row r="213001" spans="2:3" x14ac:dyDescent="0.25">
      <c r="B213001" t="s">
        <v>43</v>
      </c>
      <c r="C213001" s="18" t="s">
        <v>126</v>
      </c>
    </row>
    <row r="213002" spans="2:3" x14ac:dyDescent="0.25">
      <c r="B213002" t="s">
        <v>44</v>
      </c>
      <c r="C213002" s="18">
        <v>0.50493905343418144</v>
      </c>
    </row>
    <row r="213003" spans="2:3" x14ac:dyDescent="0.25">
      <c r="B213003" t="s">
        <v>45</v>
      </c>
    </row>
    <row r="213004" spans="2:3" x14ac:dyDescent="0.25">
      <c r="B213004" t="s">
        <v>46</v>
      </c>
      <c r="C213004" s="18">
        <v>0.46431391080373308</v>
      </c>
    </row>
    <row r="213005" spans="2:3" x14ac:dyDescent="0.25">
      <c r="B213005" t="s">
        <v>47</v>
      </c>
      <c r="C213005" s="18">
        <v>7.4674203018563867</v>
      </c>
    </row>
    <row r="213006" spans="2:3" x14ac:dyDescent="0.25">
      <c r="B213006" t="s">
        <v>48</v>
      </c>
      <c r="C213006" s="18">
        <v>4.8146016019972787E-2</v>
      </c>
    </row>
    <row r="213007" spans="2:3" x14ac:dyDescent="0.25">
      <c r="B213007" t="s">
        <v>49</v>
      </c>
      <c r="C213007" s="18">
        <v>4.5809731278056716E-2</v>
      </c>
    </row>
    <row r="213008" spans="2:3" x14ac:dyDescent="0.25">
      <c r="B213008" t="s">
        <v>50</v>
      </c>
      <c r="C213008" s="18" t="e">
        <v>#DIV/0!</v>
      </c>
    </row>
    <row r="213009" spans="2:3" x14ac:dyDescent="0.25">
      <c r="B213009" t="s">
        <v>51</v>
      </c>
      <c r="C213009" s="18">
        <v>0.33642639425309634</v>
      </c>
    </row>
    <row r="213010" spans="2:3" x14ac:dyDescent="0.25">
      <c r="B213010" t="s">
        <v>52</v>
      </c>
      <c r="C213010" s="18">
        <v>44.965395250583946</v>
      </c>
    </row>
    <row r="213011" spans="2:3" x14ac:dyDescent="0.25">
      <c r="B213011" t="s">
        <v>53</v>
      </c>
      <c r="C213011" s="18">
        <v>58.788973421986135</v>
      </c>
    </row>
    <row r="213012" spans="2:3" x14ac:dyDescent="0.25">
      <c r="B213012" t="s">
        <v>54</v>
      </c>
      <c r="C213012" s="18">
        <v>10.387921804649817</v>
      </c>
    </row>
    <row r="213013" spans="2:3" x14ac:dyDescent="0.25">
      <c r="B213013" t="s">
        <v>55</v>
      </c>
      <c r="C213013" s="18">
        <v>9.9860967881992639</v>
      </c>
    </row>
    <row r="213014" spans="2:3" x14ac:dyDescent="0.25">
      <c r="B213014" t="s">
        <v>56</v>
      </c>
      <c r="C213014" s="18" t="s">
        <v>126</v>
      </c>
    </row>
    <row r="213015" spans="2:3" x14ac:dyDescent="0.25">
      <c r="B213015" t="s">
        <v>57</v>
      </c>
      <c r="C213015" s="18">
        <v>890.23470179297078</v>
      </c>
    </row>
    <row r="213016" spans="2:3" x14ac:dyDescent="0.25">
      <c r="B213016" t="s">
        <v>58</v>
      </c>
      <c r="C213016" s="18">
        <v>5.81486211336117</v>
      </c>
    </row>
    <row r="213017" spans="2:3" x14ac:dyDescent="0.25">
      <c r="B213017" t="s">
        <v>59</v>
      </c>
      <c r="C213017" s="18">
        <v>2.7920245329333611</v>
      </c>
    </row>
    <row r="213018" spans="2:3" x14ac:dyDescent="0.25">
      <c r="B213018" t="s">
        <v>60</v>
      </c>
      <c r="C213018" s="18">
        <v>0.42188995940555435</v>
      </c>
    </row>
    <row r="213019" spans="2:3" x14ac:dyDescent="0.25">
      <c r="B213019" t="s">
        <v>61</v>
      </c>
      <c r="C213019" s="18">
        <v>0.14942990477392137</v>
      </c>
    </row>
    <row r="213020" spans="2:3" x14ac:dyDescent="0.25">
      <c r="B213020" t="s">
        <v>62</v>
      </c>
      <c r="C213020" s="18">
        <v>5.3564495651939179</v>
      </c>
    </row>
    <row r="213021" spans="2:3" x14ac:dyDescent="0.25">
      <c r="B213021" t="s">
        <v>63</v>
      </c>
      <c r="C213021" s="18">
        <v>1.3600781406059004</v>
      </c>
    </row>
    <row r="213022" spans="2:3" x14ac:dyDescent="0.25">
      <c r="B213022" t="s">
        <v>64</v>
      </c>
      <c r="C213022" s="18">
        <v>5.5607305256524056</v>
      </c>
    </row>
    <row r="213023" spans="2:3" x14ac:dyDescent="0.25">
      <c r="B213023" t="s">
        <v>65</v>
      </c>
      <c r="C213023" s="18">
        <v>1.4668115921969904</v>
      </c>
    </row>
    <row r="213024" spans="2:3" x14ac:dyDescent="0.25">
      <c r="B213024" t="s">
        <v>66</v>
      </c>
      <c r="C213024" s="18">
        <v>2.7707646428403336</v>
      </c>
    </row>
    <row r="213025" spans="2:3" x14ac:dyDescent="0.25">
      <c r="B213025" t="s">
        <v>67</v>
      </c>
      <c r="C213025" s="18">
        <v>0.8799859594615842</v>
      </c>
    </row>
    <row r="213026" spans="2:3" x14ac:dyDescent="0.25">
      <c r="B213026" t="s">
        <v>68</v>
      </c>
      <c r="C213026" s="18">
        <v>0.97596775370548994</v>
      </c>
    </row>
    <row r="213027" spans="2:3" x14ac:dyDescent="0.25">
      <c r="B213027" t="s">
        <v>69</v>
      </c>
      <c r="C213027" s="18">
        <v>1.1349832071285155</v>
      </c>
    </row>
    <row r="213028" spans="2:3" x14ac:dyDescent="0.25">
      <c r="B213028" t="s">
        <v>70</v>
      </c>
      <c r="C213028" s="18">
        <v>125.14810465223405</v>
      </c>
    </row>
    <row r="213029" spans="2:3" x14ac:dyDescent="0.25">
      <c r="B213029" t="s">
        <v>71</v>
      </c>
      <c r="C213029" s="18">
        <v>0.93059315976597423</v>
      </c>
    </row>
    <row r="213030" spans="2:3" x14ac:dyDescent="0.25">
      <c r="B213030" t="s">
        <v>72</v>
      </c>
      <c r="C213030" s="18">
        <v>0.12446818453672963</v>
      </c>
    </row>
    <row r="213031" spans="2:3" x14ac:dyDescent="0.25">
      <c r="B213031" t="s">
        <v>73</v>
      </c>
      <c r="C213031" s="18">
        <v>0.1880356548366518</v>
      </c>
    </row>
    <row r="213032" spans="2:3" x14ac:dyDescent="0.25">
      <c r="B213032" t="s">
        <v>74</v>
      </c>
      <c r="C213032" s="18">
        <v>0.79918974294115741</v>
      </c>
    </row>
    <row r="213033" spans="2:3" x14ac:dyDescent="0.25">
      <c r="B213033" t="s">
        <v>75</v>
      </c>
      <c r="C213033" s="18">
        <v>2.7182528351334256</v>
      </c>
    </row>
    <row r="229375" spans="2:3" x14ac:dyDescent="0.25">
      <c r="C229375" s="18" t="s">
        <v>85</v>
      </c>
    </row>
    <row r="229376" spans="2:3" x14ac:dyDescent="0.25">
      <c r="B229376" t="s">
        <v>27</v>
      </c>
      <c r="C229376" s="18">
        <v>0.25652164692645274</v>
      </c>
    </row>
    <row r="229377" spans="2:3" x14ac:dyDescent="0.25">
      <c r="B229377" t="s">
        <v>28</v>
      </c>
      <c r="C229377" s="18" t="s">
        <v>126</v>
      </c>
    </row>
    <row r="229378" spans="2:3" x14ac:dyDescent="0.25">
      <c r="B229378" t="s">
        <v>29</v>
      </c>
      <c r="C229378" s="18" t="s">
        <v>126</v>
      </c>
    </row>
    <row r="229379" spans="2:3" x14ac:dyDescent="0.25">
      <c r="B229379" t="s">
        <v>30</v>
      </c>
      <c r="C229379" s="18">
        <v>1.2071380648538972</v>
      </c>
    </row>
    <row r="229380" spans="2:3" x14ac:dyDescent="0.25">
      <c r="B229380" t="s">
        <v>38</v>
      </c>
      <c r="C229380" s="18" t="s">
        <v>126</v>
      </c>
    </row>
    <row r="229381" spans="2:3" x14ac:dyDescent="0.25">
      <c r="B229381" t="s">
        <v>39</v>
      </c>
      <c r="C229381" s="18">
        <v>80.759311172485511</v>
      </c>
    </row>
    <row r="229382" spans="2:3" x14ac:dyDescent="0.25">
      <c r="B229382" t="s">
        <v>40</v>
      </c>
      <c r="C229382" s="18" t="s">
        <v>126</v>
      </c>
    </row>
    <row r="229383" spans="2:3" x14ac:dyDescent="0.25">
      <c r="B229383" t="s">
        <v>41</v>
      </c>
      <c r="C229383" s="18" t="s">
        <v>126</v>
      </c>
    </row>
    <row r="229384" spans="2:3" x14ac:dyDescent="0.25">
      <c r="B229384" t="s">
        <v>42</v>
      </c>
      <c r="C229384" s="18">
        <v>6.8591395775004926</v>
      </c>
    </row>
    <row r="229385" spans="2:3" x14ac:dyDescent="0.25">
      <c r="B229385" t="s">
        <v>43</v>
      </c>
      <c r="C229385" s="18" t="s">
        <v>126</v>
      </c>
    </row>
    <row r="229386" spans="2:3" x14ac:dyDescent="0.25">
      <c r="B229386" t="s">
        <v>44</v>
      </c>
      <c r="C229386" s="18">
        <v>0.50493905343418144</v>
      </c>
    </row>
    <row r="229387" spans="2:3" x14ac:dyDescent="0.25">
      <c r="B229387" t="s">
        <v>45</v>
      </c>
    </row>
    <row r="229388" spans="2:3" x14ac:dyDescent="0.25">
      <c r="B229388" t="s">
        <v>46</v>
      </c>
      <c r="C229388" s="18">
        <v>0.46431391080373308</v>
      </c>
    </row>
    <row r="229389" spans="2:3" x14ac:dyDescent="0.25">
      <c r="B229389" t="s">
        <v>47</v>
      </c>
      <c r="C229389" s="18">
        <v>7.4674203018563867</v>
      </c>
    </row>
    <row r="229390" spans="2:3" x14ac:dyDescent="0.25">
      <c r="B229390" t="s">
        <v>48</v>
      </c>
      <c r="C229390" s="18">
        <v>4.8146016019972787E-2</v>
      </c>
    </row>
    <row r="229391" spans="2:3" x14ac:dyDescent="0.25">
      <c r="B229391" t="s">
        <v>49</v>
      </c>
      <c r="C229391" s="18">
        <v>4.5809731278056716E-2</v>
      </c>
    </row>
    <row r="229392" spans="2:3" x14ac:dyDescent="0.25">
      <c r="B229392" t="s">
        <v>50</v>
      </c>
      <c r="C229392" s="18" t="e">
        <v>#DIV/0!</v>
      </c>
    </row>
    <row r="229393" spans="2:3" x14ac:dyDescent="0.25">
      <c r="B229393" t="s">
        <v>51</v>
      </c>
      <c r="C229393" s="18">
        <v>0.33642639425309634</v>
      </c>
    </row>
    <row r="229394" spans="2:3" x14ac:dyDescent="0.25">
      <c r="B229394" t="s">
        <v>52</v>
      </c>
      <c r="C229394" s="18">
        <v>44.965395250583946</v>
      </c>
    </row>
    <row r="229395" spans="2:3" x14ac:dyDescent="0.25">
      <c r="B229395" t="s">
        <v>53</v>
      </c>
      <c r="C229395" s="18">
        <v>58.788973421986135</v>
      </c>
    </row>
    <row r="229396" spans="2:3" x14ac:dyDescent="0.25">
      <c r="B229396" t="s">
        <v>54</v>
      </c>
      <c r="C229396" s="18">
        <v>10.387921804649817</v>
      </c>
    </row>
    <row r="229397" spans="2:3" x14ac:dyDescent="0.25">
      <c r="B229397" t="s">
        <v>55</v>
      </c>
      <c r="C229397" s="18">
        <v>9.9860967881992639</v>
      </c>
    </row>
    <row r="229398" spans="2:3" x14ac:dyDescent="0.25">
      <c r="B229398" t="s">
        <v>56</v>
      </c>
      <c r="C229398" s="18" t="s">
        <v>126</v>
      </c>
    </row>
    <row r="229399" spans="2:3" x14ac:dyDescent="0.25">
      <c r="B229399" t="s">
        <v>57</v>
      </c>
      <c r="C229399" s="18">
        <v>890.23470179297078</v>
      </c>
    </row>
    <row r="229400" spans="2:3" x14ac:dyDescent="0.25">
      <c r="B229400" t="s">
        <v>58</v>
      </c>
      <c r="C229400" s="18">
        <v>5.81486211336117</v>
      </c>
    </row>
    <row r="229401" spans="2:3" x14ac:dyDescent="0.25">
      <c r="B229401" t="s">
        <v>59</v>
      </c>
      <c r="C229401" s="18">
        <v>2.7920245329333611</v>
      </c>
    </row>
    <row r="229402" spans="2:3" x14ac:dyDescent="0.25">
      <c r="B229402" t="s">
        <v>60</v>
      </c>
      <c r="C229402" s="18">
        <v>0.42188995940555435</v>
      </c>
    </row>
    <row r="229403" spans="2:3" x14ac:dyDescent="0.25">
      <c r="B229403" t="s">
        <v>61</v>
      </c>
      <c r="C229403" s="18">
        <v>0.14942990477392137</v>
      </c>
    </row>
    <row r="229404" spans="2:3" x14ac:dyDescent="0.25">
      <c r="B229404" t="s">
        <v>62</v>
      </c>
      <c r="C229404" s="18">
        <v>5.3564495651939179</v>
      </c>
    </row>
    <row r="229405" spans="2:3" x14ac:dyDescent="0.25">
      <c r="B229405" t="s">
        <v>63</v>
      </c>
      <c r="C229405" s="18">
        <v>1.3600781406059004</v>
      </c>
    </row>
    <row r="229406" spans="2:3" x14ac:dyDescent="0.25">
      <c r="B229406" t="s">
        <v>64</v>
      </c>
      <c r="C229406" s="18">
        <v>5.5607305256524056</v>
      </c>
    </row>
    <row r="229407" spans="2:3" x14ac:dyDescent="0.25">
      <c r="B229407" t="s">
        <v>65</v>
      </c>
      <c r="C229407" s="18">
        <v>1.4668115921969904</v>
      </c>
    </row>
    <row r="229408" spans="2:3" x14ac:dyDescent="0.25">
      <c r="B229408" t="s">
        <v>66</v>
      </c>
      <c r="C229408" s="18">
        <v>2.7707646428403336</v>
      </c>
    </row>
    <row r="229409" spans="2:3" x14ac:dyDescent="0.25">
      <c r="B229409" t="s">
        <v>67</v>
      </c>
      <c r="C229409" s="18">
        <v>0.8799859594615842</v>
      </c>
    </row>
    <row r="229410" spans="2:3" x14ac:dyDescent="0.25">
      <c r="B229410" t="s">
        <v>68</v>
      </c>
      <c r="C229410" s="18">
        <v>0.97596775370548994</v>
      </c>
    </row>
    <row r="229411" spans="2:3" x14ac:dyDescent="0.25">
      <c r="B229411" t="s">
        <v>69</v>
      </c>
      <c r="C229411" s="18">
        <v>1.1349832071285155</v>
      </c>
    </row>
    <row r="229412" spans="2:3" x14ac:dyDescent="0.25">
      <c r="B229412" t="s">
        <v>70</v>
      </c>
      <c r="C229412" s="18">
        <v>125.14810465223405</v>
      </c>
    </row>
    <row r="229413" spans="2:3" x14ac:dyDescent="0.25">
      <c r="B229413" t="s">
        <v>71</v>
      </c>
      <c r="C229413" s="18">
        <v>0.93059315976597423</v>
      </c>
    </row>
    <row r="229414" spans="2:3" x14ac:dyDescent="0.25">
      <c r="B229414" t="s">
        <v>72</v>
      </c>
      <c r="C229414" s="18">
        <v>0.12446818453672963</v>
      </c>
    </row>
    <row r="229415" spans="2:3" x14ac:dyDescent="0.25">
      <c r="B229415" t="s">
        <v>73</v>
      </c>
      <c r="C229415" s="18">
        <v>0.1880356548366518</v>
      </c>
    </row>
    <row r="229416" spans="2:3" x14ac:dyDescent="0.25">
      <c r="B229416" t="s">
        <v>74</v>
      </c>
      <c r="C229416" s="18">
        <v>0.79918974294115741</v>
      </c>
    </row>
    <row r="229417" spans="2:3" x14ac:dyDescent="0.25">
      <c r="B229417" t="s">
        <v>75</v>
      </c>
      <c r="C229417" s="18">
        <v>2.7182528351334256</v>
      </c>
    </row>
    <row r="245759" spans="2:3" x14ac:dyDescent="0.25">
      <c r="C245759" s="18" t="s">
        <v>85</v>
      </c>
    </row>
    <row r="245760" spans="2:3" x14ac:dyDescent="0.25">
      <c r="B245760" t="s">
        <v>27</v>
      </c>
      <c r="C245760" s="18">
        <v>0.25652164692645274</v>
      </c>
    </row>
    <row r="245761" spans="2:3" x14ac:dyDescent="0.25">
      <c r="B245761" t="s">
        <v>28</v>
      </c>
      <c r="C245761" s="18" t="s">
        <v>126</v>
      </c>
    </row>
    <row r="245762" spans="2:3" x14ac:dyDescent="0.25">
      <c r="B245762" t="s">
        <v>29</v>
      </c>
      <c r="C245762" s="18" t="s">
        <v>126</v>
      </c>
    </row>
    <row r="245763" spans="2:3" x14ac:dyDescent="0.25">
      <c r="B245763" t="s">
        <v>30</v>
      </c>
      <c r="C245763" s="18">
        <v>1.2071380648538972</v>
      </c>
    </row>
    <row r="245764" spans="2:3" x14ac:dyDescent="0.25">
      <c r="B245764" t="s">
        <v>38</v>
      </c>
      <c r="C245764" s="18" t="s">
        <v>126</v>
      </c>
    </row>
    <row r="245765" spans="2:3" x14ac:dyDescent="0.25">
      <c r="B245765" t="s">
        <v>39</v>
      </c>
      <c r="C245765" s="18">
        <v>80.759311172485511</v>
      </c>
    </row>
    <row r="245766" spans="2:3" x14ac:dyDescent="0.25">
      <c r="B245766" t="s">
        <v>40</v>
      </c>
      <c r="C245766" s="18" t="s">
        <v>126</v>
      </c>
    </row>
    <row r="245767" spans="2:3" x14ac:dyDescent="0.25">
      <c r="B245767" t="s">
        <v>41</v>
      </c>
      <c r="C245767" s="18" t="s">
        <v>126</v>
      </c>
    </row>
    <row r="245768" spans="2:3" x14ac:dyDescent="0.25">
      <c r="B245768" t="s">
        <v>42</v>
      </c>
      <c r="C245768" s="18">
        <v>6.8591395775004926</v>
      </c>
    </row>
    <row r="245769" spans="2:3" x14ac:dyDescent="0.25">
      <c r="B245769" t="s">
        <v>43</v>
      </c>
      <c r="C245769" s="18" t="s">
        <v>126</v>
      </c>
    </row>
    <row r="245770" spans="2:3" x14ac:dyDescent="0.25">
      <c r="B245770" t="s">
        <v>44</v>
      </c>
      <c r="C245770" s="18">
        <v>0.50493905343418144</v>
      </c>
    </row>
    <row r="245771" spans="2:3" x14ac:dyDescent="0.25">
      <c r="B245771" t="s">
        <v>45</v>
      </c>
    </row>
    <row r="245772" spans="2:3" x14ac:dyDescent="0.25">
      <c r="B245772" t="s">
        <v>46</v>
      </c>
      <c r="C245772" s="18">
        <v>0.46431391080373308</v>
      </c>
    </row>
    <row r="245773" spans="2:3" x14ac:dyDescent="0.25">
      <c r="B245773" t="s">
        <v>47</v>
      </c>
      <c r="C245773" s="18">
        <v>7.4674203018563867</v>
      </c>
    </row>
    <row r="245774" spans="2:3" x14ac:dyDescent="0.25">
      <c r="B245774" t="s">
        <v>48</v>
      </c>
      <c r="C245774" s="18">
        <v>4.8146016019972787E-2</v>
      </c>
    </row>
    <row r="245775" spans="2:3" x14ac:dyDescent="0.25">
      <c r="B245775" t="s">
        <v>49</v>
      </c>
      <c r="C245775" s="18">
        <v>4.5809731278056716E-2</v>
      </c>
    </row>
    <row r="245776" spans="2:3" x14ac:dyDescent="0.25">
      <c r="B245776" t="s">
        <v>50</v>
      </c>
      <c r="C245776" s="18" t="e">
        <v>#DIV/0!</v>
      </c>
    </row>
    <row r="245777" spans="2:3" x14ac:dyDescent="0.25">
      <c r="B245777" t="s">
        <v>51</v>
      </c>
      <c r="C245777" s="18">
        <v>0.33642639425309634</v>
      </c>
    </row>
    <row r="245778" spans="2:3" x14ac:dyDescent="0.25">
      <c r="B245778" t="s">
        <v>52</v>
      </c>
      <c r="C245778" s="18">
        <v>44.965395250583946</v>
      </c>
    </row>
    <row r="245779" spans="2:3" x14ac:dyDescent="0.25">
      <c r="B245779" t="s">
        <v>53</v>
      </c>
      <c r="C245779" s="18">
        <v>58.788973421986135</v>
      </c>
    </row>
    <row r="245780" spans="2:3" x14ac:dyDescent="0.25">
      <c r="B245780" t="s">
        <v>54</v>
      </c>
      <c r="C245780" s="18">
        <v>10.387921804649817</v>
      </c>
    </row>
    <row r="245781" spans="2:3" x14ac:dyDescent="0.25">
      <c r="B245781" t="s">
        <v>55</v>
      </c>
      <c r="C245781" s="18">
        <v>9.9860967881992639</v>
      </c>
    </row>
    <row r="245782" spans="2:3" x14ac:dyDescent="0.25">
      <c r="B245782" t="s">
        <v>56</v>
      </c>
      <c r="C245782" s="18" t="s">
        <v>126</v>
      </c>
    </row>
    <row r="245783" spans="2:3" x14ac:dyDescent="0.25">
      <c r="B245783" t="s">
        <v>57</v>
      </c>
      <c r="C245783" s="18">
        <v>890.23470179297078</v>
      </c>
    </row>
    <row r="245784" spans="2:3" x14ac:dyDescent="0.25">
      <c r="B245784" t="s">
        <v>58</v>
      </c>
      <c r="C245784" s="18">
        <v>5.81486211336117</v>
      </c>
    </row>
    <row r="245785" spans="2:3" x14ac:dyDescent="0.25">
      <c r="B245785" t="s">
        <v>59</v>
      </c>
      <c r="C245785" s="18">
        <v>2.7920245329333611</v>
      </c>
    </row>
    <row r="245786" spans="2:3" x14ac:dyDescent="0.25">
      <c r="B245786" t="s">
        <v>60</v>
      </c>
      <c r="C245786" s="18">
        <v>0.42188995940555435</v>
      </c>
    </row>
    <row r="245787" spans="2:3" x14ac:dyDescent="0.25">
      <c r="B245787" t="s">
        <v>61</v>
      </c>
      <c r="C245787" s="18">
        <v>0.14942990477392137</v>
      </c>
    </row>
    <row r="245788" spans="2:3" x14ac:dyDescent="0.25">
      <c r="B245788" t="s">
        <v>62</v>
      </c>
      <c r="C245788" s="18">
        <v>5.3564495651939179</v>
      </c>
    </row>
    <row r="245789" spans="2:3" x14ac:dyDescent="0.25">
      <c r="B245789" t="s">
        <v>63</v>
      </c>
      <c r="C245789" s="18">
        <v>1.3600781406059004</v>
      </c>
    </row>
    <row r="245790" spans="2:3" x14ac:dyDescent="0.25">
      <c r="B245790" t="s">
        <v>64</v>
      </c>
      <c r="C245790" s="18">
        <v>5.5607305256524056</v>
      </c>
    </row>
    <row r="245791" spans="2:3" x14ac:dyDescent="0.25">
      <c r="B245791" t="s">
        <v>65</v>
      </c>
      <c r="C245791" s="18">
        <v>1.4668115921969904</v>
      </c>
    </row>
    <row r="245792" spans="2:3" x14ac:dyDescent="0.25">
      <c r="B245792" t="s">
        <v>66</v>
      </c>
      <c r="C245792" s="18">
        <v>2.7707646428403336</v>
      </c>
    </row>
    <row r="245793" spans="2:3" x14ac:dyDescent="0.25">
      <c r="B245793" t="s">
        <v>67</v>
      </c>
      <c r="C245793" s="18">
        <v>0.8799859594615842</v>
      </c>
    </row>
    <row r="245794" spans="2:3" x14ac:dyDescent="0.25">
      <c r="B245794" t="s">
        <v>68</v>
      </c>
      <c r="C245794" s="18">
        <v>0.97596775370548994</v>
      </c>
    </row>
    <row r="245795" spans="2:3" x14ac:dyDescent="0.25">
      <c r="B245795" t="s">
        <v>69</v>
      </c>
      <c r="C245795" s="18">
        <v>1.1349832071285155</v>
      </c>
    </row>
    <row r="245796" spans="2:3" x14ac:dyDescent="0.25">
      <c r="B245796" t="s">
        <v>70</v>
      </c>
      <c r="C245796" s="18">
        <v>125.14810465223405</v>
      </c>
    </row>
    <row r="245797" spans="2:3" x14ac:dyDescent="0.25">
      <c r="B245797" t="s">
        <v>71</v>
      </c>
      <c r="C245797" s="18">
        <v>0.93059315976597423</v>
      </c>
    </row>
    <row r="245798" spans="2:3" x14ac:dyDescent="0.25">
      <c r="B245798" t="s">
        <v>72</v>
      </c>
      <c r="C245798" s="18">
        <v>0.12446818453672963</v>
      </c>
    </row>
    <row r="245799" spans="2:3" x14ac:dyDescent="0.25">
      <c r="B245799" t="s">
        <v>73</v>
      </c>
      <c r="C245799" s="18">
        <v>0.1880356548366518</v>
      </c>
    </row>
    <row r="245800" spans="2:3" x14ac:dyDescent="0.25">
      <c r="B245800" t="s">
        <v>74</v>
      </c>
      <c r="C245800" s="18">
        <v>0.79918974294115741</v>
      </c>
    </row>
    <row r="245801" spans="2:3" x14ac:dyDescent="0.25">
      <c r="B245801" t="s">
        <v>75</v>
      </c>
      <c r="C245801" s="18">
        <v>2.7182528351334256</v>
      </c>
    </row>
    <row r="262143" spans="2:3" x14ac:dyDescent="0.25">
      <c r="C262143" s="18" t="s">
        <v>85</v>
      </c>
    </row>
    <row r="262144" spans="2:3" x14ac:dyDescent="0.25">
      <c r="B262144" t="s">
        <v>27</v>
      </c>
      <c r="C262144" s="18">
        <v>0.25652164692645274</v>
      </c>
    </row>
    <row r="262145" spans="2:3" x14ac:dyDescent="0.25">
      <c r="B262145" t="s">
        <v>28</v>
      </c>
      <c r="C262145" s="18" t="s">
        <v>126</v>
      </c>
    </row>
    <row r="262146" spans="2:3" x14ac:dyDescent="0.25">
      <c r="B262146" t="s">
        <v>29</v>
      </c>
      <c r="C262146" s="18" t="s">
        <v>126</v>
      </c>
    </row>
    <row r="262147" spans="2:3" x14ac:dyDescent="0.25">
      <c r="B262147" t="s">
        <v>30</v>
      </c>
      <c r="C262147" s="18">
        <v>1.2071380648538972</v>
      </c>
    </row>
    <row r="262148" spans="2:3" x14ac:dyDescent="0.25">
      <c r="B262148" t="s">
        <v>38</v>
      </c>
      <c r="C262148" s="18" t="s">
        <v>126</v>
      </c>
    </row>
    <row r="262149" spans="2:3" x14ac:dyDescent="0.25">
      <c r="B262149" t="s">
        <v>39</v>
      </c>
      <c r="C262149" s="18">
        <v>80.759311172485511</v>
      </c>
    </row>
    <row r="262150" spans="2:3" x14ac:dyDescent="0.25">
      <c r="B262150" t="s">
        <v>40</v>
      </c>
      <c r="C262150" s="18" t="s">
        <v>126</v>
      </c>
    </row>
    <row r="262151" spans="2:3" x14ac:dyDescent="0.25">
      <c r="B262151" t="s">
        <v>41</v>
      </c>
      <c r="C262151" s="18" t="s">
        <v>126</v>
      </c>
    </row>
    <row r="262152" spans="2:3" x14ac:dyDescent="0.25">
      <c r="B262152" t="s">
        <v>42</v>
      </c>
      <c r="C262152" s="18">
        <v>6.8591395775004926</v>
      </c>
    </row>
    <row r="262153" spans="2:3" x14ac:dyDescent="0.25">
      <c r="B262153" t="s">
        <v>43</v>
      </c>
      <c r="C262153" s="18" t="s">
        <v>126</v>
      </c>
    </row>
    <row r="262154" spans="2:3" x14ac:dyDescent="0.25">
      <c r="B262154" t="s">
        <v>44</v>
      </c>
      <c r="C262154" s="18">
        <v>0.50493905343418144</v>
      </c>
    </row>
    <row r="262155" spans="2:3" x14ac:dyDescent="0.25">
      <c r="B262155" t="s">
        <v>45</v>
      </c>
    </row>
    <row r="262156" spans="2:3" x14ac:dyDescent="0.25">
      <c r="B262156" t="s">
        <v>46</v>
      </c>
      <c r="C262156" s="18">
        <v>0.46431391080373308</v>
      </c>
    </row>
    <row r="262157" spans="2:3" x14ac:dyDescent="0.25">
      <c r="B262157" t="s">
        <v>47</v>
      </c>
      <c r="C262157" s="18">
        <v>7.4674203018563867</v>
      </c>
    </row>
    <row r="262158" spans="2:3" x14ac:dyDescent="0.25">
      <c r="B262158" t="s">
        <v>48</v>
      </c>
      <c r="C262158" s="18">
        <v>4.8146016019972787E-2</v>
      </c>
    </row>
    <row r="262159" spans="2:3" x14ac:dyDescent="0.25">
      <c r="B262159" t="s">
        <v>49</v>
      </c>
      <c r="C262159" s="18">
        <v>4.5809731278056716E-2</v>
      </c>
    </row>
    <row r="262160" spans="2:3" x14ac:dyDescent="0.25">
      <c r="B262160" t="s">
        <v>50</v>
      </c>
      <c r="C262160" s="18" t="e">
        <v>#DIV/0!</v>
      </c>
    </row>
    <row r="262161" spans="2:3" x14ac:dyDescent="0.25">
      <c r="B262161" t="s">
        <v>51</v>
      </c>
      <c r="C262161" s="18">
        <v>0.33642639425309634</v>
      </c>
    </row>
    <row r="262162" spans="2:3" x14ac:dyDescent="0.25">
      <c r="B262162" t="s">
        <v>52</v>
      </c>
      <c r="C262162" s="18">
        <v>44.965395250583946</v>
      </c>
    </row>
    <row r="262163" spans="2:3" x14ac:dyDescent="0.25">
      <c r="B262163" t="s">
        <v>53</v>
      </c>
      <c r="C262163" s="18">
        <v>58.788973421986135</v>
      </c>
    </row>
    <row r="262164" spans="2:3" x14ac:dyDescent="0.25">
      <c r="B262164" t="s">
        <v>54</v>
      </c>
      <c r="C262164" s="18">
        <v>10.387921804649817</v>
      </c>
    </row>
    <row r="262165" spans="2:3" x14ac:dyDescent="0.25">
      <c r="B262165" t="s">
        <v>55</v>
      </c>
      <c r="C262165" s="18">
        <v>9.9860967881992639</v>
      </c>
    </row>
    <row r="262166" spans="2:3" x14ac:dyDescent="0.25">
      <c r="B262166" t="s">
        <v>56</v>
      </c>
      <c r="C262166" s="18" t="s">
        <v>126</v>
      </c>
    </row>
    <row r="262167" spans="2:3" x14ac:dyDescent="0.25">
      <c r="B262167" t="s">
        <v>57</v>
      </c>
      <c r="C262167" s="18">
        <v>890.23470179297078</v>
      </c>
    </row>
    <row r="262168" spans="2:3" x14ac:dyDescent="0.25">
      <c r="B262168" t="s">
        <v>58</v>
      </c>
      <c r="C262168" s="18">
        <v>5.81486211336117</v>
      </c>
    </row>
    <row r="262169" spans="2:3" x14ac:dyDescent="0.25">
      <c r="B262169" t="s">
        <v>59</v>
      </c>
      <c r="C262169" s="18">
        <v>2.7920245329333611</v>
      </c>
    </row>
    <row r="262170" spans="2:3" x14ac:dyDescent="0.25">
      <c r="B262170" t="s">
        <v>60</v>
      </c>
      <c r="C262170" s="18">
        <v>0.42188995940555435</v>
      </c>
    </row>
    <row r="262171" spans="2:3" x14ac:dyDescent="0.25">
      <c r="B262171" t="s">
        <v>61</v>
      </c>
      <c r="C262171" s="18">
        <v>0.14942990477392137</v>
      </c>
    </row>
    <row r="262172" spans="2:3" x14ac:dyDescent="0.25">
      <c r="B262172" t="s">
        <v>62</v>
      </c>
      <c r="C262172" s="18">
        <v>5.3564495651939179</v>
      </c>
    </row>
    <row r="262173" spans="2:3" x14ac:dyDescent="0.25">
      <c r="B262173" t="s">
        <v>63</v>
      </c>
      <c r="C262173" s="18">
        <v>1.3600781406059004</v>
      </c>
    </row>
    <row r="262174" spans="2:3" x14ac:dyDescent="0.25">
      <c r="B262174" t="s">
        <v>64</v>
      </c>
      <c r="C262174" s="18">
        <v>5.5607305256524056</v>
      </c>
    </row>
    <row r="262175" spans="2:3" x14ac:dyDescent="0.25">
      <c r="B262175" t="s">
        <v>65</v>
      </c>
      <c r="C262175" s="18">
        <v>1.4668115921969904</v>
      </c>
    </row>
    <row r="262176" spans="2:3" x14ac:dyDescent="0.25">
      <c r="B262176" t="s">
        <v>66</v>
      </c>
      <c r="C262176" s="18">
        <v>2.7707646428403336</v>
      </c>
    </row>
    <row r="262177" spans="2:3" x14ac:dyDescent="0.25">
      <c r="B262177" t="s">
        <v>67</v>
      </c>
      <c r="C262177" s="18">
        <v>0.8799859594615842</v>
      </c>
    </row>
    <row r="262178" spans="2:3" x14ac:dyDescent="0.25">
      <c r="B262178" t="s">
        <v>68</v>
      </c>
      <c r="C262178" s="18">
        <v>0.97596775370548994</v>
      </c>
    </row>
    <row r="262179" spans="2:3" x14ac:dyDescent="0.25">
      <c r="B262179" t="s">
        <v>69</v>
      </c>
      <c r="C262179" s="18">
        <v>1.1349832071285155</v>
      </c>
    </row>
    <row r="262180" spans="2:3" x14ac:dyDescent="0.25">
      <c r="B262180" t="s">
        <v>70</v>
      </c>
      <c r="C262180" s="18">
        <v>125.14810465223405</v>
      </c>
    </row>
    <row r="262181" spans="2:3" x14ac:dyDescent="0.25">
      <c r="B262181" t="s">
        <v>71</v>
      </c>
      <c r="C262181" s="18">
        <v>0.93059315976597423</v>
      </c>
    </row>
    <row r="262182" spans="2:3" x14ac:dyDescent="0.25">
      <c r="B262182" t="s">
        <v>72</v>
      </c>
      <c r="C262182" s="18">
        <v>0.12446818453672963</v>
      </c>
    </row>
    <row r="262183" spans="2:3" x14ac:dyDescent="0.25">
      <c r="B262183" t="s">
        <v>73</v>
      </c>
      <c r="C262183" s="18">
        <v>0.1880356548366518</v>
      </c>
    </row>
    <row r="262184" spans="2:3" x14ac:dyDescent="0.25">
      <c r="B262184" t="s">
        <v>74</v>
      </c>
      <c r="C262184" s="18">
        <v>0.79918974294115741</v>
      </c>
    </row>
    <row r="262185" spans="2:3" x14ac:dyDescent="0.25">
      <c r="B262185" t="s">
        <v>75</v>
      </c>
      <c r="C262185" s="18">
        <v>2.7182528351334256</v>
      </c>
    </row>
    <row r="278527" spans="2:3" x14ac:dyDescent="0.25">
      <c r="C278527" s="18" t="s">
        <v>85</v>
      </c>
    </row>
    <row r="278528" spans="2:3" x14ac:dyDescent="0.25">
      <c r="B278528" t="s">
        <v>27</v>
      </c>
      <c r="C278528" s="18">
        <v>0.25652164692645274</v>
      </c>
    </row>
    <row r="278529" spans="2:3" x14ac:dyDescent="0.25">
      <c r="B278529" t="s">
        <v>28</v>
      </c>
      <c r="C278529" s="18" t="s">
        <v>126</v>
      </c>
    </row>
    <row r="278530" spans="2:3" x14ac:dyDescent="0.25">
      <c r="B278530" t="s">
        <v>29</v>
      </c>
      <c r="C278530" s="18" t="s">
        <v>126</v>
      </c>
    </row>
    <row r="278531" spans="2:3" x14ac:dyDescent="0.25">
      <c r="B278531" t="s">
        <v>30</v>
      </c>
      <c r="C278531" s="18">
        <v>1.2071380648538972</v>
      </c>
    </row>
    <row r="278532" spans="2:3" x14ac:dyDescent="0.25">
      <c r="B278532" t="s">
        <v>38</v>
      </c>
      <c r="C278532" s="18" t="s">
        <v>126</v>
      </c>
    </row>
    <row r="278533" spans="2:3" x14ac:dyDescent="0.25">
      <c r="B278533" t="s">
        <v>39</v>
      </c>
      <c r="C278533" s="18">
        <v>80.759311172485511</v>
      </c>
    </row>
    <row r="278534" spans="2:3" x14ac:dyDescent="0.25">
      <c r="B278534" t="s">
        <v>40</v>
      </c>
      <c r="C278534" s="18" t="s">
        <v>126</v>
      </c>
    </row>
    <row r="278535" spans="2:3" x14ac:dyDescent="0.25">
      <c r="B278535" t="s">
        <v>41</v>
      </c>
      <c r="C278535" s="18" t="s">
        <v>126</v>
      </c>
    </row>
    <row r="278536" spans="2:3" x14ac:dyDescent="0.25">
      <c r="B278536" t="s">
        <v>42</v>
      </c>
      <c r="C278536" s="18">
        <v>6.8591395775004926</v>
      </c>
    </row>
    <row r="278537" spans="2:3" x14ac:dyDescent="0.25">
      <c r="B278537" t="s">
        <v>43</v>
      </c>
      <c r="C278537" s="18" t="s">
        <v>126</v>
      </c>
    </row>
    <row r="278538" spans="2:3" x14ac:dyDescent="0.25">
      <c r="B278538" t="s">
        <v>44</v>
      </c>
      <c r="C278538" s="18">
        <v>0.50493905343418144</v>
      </c>
    </row>
    <row r="278539" spans="2:3" x14ac:dyDescent="0.25">
      <c r="B278539" t="s">
        <v>45</v>
      </c>
    </row>
    <row r="278540" spans="2:3" x14ac:dyDescent="0.25">
      <c r="B278540" t="s">
        <v>46</v>
      </c>
      <c r="C278540" s="18">
        <v>0.46431391080373308</v>
      </c>
    </row>
    <row r="278541" spans="2:3" x14ac:dyDescent="0.25">
      <c r="B278541" t="s">
        <v>47</v>
      </c>
      <c r="C278541" s="18">
        <v>7.4674203018563867</v>
      </c>
    </row>
    <row r="278542" spans="2:3" x14ac:dyDescent="0.25">
      <c r="B278542" t="s">
        <v>48</v>
      </c>
      <c r="C278542" s="18">
        <v>4.8146016019972787E-2</v>
      </c>
    </row>
    <row r="278543" spans="2:3" x14ac:dyDescent="0.25">
      <c r="B278543" t="s">
        <v>49</v>
      </c>
      <c r="C278543" s="18">
        <v>4.5809731278056716E-2</v>
      </c>
    </row>
    <row r="278544" spans="2:3" x14ac:dyDescent="0.25">
      <c r="B278544" t="s">
        <v>50</v>
      </c>
      <c r="C278544" s="18" t="e">
        <v>#DIV/0!</v>
      </c>
    </row>
    <row r="278545" spans="2:3" x14ac:dyDescent="0.25">
      <c r="B278545" t="s">
        <v>51</v>
      </c>
      <c r="C278545" s="18">
        <v>0.33642639425309634</v>
      </c>
    </row>
    <row r="278546" spans="2:3" x14ac:dyDescent="0.25">
      <c r="B278546" t="s">
        <v>52</v>
      </c>
      <c r="C278546" s="18">
        <v>44.965395250583946</v>
      </c>
    </row>
    <row r="278547" spans="2:3" x14ac:dyDescent="0.25">
      <c r="B278547" t="s">
        <v>53</v>
      </c>
      <c r="C278547" s="18">
        <v>58.788973421986135</v>
      </c>
    </row>
    <row r="278548" spans="2:3" x14ac:dyDescent="0.25">
      <c r="B278548" t="s">
        <v>54</v>
      </c>
      <c r="C278548" s="18">
        <v>10.387921804649817</v>
      </c>
    </row>
    <row r="278549" spans="2:3" x14ac:dyDescent="0.25">
      <c r="B278549" t="s">
        <v>55</v>
      </c>
      <c r="C278549" s="18">
        <v>9.9860967881992639</v>
      </c>
    </row>
    <row r="278550" spans="2:3" x14ac:dyDescent="0.25">
      <c r="B278550" t="s">
        <v>56</v>
      </c>
      <c r="C278550" s="18" t="s">
        <v>126</v>
      </c>
    </row>
    <row r="278551" spans="2:3" x14ac:dyDescent="0.25">
      <c r="B278551" t="s">
        <v>57</v>
      </c>
      <c r="C278551" s="18">
        <v>890.23470179297078</v>
      </c>
    </row>
    <row r="278552" spans="2:3" x14ac:dyDescent="0.25">
      <c r="B278552" t="s">
        <v>58</v>
      </c>
      <c r="C278552" s="18">
        <v>5.81486211336117</v>
      </c>
    </row>
    <row r="278553" spans="2:3" x14ac:dyDescent="0.25">
      <c r="B278553" t="s">
        <v>59</v>
      </c>
      <c r="C278553" s="18">
        <v>2.7920245329333611</v>
      </c>
    </row>
    <row r="278554" spans="2:3" x14ac:dyDescent="0.25">
      <c r="B278554" t="s">
        <v>60</v>
      </c>
      <c r="C278554" s="18">
        <v>0.42188995940555435</v>
      </c>
    </row>
    <row r="278555" spans="2:3" x14ac:dyDescent="0.25">
      <c r="B278555" t="s">
        <v>61</v>
      </c>
      <c r="C278555" s="18">
        <v>0.14942990477392137</v>
      </c>
    </row>
    <row r="278556" spans="2:3" x14ac:dyDescent="0.25">
      <c r="B278556" t="s">
        <v>62</v>
      </c>
      <c r="C278556" s="18">
        <v>5.3564495651939179</v>
      </c>
    </row>
    <row r="278557" spans="2:3" x14ac:dyDescent="0.25">
      <c r="B278557" t="s">
        <v>63</v>
      </c>
      <c r="C278557" s="18">
        <v>1.3600781406059004</v>
      </c>
    </row>
    <row r="278558" spans="2:3" x14ac:dyDescent="0.25">
      <c r="B278558" t="s">
        <v>64</v>
      </c>
      <c r="C278558" s="18">
        <v>5.5607305256524056</v>
      </c>
    </row>
    <row r="278559" spans="2:3" x14ac:dyDescent="0.25">
      <c r="B278559" t="s">
        <v>65</v>
      </c>
      <c r="C278559" s="18">
        <v>1.4668115921969904</v>
      </c>
    </row>
    <row r="278560" spans="2:3" x14ac:dyDescent="0.25">
      <c r="B278560" t="s">
        <v>66</v>
      </c>
      <c r="C278560" s="18">
        <v>2.7707646428403336</v>
      </c>
    </row>
    <row r="278561" spans="2:3" x14ac:dyDescent="0.25">
      <c r="B278561" t="s">
        <v>67</v>
      </c>
      <c r="C278561" s="18">
        <v>0.8799859594615842</v>
      </c>
    </row>
    <row r="278562" spans="2:3" x14ac:dyDescent="0.25">
      <c r="B278562" t="s">
        <v>68</v>
      </c>
      <c r="C278562" s="18">
        <v>0.97596775370548994</v>
      </c>
    </row>
    <row r="278563" spans="2:3" x14ac:dyDescent="0.25">
      <c r="B278563" t="s">
        <v>69</v>
      </c>
      <c r="C278563" s="18">
        <v>1.1349832071285155</v>
      </c>
    </row>
    <row r="278564" spans="2:3" x14ac:dyDescent="0.25">
      <c r="B278564" t="s">
        <v>70</v>
      </c>
      <c r="C278564" s="18">
        <v>125.14810465223405</v>
      </c>
    </row>
    <row r="278565" spans="2:3" x14ac:dyDescent="0.25">
      <c r="B278565" t="s">
        <v>71</v>
      </c>
      <c r="C278565" s="18">
        <v>0.93059315976597423</v>
      </c>
    </row>
    <row r="278566" spans="2:3" x14ac:dyDescent="0.25">
      <c r="B278566" t="s">
        <v>72</v>
      </c>
      <c r="C278566" s="18">
        <v>0.12446818453672963</v>
      </c>
    </row>
    <row r="278567" spans="2:3" x14ac:dyDescent="0.25">
      <c r="B278567" t="s">
        <v>73</v>
      </c>
      <c r="C278567" s="18">
        <v>0.1880356548366518</v>
      </c>
    </row>
    <row r="278568" spans="2:3" x14ac:dyDescent="0.25">
      <c r="B278568" t="s">
        <v>74</v>
      </c>
      <c r="C278568" s="18">
        <v>0.79918974294115741</v>
      </c>
    </row>
    <row r="278569" spans="2:3" x14ac:dyDescent="0.25">
      <c r="B278569" t="s">
        <v>75</v>
      </c>
      <c r="C278569" s="18">
        <v>2.7182528351334256</v>
      </c>
    </row>
    <row r="294911" spans="2:3" x14ac:dyDescent="0.25">
      <c r="C294911" s="18" t="s">
        <v>85</v>
      </c>
    </row>
    <row r="294912" spans="2:3" x14ac:dyDescent="0.25">
      <c r="B294912" t="s">
        <v>27</v>
      </c>
      <c r="C294912" s="18">
        <v>0.25652164692645274</v>
      </c>
    </row>
    <row r="294913" spans="2:3" x14ac:dyDescent="0.25">
      <c r="B294913" t="s">
        <v>28</v>
      </c>
      <c r="C294913" s="18" t="s">
        <v>126</v>
      </c>
    </row>
    <row r="294914" spans="2:3" x14ac:dyDescent="0.25">
      <c r="B294914" t="s">
        <v>29</v>
      </c>
      <c r="C294914" s="18" t="s">
        <v>126</v>
      </c>
    </row>
    <row r="294915" spans="2:3" x14ac:dyDescent="0.25">
      <c r="B294915" t="s">
        <v>30</v>
      </c>
      <c r="C294915" s="18">
        <v>1.2071380648538972</v>
      </c>
    </row>
    <row r="294916" spans="2:3" x14ac:dyDescent="0.25">
      <c r="B294916" t="s">
        <v>38</v>
      </c>
      <c r="C294916" s="18" t="s">
        <v>126</v>
      </c>
    </row>
    <row r="294917" spans="2:3" x14ac:dyDescent="0.25">
      <c r="B294917" t="s">
        <v>39</v>
      </c>
      <c r="C294917" s="18">
        <v>80.759311172485511</v>
      </c>
    </row>
    <row r="294918" spans="2:3" x14ac:dyDescent="0.25">
      <c r="B294918" t="s">
        <v>40</v>
      </c>
      <c r="C294918" s="18" t="s">
        <v>126</v>
      </c>
    </row>
    <row r="294919" spans="2:3" x14ac:dyDescent="0.25">
      <c r="B294919" t="s">
        <v>41</v>
      </c>
      <c r="C294919" s="18" t="s">
        <v>126</v>
      </c>
    </row>
    <row r="294920" spans="2:3" x14ac:dyDescent="0.25">
      <c r="B294920" t="s">
        <v>42</v>
      </c>
      <c r="C294920" s="18">
        <v>6.8591395775004926</v>
      </c>
    </row>
    <row r="294921" spans="2:3" x14ac:dyDescent="0.25">
      <c r="B294921" t="s">
        <v>43</v>
      </c>
      <c r="C294921" s="18" t="s">
        <v>126</v>
      </c>
    </row>
    <row r="294922" spans="2:3" x14ac:dyDescent="0.25">
      <c r="B294922" t="s">
        <v>44</v>
      </c>
      <c r="C294922" s="18">
        <v>0.50493905343418144</v>
      </c>
    </row>
    <row r="294923" spans="2:3" x14ac:dyDescent="0.25">
      <c r="B294923" t="s">
        <v>45</v>
      </c>
    </row>
    <row r="294924" spans="2:3" x14ac:dyDescent="0.25">
      <c r="B294924" t="s">
        <v>46</v>
      </c>
      <c r="C294924" s="18">
        <v>0.46431391080373308</v>
      </c>
    </row>
    <row r="294925" spans="2:3" x14ac:dyDescent="0.25">
      <c r="B294925" t="s">
        <v>47</v>
      </c>
      <c r="C294925" s="18">
        <v>7.4674203018563867</v>
      </c>
    </row>
    <row r="294926" spans="2:3" x14ac:dyDescent="0.25">
      <c r="B294926" t="s">
        <v>48</v>
      </c>
      <c r="C294926" s="18">
        <v>4.8146016019972787E-2</v>
      </c>
    </row>
    <row r="294927" spans="2:3" x14ac:dyDescent="0.25">
      <c r="B294927" t="s">
        <v>49</v>
      </c>
      <c r="C294927" s="18">
        <v>4.5809731278056716E-2</v>
      </c>
    </row>
    <row r="294928" spans="2:3" x14ac:dyDescent="0.25">
      <c r="B294928" t="s">
        <v>50</v>
      </c>
      <c r="C294928" s="18" t="e">
        <v>#DIV/0!</v>
      </c>
    </row>
    <row r="294929" spans="2:3" x14ac:dyDescent="0.25">
      <c r="B294929" t="s">
        <v>51</v>
      </c>
      <c r="C294929" s="18">
        <v>0.33642639425309634</v>
      </c>
    </row>
    <row r="294930" spans="2:3" x14ac:dyDescent="0.25">
      <c r="B294930" t="s">
        <v>52</v>
      </c>
      <c r="C294930" s="18">
        <v>44.965395250583946</v>
      </c>
    </row>
    <row r="294931" spans="2:3" x14ac:dyDescent="0.25">
      <c r="B294931" t="s">
        <v>53</v>
      </c>
      <c r="C294931" s="18">
        <v>58.788973421986135</v>
      </c>
    </row>
    <row r="294932" spans="2:3" x14ac:dyDescent="0.25">
      <c r="B294932" t="s">
        <v>54</v>
      </c>
      <c r="C294932" s="18">
        <v>10.387921804649817</v>
      </c>
    </row>
    <row r="294933" spans="2:3" x14ac:dyDescent="0.25">
      <c r="B294933" t="s">
        <v>55</v>
      </c>
      <c r="C294933" s="18">
        <v>9.9860967881992639</v>
      </c>
    </row>
    <row r="294934" spans="2:3" x14ac:dyDescent="0.25">
      <c r="B294934" t="s">
        <v>56</v>
      </c>
      <c r="C294934" s="18" t="s">
        <v>126</v>
      </c>
    </row>
    <row r="294935" spans="2:3" x14ac:dyDescent="0.25">
      <c r="B294935" t="s">
        <v>57</v>
      </c>
      <c r="C294935" s="18">
        <v>890.23470179297078</v>
      </c>
    </row>
    <row r="294936" spans="2:3" x14ac:dyDescent="0.25">
      <c r="B294936" t="s">
        <v>58</v>
      </c>
      <c r="C294936" s="18">
        <v>5.81486211336117</v>
      </c>
    </row>
    <row r="294937" spans="2:3" x14ac:dyDescent="0.25">
      <c r="B294937" t="s">
        <v>59</v>
      </c>
      <c r="C294937" s="18">
        <v>2.7920245329333611</v>
      </c>
    </row>
    <row r="294938" spans="2:3" x14ac:dyDescent="0.25">
      <c r="B294938" t="s">
        <v>60</v>
      </c>
      <c r="C294938" s="18">
        <v>0.42188995940555435</v>
      </c>
    </row>
    <row r="294939" spans="2:3" x14ac:dyDescent="0.25">
      <c r="B294939" t="s">
        <v>61</v>
      </c>
      <c r="C294939" s="18">
        <v>0.14942990477392137</v>
      </c>
    </row>
    <row r="294940" spans="2:3" x14ac:dyDescent="0.25">
      <c r="B294940" t="s">
        <v>62</v>
      </c>
      <c r="C294940" s="18">
        <v>5.3564495651939179</v>
      </c>
    </row>
    <row r="294941" spans="2:3" x14ac:dyDescent="0.25">
      <c r="B294941" t="s">
        <v>63</v>
      </c>
      <c r="C294941" s="18">
        <v>1.3600781406059004</v>
      </c>
    </row>
    <row r="294942" spans="2:3" x14ac:dyDescent="0.25">
      <c r="B294942" t="s">
        <v>64</v>
      </c>
      <c r="C294942" s="18">
        <v>5.5607305256524056</v>
      </c>
    </row>
    <row r="294943" spans="2:3" x14ac:dyDescent="0.25">
      <c r="B294943" t="s">
        <v>65</v>
      </c>
      <c r="C294943" s="18">
        <v>1.4668115921969904</v>
      </c>
    </row>
    <row r="294944" spans="2:3" x14ac:dyDescent="0.25">
      <c r="B294944" t="s">
        <v>66</v>
      </c>
      <c r="C294944" s="18">
        <v>2.7707646428403336</v>
      </c>
    </row>
    <row r="294945" spans="2:3" x14ac:dyDescent="0.25">
      <c r="B294945" t="s">
        <v>67</v>
      </c>
      <c r="C294945" s="18">
        <v>0.8799859594615842</v>
      </c>
    </row>
    <row r="294946" spans="2:3" x14ac:dyDescent="0.25">
      <c r="B294946" t="s">
        <v>68</v>
      </c>
      <c r="C294946" s="18">
        <v>0.97596775370548994</v>
      </c>
    </row>
    <row r="294947" spans="2:3" x14ac:dyDescent="0.25">
      <c r="B294947" t="s">
        <v>69</v>
      </c>
      <c r="C294947" s="18">
        <v>1.1349832071285155</v>
      </c>
    </row>
    <row r="294948" spans="2:3" x14ac:dyDescent="0.25">
      <c r="B294948" t="s">
        <v>70</v>
      </c>
      <c r="C294948" s="18">
        <v>125.14810465223405</v>
      </c>
    </row>
    <row r="294949" spans="2:3" x14ac:dyDescent="0.25">
      <c r="B294949" t="s">
        <v>71</v>
      </c>
      <c r="C294949" s="18">
        <v>0.93059315976597423</v>
      </c>
    </row>
    <row r="294950" spans="2:3" x14ac:dyDescent="0.25">
      <c r="B294950" t="s">
        <v>72</v>
      </c>
      <c r="C294950" s="18">
        <v>0.12446818453672963</v>
      </c>
    </row>
    <row r="294951" spans="2:3" x14ac:dyDescent="0.25">
      <c r="B294951" t="s">
        <v>73</v>
      </c>
      <c r="C294951" s="18">
        <v>0.1880356548366518</v>
      </c>
    </row>
    <row r="294952" spans="2:3" x14ac:dyDescent="0.25">
      <c r="B294952" t="s">
        <v>74</v>
      </c>
      <c r="C294952" s="18">
        <v>0.79918974294115741</v>
      </c>
    </row>
    <row r="294953" spans="2:3" x14ac:dyDescent="0.25">
      <c r="B294953" t="s">
        <v>75</v>
      </c>
      <c r="C294953" s="18">
        <v>2.7182528351334256</v>
      </c>
    </row>
    <row r="311295" spans="2:3" x14ac:dyDescent="0.25">
      <c r="C311295" s="18" t="s">
        <v>85</v>
      </c>
    </row>
    <row r="311296" spans="2:3" x14ac:dyDescent="0.25">
      <c r="B311296" t="s">
        <v>27</v>
      </c>
      <c r="C311296" s="18">
        <v>0.25652164692645274</v>
      </c>
    </row>
    <row r="311297" spans="2:3" x14ac:dyDescent="0.25">
      <c r="B311297" t="s">
        <v>28</v>
      </c>
      <c r="C311297" s="18" t="s">
        <v>126</v>
      </c>
    </row>
    <row r="311298" spans="2:3" x14ac:dyDescent="0.25">
      <c r="B311298" t="s">
        <v>29</v>
      </c>
      <c r="C311298" s="18" t="s">
        <v>126</v>
      </c>
    </row>
    <row r="311299" spans="2:3" x14ac:dyDescent="0.25">
      <c r="B311299" t="s">
        <v>30</v>
      </c>
      <c r="C311299" s="18">
        <v>1.2071380648538972</v>
      </c>
    </row>
    <row r="311300" spans="2:3" x14ac:dyDescent="0.25">
      <c r="B311300" t="s">
        <v>38</v>
      </c>
      <c r="C311300" s="18" t="s">
        <v>126</v>
      </c>
    </row>
    <row r="311301" spans="2:3" x14ac:dyDescent="0.25">
      <c r="B311301" t="s">
        <v>39</v>
      </c>
      <c r="C311301" s="18">
        <v>80.759311172485511</v>
      </c>
    </row>
    <row r="311302" spans="2:3" x14ac:dyDescent="0.25">
      <c r="B311302" t="s">
        <v>40</v>
      </c>
      <c r="C311302" s="18" t="s">
        <v>126</v>
      </c>
    </row>
    <row r="311303" spans="2:3" x14ac:dyDescent="0.25">
      <c r="B311303" t="s">
        <v>41</v>
      </c>
      <c r="C311303" s="18" t="s">
        <v>126</v>
      </c>
    </row>
    <row r="311304" spans="2:3" x14ac:dyDescent="0.25">
      <c r="B311304" t="s">
        <v>42</v>
      </c>
      <c r="C311304" s="18">
        <v>6.8591395775004926</v>
      </c>
    </row>
    <row r="311305" spans="2:3" x14ac:dyDescent="0.25">
      <c r="B311305" t="s">
        <v>43</v>
      </c>
      <c r="C311305" s="18" t="s">
        <v>126</v>
      </c>
    </row>
    <row r="311306" spans="2:3" x14ac:dyDescent="0.25">
      <c r="B311306" t="s">
        <v>44</v>
      </c>
      <c r="C311306" s="18">
        <v>0.50493905343418144</v>
      </c>
    </row>
    <row r="311307" spans="2:3" x14ac:dyDescent="0.25">
      <c r="B311307" t="s">
        <v>45</v>
      </c>
    </row>
    <row r="311308" spans="2:3" x14ac:dyDescent="0.25">
      <c r="B311308" t="s">
        <v>46</v>
      </c>
      <c r="C311308" s="18">
        <v>0.46431391080373308</v>
      </c>
    </row>
    <row r="311309" spans="2:3" x14ac:dyDescent="0.25">
      <c r="B311309" t="s">
        <v>47</v>
      </c>
      <c r="C311309" s="18">
        <v>7.4674203018563867</v>
      </c>
    </row>
    <row r="311310" spans="2:3" x14ac:dyDescent="0.25">
      <c r="B311310" t="s">
        <v>48</v>
      </c>
      <c r="C311310" s="18">
        <v>4.8146016019972787E-2</v>
      </c>
    </row>
    <row r="311311" spans="2:3" x14ac:dyDescent="0.25">
      <c r="B311311" t="s">
        <v>49</v>
      </c>
      <c r="C311311" s="18">
        <v>4.5809731278056716E-2</v>
      </c>
    </row>
    <row r="311312" spans="2:3" x14ac:dyDescent="0.25">
      <c r="B311312" t="s">
        <v>50</v>
      </c>
      <c r="C311312" s="18" t="e">
        <v>#DIV/0!</v>
      </c>
    </row>
    <row r="311313" spans="2:3" x14ac:dyDescent="0.25">
      <c r="B311313" t="s">
        <v>51</v>
      </c>
      <c r="C311313" s="18">
        <v>0.33642639425309634</v>
      </c>
    </row>
    <row r="311314" spans="2:3" x14ac:dyDescent="0.25">
      <c r="B311314" t="s">
        <v>52</v>
      </c>
      <c r="C311314" s="18">
        <v>44.965395250583946</v>
      </c>
    </row>
    <row r="311315" spans="2:3" x14ac:dyDescent="0.25">
      <c r="B311315" t="s">
        <v>53</v>
      </c>
      <c r="C311315" s="18">
        <v>58.788973421986135</v>
      </c>
    </row>
    <row r="311316" spans="2:3" x14ac:dyDescent="0.25">
      <c r="B311316" t="s">
        <v>54</v>
      </c>
      <c r="C311316" s="18">
        <v>10.387921804649817</v>
      </c>
    </row>
    <row r="311317" spans="2:3" x14ac:dyDescent="0.25">
      <c r="B311317" t="s">
        <v>55</v>
      </c>
      <c r="C311317" s="18">
        <v>9.9860967881992639</v>
      </c>
    </row>
    <row r="311318" spans="2:3" x14ac:dyDescent="0.25">
      <c r="B311318" t="s">
        <v>56</v>
      </c>
      <c r="C311318" s="18" t="s">
        <v>126</v>
      </c>
    </row>
    <row r="311319" spans="2:3" x14ac:dyDescent="0.25">
      <c r="B311319" t="s">
        <v>57</v>
      </c>
      <c r="C311319" s="18">
        <v>890.23470179297078</v>
      </c>
    </row>
    <row r="311320" spans="2:3" x14ac:dyDescent="0.25">
      <c r="B311320" t="s">
        <v>58</v>
      </c>
      <c r="C311320" s="18">
        <v>5.81486211336117</v>
      </c>
    </row>
    <row r="311321" spans="2:3" x14ac:dyDescent="0.25">
      <c r="B311321" t="s">
        <v>59</v>
      </c>
      <c r="C311321" s="18">
        <v>2.7920245329333611</v>
      </c>
    </row>
    <row r="311322" spans="2:3" x14ac:dyDescent="0.25">
      <c r="B311322" t="s">
        <v>60</v>
      </c>
      <c r="C311322" s="18">
        <v>0.42188995940555435</v>
      </c>
    </row>
    <row r="311323" spans="2:3" x14ac:dyDescent="0.25">
      <c r="B311323" t="s">
        <v>61</v>
      </c>
      <c r="C311323" s="18">
        <v>0.14942990477392137</v>
      </c>
    </row>
    <row r="311324" spans="2:3" x14ac:dyDescent="0.25">
      <c r="B311324" t="s">
        <v>62</v>
      </c>
      <c r="C311324" s="18">
        <v>5.3564495651939179</v>
      </c>
    </row>
    <row r="311325" spans="2:3" x14ac:dyDescent="0.25">
      <c r="B311325" t="s">
        <v>63</v>
      </c>
      <c r="C311325" s="18">
        <v>1.3600781406059004</v>
      </c>
    </row>
    <row r="311326" spans="2:3" x14ac:dyDescent="0.25">
      <c r="B311326" t="s">
        <v>64</v>
      </c>
      <c r="C311326" s="18">
        <v>5.5607305256524056</v>
      </c>
    </row>
    <row r="311327" spans="2:3" x14ac:dyDescent="0.25">
      <c r="B311327" t="s">
        <v>65</v>
      </c>
      <c r="C311327" s="18">
        <v>1.4668115921969904</v>
      </c>
    </row>
    <row r="311328" spans="2:3" x14ac:dyDescent="0.25">
      <c r="B311328" t="s">
        <v>66</v>
      </c>
      <c r="C311328" s="18">
        <v>2.7707646428403336</v>
      </c>
    </row>
    <row r="311329" spans="2:3" x14ac:dyDescent="0.25">
      <c r="B311329" t="s">
        <v>67</v>
      </c>
      <c r="C311329" s="18">
        <v>0.8799859594615842</v>
      </c>
    </row>
    <row r="311330" spans="2:3" x14ac:dyDescent="0.25">
      <c r="B311330" t="s">
        <v>68</v>
      </c>
      <c r="C311330" s="18">
        <v>0.97596775370548994</v>
      </c>
    </row>
    <row r="311331" spans="2:3" x14ac:dyDescent="0.25">
      <c r="B311331" t="s">
        <v>69</v>
      </c>
      <c r="C311331" s="18">
        <v>1.1349832071285155</v>
      </c>
    </row>
    <row r="311332" spans="2:3" x14ac:dyDescent="0.25">
      <c r="B311332" t="s">
        <v>70</v>
      </c>
      <c r="C311332" s="18">
        <v>125.14810465223405</v>
      </c>
    </row>
    <row r="311333" spans="2:3" x14ac:dyDescent="0.25">
      <c r="B311333" t="s">
        <v>71</v>
      </c>
      <c r="C311333" s="18">
        <v>0.93059315976597423</v>
      </c>
    </row>
    <row r="311334" spans="2:3" x14ac:dyDescent="0.25">
      <c r="B311334" t="s">
        <v>72</v>
      </c>
      <c r="C311334" s="18">
        <v>0.12446818453672963</v>
      </c>
    </row>
    <row r="311335" spans="2:3" x14ac:dyDescent="0.25">
      <c r="B311335" t="s">
        <v>73</v>
      </c>
      <c r="C311335" s="18">
        <v>0.1880356548366518</v>
      </c>
    </row>
    <row r="311336" spans="2:3" x14ac:dyDescent="0.25">
      <c r="B311336" t="s">
        <v>74</v>
      </c>
      <c r="C311336" s="18">
        <v>0.79918974294115741</v>
      </c>
    </row>
    <row r="311337" spans="2:3" x14ac:dyDescent="0.25">
      <c r="B311337" t="s">
        <v>75</v>
      </c>
      <c r="C311337" s="18">
        <v>2.7182528351334256</v>
      </c>
    </row>
    <row r="327679" spans="2:3" x14ac:dyDescent="0.25">
      <c r="C327679" s="18" t="s">
        <v>85</v>
      </c>
    </row>
    <row r="327680" spans="2:3" x14ac:dyDescent="0.25">
      <c r="B327680" t="s">
        <v>27</v>
      </c>
      <c r="C327680" s="18">
        <v>0.25652164692645274</v>
      </c>
    </row>
    <row r="327681" spans="2:3" x14ac:dyDescent="0.25">
      <c r="B327681" t="s">
        <v>28</v>
      </c>
      <c r="C327681" s="18" t="s">
        <v>126</v>
      </c>
    </row>
    <row r="327682" spans="2:3" x14ac:dyDescent="0.25">
      <c r="B327682" t="s">
        <v>29</v>
      </c>
      <c r="C327682" s="18" t="s">
        <v>126</v>
      </c>
    </row>
    <row r="327683" spans="2:3" x14ac:dyDescent="0.25">
      <c r="B327683" t="s">
        <v>30</v>
      </c>
      <c r="C327683" s="18">
        <v>1.2071380648538972</v>
      </c>
    </row>
    <row r="327684" spans="2:3" x14ac:dyDescent="0.25">
      <c r="B327684" t="s">
        <v>38</v>
      </c>
      <c r="C327684" s="18" t="s">
        <v>126</v>
      </c>
    </row>
    <row r="327685" spans="2:3" x14ac:dyDescent="0.25">
      <c r="B327685" t="s">
        <v>39</v>
      </c>
      <c r="C327685" s="18">
        <v>80.759311172485511</v>
      </c>
    </row>
    <row r="327686" spans="2:3" x14ac:dyDescent="0.25">
      <c r="B327686" t="s">
        <v>40</v>
      </c>
      <c r="C327686" s="18" t="s">
        <v>126</v>
      </c>
    </row>
    <row r="327687" spans="2:3" x14ac:dyDescent="0.25">
      <c r="B327687" t="s">
        <v>41</v>
      </c>
      <c r="C327687" s="18" t="s">
        <v>126</v>
      </c>
    </row>
    <row r="327688" spans="2:3" x14ac:dyDescent="0.25">
      <c r="B327688" t="s">
        <v>42</v>
      </c>
      <c r="C327688" s="18">
        <v>6.8591395775004926</v>
      </c>
    </row>
    <row r="327689" spans="2:3" x14ac:dyDescent="0.25">
      <c r="B327689" t="s">
        <v>43</v>
      </c>
      <c r="C327689" s="18" t="s">
        <v>126</v>
      </c>
    </row>
    <row r="327690" spans="2:3" x14ac:dyDescent="0.25">
      <c r="B327690" t="s">
        <v>44</v>
      </c>
      <c r="C327690" s="18">
        <v>0.50493905343418144</v>
      </c>
    </row>
    <row r="327691" spans="2:3" x14ac:dyDescent="0.25">
      <c r="B327691" t="s">
        <v>45</v>
      </c>
    </row>
    <row r="327692" spans="2:3" x14ac:dyDescent="0.25">
      <c r="B327692" t="s">
        <v>46</v>
      </c>
      <c r="C327692" s="18">
        <v>0.46431391080373308</v>
      </c>
    </row>
    <row r="327693" spans="2:3" x14ac:dyDescent="0.25">
      <c r="B327693" t="s">
        <v>47</v>
      </c>
      <c r="C327693" s="18">
        <v>7.4674203018563867</v>
      </c>
    </row>
    <row r="327694" spans="2:3" x14ac:dyDescent="0.25">
      <c r="B327694" t="s">
        <v>48</v>
      </c>
      <c r="C327694" s="18">
        <v>4.8146016019972787E-2</v>
      </c>
    </row>
    <row r="327695" spans="2:3" x14ac:dyDescent="0.25">
      <c r="B327695" t="s">
        <v>49</v>
      </c>
      <c r="C327695" s="18">
        <v>4.5809731278056716E-2</v>
      </c>
    </row>
    <row r="327696" spans="2:3" x14ac:dyDescent="0.25">
      <c r="B327696" t="s">
        <v>50</v>
      </c>
      <c r="C327696" s="18" t="e">
        <v>#DIV/0!</v>
      </c>
    </row>
    <row r="327697" spans="2:3" x14ac:dyDescent="0.25">
      <c r="B327697" t="s">
        <v>51</v>
      </c>
      <c r="C327697" s="18">
        <v>0.33642639425309634</v>
      </c>
    </row>
    <row r="327698" spans="2:3" x14ac:dyDescent="0.25">
      <c r="B327698" t="s">
        <v>52</v>
      </c>
      <c r="C327698" s="18">
        <v>44.965395250583946</v>
      </c>
    </row>
    <row r="327699" spans="2:3" x14ac:dyDescent="0.25">
      <c r="B327699" t="s">
        <v>53</v>
      </c>
      <c r="C327699" s="18">
        <v>58.788973421986135</v>
      </c>
    </row>
    <row r="327700" spans="2:3" x14ac:dyDescent="0.25">
      <c r="B327700" t="s">
        <v>54</v>
      </c>
      <c r="C327700" s="18">
        <v>10.387921804649817</v>
      </c>
    </row>
    <row r="327701" spans="2:3" x14ac:dyDescent="0.25">
      <c r="B327701" t="s">
        <v>55</v>
      </c>
      <c r="C327701" s="18">
        <v>9.9860967881992639</v>
      </c>
    </row>
    <row r="327702" spans="2:3" x14ac:dyDescent="0.25">
      <c r="B327702" t="s">
        <v>56</v>
      </c>
      <c r="C327702" s="18" t="s">
        <v>126</v>
      </c>
    </row>
    <row r="327703" spans="2:3" x14ac:dyDescent="0.25">
      <c r="B327703" t="s">
        <v>57</v>
      </c>
      <c r="C327703" s="18">
        <v>890.23470179297078</v>
      </c>
    </row>
    <row r="327704" spans="2:3" x14ac:dyDescent="0.25">
      <c r="B327704" t="s">
        <v>58</v>
      </c>
      <c r="C327704" s="18">
        <v>5.81486211336117</v>
      </c>
    </row>
    <row r="327705" spans="2:3" x14ac:dyDescent="0.25">
      <c r="B327705" t="s">
        <v>59</v>
      </c>
      <c r="C327705" s="18">
        <v>2.7920245329333611</v>
      </c>
    </row>
    <row r="327706" spans="2:3" x14ac:dyDescent="0.25">
      <c r="B327706" t="s">
        <v>60</v>
      </c>
      <c r="C327706" s="18">
        <v>0.42188995940555435</v>
      </c>
    </row>
    <row r="327707" spans="2:3" x14ac:dyDescent="0.25">
      <c r="B327707" t="s">
        <v>61</v>
      </c>
      <c r="C327707" s="18">
        <v>0.14942990477392137</v>
      </c>
    </row>
    <row r="327708" spans="2:3" x14ac:dyDescent="0.25">
      <c r="B327708" t="s">
        <v>62</v>
      </c>
      <c r="C327708" s="18">
        <v>5.3564495651939179</v>
      </c>
    </row>
    <row r="327709" spans="2:3" x14ac:dyDescent="0.25">
      <c r="B327709" t="s">
        <v>63</v>
      </c>
      <c r="C327709" s="18">
        <v>1.3600781406059004</v>
      </c>
    </row>
    <row r="327710" spans="2:3" x14ac:dyDescent="0.25">
      <c r="B327710" t="s">
        <v>64</v>
      </c>
      <c r="C327710" s="18">
        <v>5.5607305256524056</v>
      </c>
    </row>
    <row r="327711" spans="2:3" x14ac:dyDescent="0.25">
      <c r="B327711" t="s">
        <v>65</v>
      </c>
      <c r="C327711" s="18">
        <v>1.4668115921969904</v>
      </c>
    </row>
    <row r="327712" spans="2:3" x14ac:dyDescent="0.25">
      <c r="B327712" t="s">
        <v>66</v>
      </c>
      <c r="C327712" s="18">
        <v>2.7707646428403336</v>
      </c>
    </row>
    <row r="327713" spans="2:3" x14ac:dyDescent="0.25">
      <c r="B327713" t="s">
        <v>67</v>
      </c>
      <c r="C327713" s="18">
        <v>0.8799859594615842</v>
      </c>
    </row>
    <row r="327714" spans="2:3" x14ac:dyDescent="0.25">
      <c r="B327714" t="s">
        <v>68</v>
      </c>
      <c r="C327714" s="18">
        <v>0.97596775370548994</v>
      </c>
    </row>
    <row r="327715" spans="2:3" x14ac:dyDescent="0.25">
      <c r="B327715" t="s">
        <v>69</v>
      </c>
      <c r="C327715" s="18">
        <v>1.1349832071285155</v>
      </c>
    </row>
    <row r="327716" spans="2:3" x14ac:dyDescent="0.25">
      <c r="B327716" t="s">
        <v>70</v>
      </c>
      <c r="C327716" s="18">
        <v>125.14810465223405</v>
      </c>
    </row>
    <row r="327717" spans="2:3" x14ac:dyDescent="0.25">
      <c r="B327717" t="s">
        <v>71</v>
      </c>
      <c r="C327717" s="18">
        <v>0.93059315976597423</v>
      </c>
    </row>
    <row r="327718" spans="2:3" x14ac:dyDescent="0.25">
      <c r="B327718" t="s">
        <v>72</v>
      </c>
      <c r="C327718" s="18">
        <v>0.12446818453672963</v>
      </c>
    </row>
    <row r="327719" spans="2:3" x14ac:dyDescent="0.25">
      <c r="B327719" t="s">
        <v>73</v>
      </c>
      <c r="C327719" s="18">
        <v>0.1880356548366518</v>
      </c>
    </row>
    <row r="327720" spans="2:3" x14ac:dyDescent="0.25">
      <c r="B327720" t="s">
        <v>74</v>
      </c>
      <c r="C327720" s="18">
        <v>0.79918974294115741</v>
      </c>
    </row>
    <row r="327721" spans="2:3" x14ac:dyDescent="0.25">
      <c r="B327721" t="s">
        <v>75</v>
      </c>
      <c r="C327721" s="18">
        <v>2.7182528351334256</v>
      </c>
    </row>
    <row r="344063" spans="2:3" x14ac:dyDescent="0.25">
      <c r="C344063" s="18" t="s">
        <v>85</v>
      </c>
    </row>
    <row r="344064" spans="2:3" x14ac:dyDescent="0.25">
      <c r="B344064" t="s">
        <v>27</v>
      </c>
      <c r="C344064" s="18">
        <v>0.25652164692645274</v>
      </c>
    </row>
    <row r="344065" spans="2:3" x14ac:dyDescent="0.25">
      <c r="B344065" t="s">
        <v>28</v>
      </c>
      <c r="C344065" s="18" t="s">
        <v>126</v>
      </c>
    </row>
    <row r="344066" spans="2:3" x14ac:dyDescent="0.25">
      <c r="B344066" t="s">
        <v>29</v>
      </c>
      <c r="C344066" s="18" t="s">
        <v>126</v>
      </c>
    </row>
    <row r="344067" spans="2:3" x14ac:dyDescent="0.25">
      <c r="B344067" t="s">
        <v>30</v>
      </c>
      <c r="C344067" s="18">
        <v>1.2071380648538972</v>
      </c>
    </row>
    <row r="344068" spans="2:3" x14ac:dyDescent="0.25">
      <c r="B344068" t="s">
        <v>38</v>
      </c>
      <c r="C344068" s="18" t="s">
        <v>126</v>
      </c>
    </row>
    <row r="344069" spans="2:3" x14ac:dyDescent="0.25">
      <c r="B344069" t="s">
        <v>39</v>
      </c>
      <c r="C344069" s="18">
        <v>80.759311172485511</v>
      </c>
    </row>
    <row r="344070" spans="2:3" x14ac:dyDescent="0.25">
      <c r="B344070" t="s">
        <v>40</v>
      </c>
      <c r="C344070" s="18" t="s">
        <v>126</v>
      </c>
    </row>
    <row r="344071" spans="2:3" x14ac:dyDescent="0.25">
      <c r="B344071" t="s">
        <v>41</v>
      </c>
      <c r="C344071" s="18" t="s">
        <v>126</v>
      </c>
    </row>
    <row r="344072" spans="2:3" x14ac:dyDescent="0.25">
      <c r="B344072" t="s">
        <v>42</v>
      </c>
      <c r="C344072" s="18">
        <v>6.8591395775004926</v>
      </c>
    </row>
    <row r="344073" spans="2:3" x14ac:dyDescent="0.25">
      <c r="B344073" t="s">
        <v>43</v>
      </c>
      <c r="C344073" s="18" t="s">
        <v>126</v>
      </c>
    </row>
    <row r="344074" spans="2:3" x14ac:dyDescent="0.25">
      <c r="B344074" t="s">
        <v>44</v>
      </c>
      <c r="C344074" s="18">
        <v>0.50493905343418144</v>
      </c>
    </row>
    <row r="344075" spans="2:3" x14ac:dyDescent="0.25">
      <c r="B344075" t="s">
        <v>45</v>
      </c>
    </row>
    <row r="344076" spans="2:3" x14ac:dyDescent="0.25">
      <c r="B344076" t="s">
        <v>46</v>
      </c>
      <c r="C344076" s="18">
        <v>0.46431391080373308</v>
      </c>
    </row>
    <row r="344077" spans="2:3" x14ac:dyDescent="0.25">
      <c r="B344077" t="s">
        <v>47</v>
      </c>
      <c r="C344077" s="18">
        <v>7.4674203018563867</v>
      </c>
    </row>
    <row r="344078" spans="2:3" x14ac:dyDescent="0.25">
      <c r="B344078" t="s">
        <v>48</v>
      </c>
      <c r="C344078" s="18">
        <v>4.8146016019972787E-2</v>
      </c>
    </row>
    <row r="344079" spans="2:3" x14ac:dyDescent="0.25">
      <c r="B344079" t="s">
        <v>49</v>
      </c>
      <c r="C344079" s="18">
        <v>4.5809731278056716E-2</v>
      </c>
    </row>
    <row r="344080" spans="2:3" x14ac:dyDescent="0.25">
      <c r="B344080" t="s">
        <v>50</v>
      </c>
      <c r="C344080" s="18" t="e">
        <v>#DIV/0!</v>
      </c>
    </row>
    <row r="344081" spans="2:3" x14ac:dyDescent="0.25">
      <c r="B344081" t="s">
        <v>51</v>
      </c>
      <c r="C344081" s="18">
        <v>0.33642639425309634</v>
      </c>
    </row>
    <row r="344082" spans="2:3" x14ac:dyDescent="0.25">
      <c r="B344082" t="s">
        <v>52</v>
      </c>
      <c r="C344082" s="18">
        <v>44.965395250583946</v>
      </c>
    </row>
    <row r="344083" spans="2:3" x14ac:dyDescent="0.25">
      <c r="B344083" t="s">
        <v>53</v>
      </c>
      <c r="C344083" s="18">
        <v>58.788973421986135</v>
      </c>
    </row>
    <row r="344084" spans="2:3" x14ac:dyDescent="0.25">
      <c r="B344084" t="s">
        <v>54</v>
      </c>
      <c r="C344084" s="18">
        <v>10.387921804649817</v>
      </c>
    </row>
    <row r="344085" spans="2:3" x14ac:dyDescent="0.25">
      <c r="B344085" t="s">
        <v>55</v>
      </c>
      <c r="C344085" s="18">
        <v>9.9860967881992639</v>
      </c>
    </row>
    <row r="344086" spans="2:3" x14ac:dyDescent="0.25">
      <c r="B344086" t="s">
        <v>56</v>
      </c>
      <c r="C344086" s="18" t="s">
        <v>126</v>
      </c>
    </row>
    <row r="344087" spans="2:3" x14ac:dyDescent="0.25">
      <c r="B344087" t="s">
        <v>57</v>
      </c>
      <c r="C344087" s="18">
        <v>890.23470179297078</v>
      </c>
    </row>
    <row r="344088" spans="2:3" x14ac:dyDescent="0.25">
      <c r="B344088" t="s">
        <v>58</v>
      </c>
      <c r="C344088" s="18">
        <v>5.81486211336117</v>
      </c>
    </row>
    <row r="344089" spans="2:3" x14ac:dyDescent="0.25">
      <c r="B344089" t="s">
        <v>59</v>
      </c>
      <c r="C344089" s="18">
        <v>2.7920245329333611</v>
      </c>
    </row>
    <row r="344090" spans="2:3" x14ac:dyDescent="0.25">
      <c r="B344090" t="s">
        <v>60</v>
      </c>
      <c r="C344090" s="18">
        <v>0.42188995940555435</v>
      </c>
    </row>
    <row r="344091" spans="2:3" x14ac:dyDescent="0.25">
      <c r="B344091" t="s">
        <v>61</v>
      </c>
      <c r="C344091" s="18">
        <v>0.14942990477392137</v>
      </c>
    </row>
    <row r="344092" spans="2:3" x14ac:dyDescent="0.25">
      <c r="B344092" t="s">
        <v>62</v>
      </c>
      <c r="C344092" s="18">
        <v>5.3564495651939179</v>
      </c>
    </row>
    <row r="344093" spans="2:3" x14ac:dyDescent="0.25">
      <c r="B344093" t="s">
        <v>63</v>
      </c>
      <c r="C344093" s="18">
        <v>1.3600781406059004</v>
      </c>
    </row>
    <row r="344094" spans="2:3" x14ac:dyDescent="0.25">
      <c r="B344094" t="s">
        <v>64</v>
      </c>
      <c r="C344094" s="18">
        <v>5.5607305256524056</v>
      </c>
    </row>
    <row r="344095" spans="2:3" x14ac:dyDescent="0.25">
      <c r="B344095" t="s">
        <v>65</v>
      </c>
      <c r="C344095" s="18">
        <v>1.4668115921969904</v>
      </c>
    </row>
    <row r="344096" spans="2:3" x14ac:dyDescent="0.25">
      <c r="B344096" t="s">
        <v>66</v>
      </c>
      <c r="C344096" s="18">
        <v>2.7707646428403336</v>
      </c>
    </row>
    <row r="344097" spans="2:3" x14ac:dyDescent="0.25">
      <c r="B344097" t="s">
        <v>67</v>
      </c>
      <c r="C344097" s="18">
        <v>0.8799859594615842</v>
      </c>
    </row>
    <row r="344098" spans="2:3" x14ac:dyDescent="0.25">
      <c r="B344098" t="s">
        <v>68</v>
      </c>
      <c r="C344098" s="18">
        <v>0.97596775370548994</v>
      </c>
    </row>
    <row r="344099" spans="2:3" x14ac:dyDescent="0.25">
      <c r="B344099" t="s">
        <v>69</v>
      </c>
      <c r="C344099" s="18">
        <v>1.1349832071285155</v>
      </c>
    </row>
    <row r="344100" spans="2:3" x14ac:dyDescent="0.25">
      <c r="B344100" t="s">
        <v>70</v>
      </c>
      <c r="C344100" s="18">
        <v>125.14810465223405</v>
      </c>
    </row>
    <row r="344101" spans="2:3" x14ac:dyDescent="0.25">
      <c r="B344101" t="s">
        <v>71</v>
      </c>
      <c r="C344101" s="18">
        <v>0.93059315976597423</v>
      </c>
    </row>
    <row r="344102" spans="2:3" x14ac:dyDescent="0.25">
      <c r="B344102" t="s">
        <v>72</v>
      </c>
      <c r="C344102" s="18">
        <v>0.12446818453672963</v>
      </c>
    </row>
    <row r="344103" spans="2:3" x14ac:dyDescent="0.25">
      <c r="B344103" t="s">
        <v>73</v>
      </c>
      <c r="C344103" s="18">
        <v>0.1880356548366518</v>
      </c>
    </row>
    <row r="344104" spans="2:3" x14ac:dyDescent="0.25">
      <c r="B344104" t="s">
        <v>74</v>
      </c>
      <c r="C344104" s="18">
        <v>0.79918974294115741</v>
      </c>
    </row>
    <row r="344105" spans="2:3" x14ac:dyDescent="0.25">
      <c r="B344105" t="s">
        <v>75</v>
      </c>
      <c r="C344105" s="18">
        <v>2.7182528351334256</v>
      </c>
    </row>
    <row r="360447" spans="2:3" x14ac:dyDescent="0.25">
      <c r="C360447" s="18" t="s">
        <v>85</v>
      </c>
    </row>
    <row r="360448" spans="2:3" x14ac:dyDescent="0.25">
      <c r="B360448" t="s">
        <v>27</v>
      </c>
      <c r="C360448" s="18">
        <v>0.25652164692645274</v>
      </c>
    </row>
    <row r="360449" spans="2:3" x14ac:dyDescent="0.25">
      <c r="B360449" t="s">
        <v>28</v>
      </c>
      <c r="C360449" s="18" t="s">
        <v>126</v>
      </c>
    </row>
    <row r="360450" spans="2:3" x14ac:dyDescent="0.25">
      <c r="B360450" t="s">
        <v>29</v>
      </c>
      <c r="C360450" s="18" t="s">
        <v>126</v>
      </c>
    </row>
    <row r="360451" spans="2:3" x14ac:dyDescent="0.25">
      <c r="B360451" t="s">
        <v>30</v>
      </c>
      <c r="C360451" s="18">
        <v>1.2071380648538972</v>
      </c>
    </row>
    <row r="360452" spans="2:3" x14ac:dyDescent="0.25">
      <c r="B360452" t="s">
        <v>38</v>
      </c>
      <c r="C360452" s="18" t="s">
        <v>126</v>
      </c>
    </row>
    <row r="360453" spans="2:3" x14ac:dyDescent="0.25">
      <c r="B360453" t="s">
        <v>39</v>
      </c>
      <c r="C360453" s="18">
        <v>80.759311172485511</v>
      </c>
    </row>
    <row r="360454" spans="2:3" x14ac:dyDescent="0.25">
      <c r="B360454" t="s">
        <v>40</v>
      </c>
      <c r="C360454" s="18" t="s">
        <v>126</v>
      </c>
    </row>
    <row r="360455" spans="2:3" x14ac:dyDescent="0.25">
      <c r="B360455" t="s">
        <v>41</v>
      </c>
      <c r="C360455" s="18" t="s">
        <v>126</v>
      </c>
    </row>
    <row r="360456" spans="2:3" x14ac:dyDescent="0.25">
      <c r="B360456" t="s">
        <v>42</v>
      </c>
      <c r="C360456" s="18">
        <v>6.8591395775004926</v>
      </c>
    </row>
    <row r="360457" spans="2:3" x14ac:dyDescent="0.25">
      <c r="B360457" t="s">
        <v>43</v>
      </c>
      <c r="C360457" s="18" t="s">
        <v>126</v>
      </c>
    </row>
    <row r="360458" spans="2:3" x14ac:dyDescent="0.25">
      <c r="B360458" t="s">
        <v>44</v>
      </c>
      <c r="C360458" s="18">
        <v>0.50493905343418144</v>
      </c>
    </row>
    <row r="360459" spans="2:3" x14ac:dyDescent="0.25">
      <c r="B360459" t="s">
        <v>45</v>
      </c>
    </row>
    <row r="360460" spans="2:3" x14ac:dyDescent="0.25">
      <c r="B360460" t="s">
        <v>46</v>
      </c>
      <c r="C360460" s="18">
        <v>0.46431391080373308</v>
      </c>
    </row>
    <row r="360461" spans="2:3" x14ac:dyDescent="0.25">
      <c r="B360461" t="s">
        <v>47</v>
      </c>
      <c r="C360461" s="18">
        <v>7.4674203018563867</v>
      </c>
    </row>
    <row r="360462" spans="2:3" x14ac:dyDescent="0.25">
      <c r="B360462" t="s">
        <v>48</v>
      </c>
      <c r="C360462" s="18">
        <v>4.8146016019972787E-2</v>
      </c>
    </row>
    <row r="360463" spans="2:3" x14ac:dyDescent="0.25">
      <c r="B360463" t="s">
        <v>49</v>
      </c>
      <c r="C360463" s="18">
        <v>4.5809731278056716E-2</v>
      </c>
    </row>
    <row r="360464" spans="2:3" x14ac:dyDescent="0.25">
      <c r="B360464" t="s">
        <v>50</v>
      </c>
      <c r="C360464" s="18" t="e">
        <v>#DIV/0!</v>
      </c>
    </row>
    <row r="360465" spans="2:3" x14ac:dyDescent="0.25">
      <c r="B360465" t="s">
        <v>51</v>
      </c>
      <c r="C360465" s="18">
        <v>0.33642639425309634</v>
      </c>
    </row>
    <row r="360466" spans="2:3" x14ac:dyDescent="0.25">
      <c r="B360466" t="s">
        <v>52</v>
      </c>
      <c r="C360466" s="18">
        <v>44.965395250583946</v>
      </c>
    </row>
    <row r="360467" spans="2:3" x14ac:dyDescent="0.25">
      <c r="B360467" t="s">
        <v>53</v>
      </c>
      <c r="C360467" s="18">
        <v>58.788973421986135</v>
      </c>
    </row>
    <row r="360468" spans="2:3" x14ac:dyDescent="0.25">
      <c r="B360468" t="s">
        <v>54</v>
      </c>
      <c r="C360468" s="18">
        <v>10.387921804649817</v>
      </c>
    </row>
    <row r="360469" spans="2:3" x14ac:dyDescent="0.25">
      <c r="B360469" t="s">
        <v>55</v>
      </c>
      <c r="C360469" s="18">
        <v>9.9860967881992639</v>
      </c>
    </row>
    <row r="360470" spans="2:3" x14ac:dyDescent="0.25">
      <c r="B360470" t="s">
        <v>56</v>
      </c>
      <c r="C360470" s="18" t="s">
        <v>126</v>
      </c>
    </row>
    <row r="360471" spans="2:3" x14ac:dyDescent="0.25">
      <c r="B360471" t="s">
        <v>57</v>
      </c>
      <c r="C360471" s="18">
        <v>890.23470179297078</v>
      </c>
    </row>
    <row r="360472" spans="2:3" x14ac:dyDescent="0.25">
      <c r="B360472" t="s">
        <v>58</v>
      </c>
      <c r="C360472" s="18">
        <v>5.81486211336117</v>
      </c>
    </row>
    <row r="360473" spans="2:3" x14ac:dyDescent="0.25">
      <c r="B360473" t="s">
        <v>59</v>
      </c>
      <c r="C360473" s="18">
        <v>2.7920245329333611</v>
      </c>
    </row>
    <row r="360474" spans="2:3" x14ac:dyDescent="0.25">
      <c r="B360474" t="s">
        <v>60</v>
      </c>
      <c r="C360474" s="18">
        <v>0.42188995940555435</v>
      </c>
    </row>
    <row r="360475" spans="2:3" x14ac:dyDescent="0.25">
      <c r="B360475" t="s">
        <v>61</v>
      </c>
      <c r="C360475" s="18">
        <v>0.14942990477392137</v>
      </c>
    </row>
    <row r="360476" spans="2:3" x14ac:dyDescent="0.25">
      <c r="B360476" t="s">
        <v>62</v>
      </c>
      <c r="C360476" s="18">
        <v>5.3564495651939179</v>
      </c>
    </row>
    <row r="360477" spans="2:3" x14ac:dyDescent="0.25">
      <c r="B360477" t="s">
        <v>63</v>
      </c>
      <c r="C360477" s="18">
        <v>1.3600781406059004</v>
      </c>
    </row>
    <row r="360478" spans="2:3" x14ac:dyDescent="0.25">
      <c r="B360478" t="s">
        <v>64</v>
      </c>
      <c r="C360478" s="18">
        <v>5.5607305256524056</v>
      </c>
    </row>
    <row r="360479" spans="2:3" x14ac:dyDescent="0.25">
      <c r="B360479" t="s">
        <v>65</v>
      </c>
      <c r="C360479" s="18">
        <v>1.4668115921969904</v>
      </c>
    </row>
    <row r="360480" spans="2:3" x14ac:dyDescent="0.25">
      <c r="B360480" t="s">
        <v>66</v>
      </c>
      <c r="C360480" s="18">
        <v>2.7707646428403336</v>
      </c>
    </row>
    <row r="360481" spans="2:3" x14ac:dyDescent="0.25">
      <c r="B360481" t="s">
        <v>67</v>
      </c>
      <c r="C360481" s="18">
        <v>0.8799859594615842</v>
      </c>
    </row>
    <row r="360482" spans="2:3" x14ac:dyDescent="0.25">
      <c r="B360482" t="s">
        <v>68</v>
      </c>
      <c r="C360482" s="18">
        <v>0.97596775370548994</v>
      </c>
    </row>
    <row r="360483" spans="2:3" x14ac:dyDescent="0.25">
      <c r="B360483" t="s">
        <v>69</v>
      </c>
      <c r="C360483" s="18">
        <v>1.1349832071285155</v>
      </c>
    </row>
    <row r="360484" spans="2:3" x14ac:dyDescent="0.25">
      <c r="B360484" t="s">
        <v>70</v>
      </c>
      <c r="C360484" s="18">
        <v>125.14810465223405</v>
      </c>
    </row>
    <row r="360485" spans="2:3" x14ac:dyDescent="0.25">
      <c r="B360485" t="s">
        <v>71</v>
      </c>
      <c r="C360485" s="18">
        <v>0.93059315976597423</v>
      </c>
    </row>
    <row r="360486" spans="2:3" x14ac:dyDescent="0.25">
      <c r="B360486" t="s">
        <v>72</v>
      </c>
      <c r="C360486" s="18">
        <v>0.12446818453672963</v>
      </c>
    </row>
    <row r="360487" spans="2:3" x14ac:dyDescent="0.25">
      <c r="B360487" t="s">
        <v>73</v>
      </c>
      <c r="C360487" s="18">
        <v>0.1880356548366518</v>
      </c>
    </row>
    <row r="360488" spans="2:3" x14ac:dyDescent="0.25">
      <c r="B360488" t="s">
        <v>74</v>
      </c>
      <c r="C360488" s="18">
        <v>0.79918974294115741</v>
      </c>
    </row>
    <row r="360489" spans="2:3" x14ac:dyDescent="0.25">
      <c r="B360489" t="s">
        <v>75</v>
      </c>
      <c r="C360489" s="18">
        <v>2.7182528351334256</v>
      </c>
    </row>
    <row r="376831" spans="2:3" x14ac:dyDescent="0.25">
      <c r="C376831" s="18" t="s">
        <v>85</v>
      </c>
    </row>
    <row r="376832" spans="2:3" x14ac:dyDescent="0.25">
      <c r="B376832" t="s">
        <v>27</v>
      </c>
      <c r="C376832" s="18">
        <v>0.25652164692645274</v>
      </c>
    </row>
    <row r="376833" spans="2:3" x14ac:dyDescent="0.25">
      <c r="B376833" t="s">
        <v>28</v>
      </c>
      <c r="C376833" s="18" t="s">
        <v>126</v>
      </c>
    </row>
    <row r="376834" spans="2:3" x14ac:dyDescent="0.25">
      <c r="B376834" t="s">
        <v>29</v>
      </c>
      <c r="C376834" s="18" t="s">
        <v>126</v>
      </c>
    </row>
    <row r="376835" spans="2:3" x14ac:dyDescent="0.25">
      <c r="B376835" t="s">
        <v>30</v>
      </c>
      <c r="C376835" s="18">
        <v>1.2071380648538972</v>
      </c>
    </row>
    <row r="376836" spans="2:3" x14ac:dyDescent="0.25">
      <c r="B376836" t="s">
        <v>38</v>
      </c>
      <c r="C376836" s="18" t="s">
        <v>126</v>
      </c>
    </row>
    <row r="376837" spans="2:3" x14ac:dyDescent="0.25">
      <c r="B376837" t="s">
        <v>39</v>
      </c>
      <c r="C376837" s="18">
        <v>80.759311172485511</v>
      </c>
    </row>
    <row r="376838" spans="2:3" x14ac:dyDescent="0.25">
      <c r="B376838" t="s">
        <v>40</v>
      </c>
      <c r="C376838" s="18" t="s">
        <v>126</v>
      </c>
    </row>
    <row r="376839" spans="2:3" x14ac:dyDescent="0.25">
      <c r="B376839" t="s">
        <v>41</v>
      </c>
      <c r="C376839" s="18" t="s">
        <v>126</v>
      </c>
    </row>
    <row r="376840" spans="2:3" x14ac:dyDescent="0.25">
      <c r="B376840" t="s">
        <v>42</v>
      </c>
      <c r="C376840" s="18">
        <v>6.8591395775004926</v>
      </c>
    </row>
    <row r="376841" spans="2:3" x14ac:dyDescent="0.25">
      <c r="B376841" t="s">
        <v>43</v>
      </c>
      <c r="C376841" s="18" t="s">
        <v>126</v>
      </c>
    </row>
    <row r="376842" spans="2:3" x14ac:dyDescent="0.25">
      <c r="B376842" t="s">
        <v>44</v>
      </c>
      <c r="C376842" s="18">
        <v>0.50493905343418144</v>
      </c>
    </row>
    <row r="376843" spans="2:3" x14ac:dyDescent="0.25">
      <c r="B376843" t="s">
        <v>45</v>
      </c>
    </row>
    <row r="376844" spans="2:3" x14ac:dyDescent="0.25">
      <c r="B376844" t="s">
        <v>46</v>
      </c>
      <c r="C376844" s="18">
        <v>0.46431391080373308</v>
      </c>
    </row>
    <row r="376845" spans="2:3" x14ac:dyDescent="0.25">
      <c r="B376845" t="s">
        <v>47</v>
      </c>
      <c r="C376845" s="18">
        <v>7.4674203018563867</v>
      </c>
    </row>
    <row r="376846" spans="2:3" x14ac:dyDescent="0.25">
      <c r="B376846" t="s">
        <v>48</v>
      </c>
      <c r="C376846" s="18">
        <v>4.8146016019972787E-2</v>
      </c>
    </row>
    <row r="376847" spans="2:3" x14ac:dyDescent="0.25">
      <c r="B376847" t="s">
        <v>49</v>
      </c>
      <c r="C376847" s="18">
        <v>4.5809731278056716E-2</v>
      </c>
    </row>
    <row r="376848" spans="2:3" x14ac:dyDescent="0.25">
      <c r="B376848" t="s">
        <v>50</v>
      </c>
      <c r="C376848" s="18" t="e">
        <v>#DIV/0!</v>
      </c>
    </row>
    <row r="376849" spans="2:3" x14ac:dyDescent="0.25">
      <c r="B376849" t="s">
        <v>51</v>
      </c>
      <c r="C376849" s="18">
        <v>0.33642639425309634</v>
      </c>
    </row>
    <row r="376850" spans="2:3" x14ac:dyDescent="0.25">
      <c r="B376850" t="s">
        <v>52</v>
      </c>
      <c r="C376850" s="18">
        <v>44.965395250583946</v>
      </c>
    </row>
    <row r="376851" spans="2:3" x14ac:dyDescent="0.25">
      <c r="B376851" t="s">
        <v>53</v>
      </c>
      <c r="C376851" s="18">
        <v>58.788973421986135</v>
      </c>
    </row>
    <row r="376852" spans="2:3" x14ac:dyDescent="0.25">
      <c r="B376852" t="s">
        <v>54</v>
      </c>
      <c r="C376852" s="18">
        <v>10.387921804649817</v>
      </c>
    </row>
    <row r="376853" spans="2:3" x14ac:dyDescent="0.25">
      <c r="B376853" t="s">
        <v>55</v>
      </c>
      <c r="C376853" s="18">
        <v>9.9860967881992639</v>
      </c>
    </row>
    <row r="376854" spans="2:3" x14ac:dyDescent="0.25">
      <c r="B376854" t="s">
        <v>56</v>
      </c>
      <c r="C376854" s="18" t="s">
        <v>126</v>
      </c>
    </row>
    <row r="376855" spans="2:3" x14ac:dyDescent="0.25">
      <c r="B376855" t="s">
        <v>57</v>
      </c>
      <c r="C376855" s="18">
        <v>890.23470179297078</v>
      </c>
    </row>
    <row r="376856" spans="2:3" x14ac:dyDescent="0.25">
      <c r="B376856" t="s">
        <v>58</v>
      </c>
      <c r="C376856" s="18">
        <v>5.81486211336117</v>
      </c>
    </row>
    <row r="376857" spans="2:3" x14ac:dyDescent="0.25">
      <c r="B376857" t="s">
        <v>59</v>
      </c>
      <c r="C376857" s="18">
        <v>2.7920245329333611</v>
      </c>
    </row>
    <row r="376858" spans="2:3" x14ac:dyDescent="0.25">
      <c r="B376858" t="s">
        <v>60</v>
      </c>
      <c r="C376858" s="18">
        <v>0.42188995940555435</v>
      </c>
    </row>
    <row r="376859" spans="2:3" x14ac:dyDescent="0.25">
      <c r="B376859" t="s">
        <v>61</v>
      </c>
      <c r="C376859" s="18">
        <v>0.14942990477392137</v>
      </c>
    </row>
    <row r="376860" spans="2:3" x14ac:dyDescent="0.25">
      <c r="B376860" t="s">
        <v>62</v>
      </c>
      <c r="C376860" s="18">
        <v>5.3564495651939179</v>
      </c>
    </row>
    <row r="376861" spans="2:3" x14ac:dyDescent="0.25">
      <c r="B376861" t="s">
        <v>63</v>
      </c>
      <c r="C376861" s="18">
        <v>1.3600781406059004</v>
      </c>
    </row>
    <row r="376862" spans="2:3" x14ac:dyDescent="0.25">
      <c r="B376862" t="s">
        <v>64</v>
      </c>
      <c r="C376862" s="18">
        <v>5.5607305256524056</v>
      </c>
    </row>
    <row r="376863" spans="2:3" x14ac:dyDescent="0.25">
      <c r="B376863" t="s">
        <v>65</v>
      </c>
      <c r="C376863" s="18">
        <v>1.4668115921969904</v>
      </c>
    </row>
    <row r="376864" spans="2:3" x14ac:dyDescent="0.25">
      <c r="B376864" t="s">
        <v>66</v>
      </c>
      <c r="C376864" s="18">
        <v>2.7707646428403336</v>
      </c>
    </row>
    <row r="376865" spans="2:3" x14ac:dyDescent="0.25">
      <c r="B376865" t="s">
        <v>67</v>
      </c>
      <c r="C376865" s="18">
        <v>0.8799859594615842</v>
      </c>
    </row>
    <row r="376866" spans="2:3" x14ac:dyDescent="0.25">
      <c r="B376866" t="s">
        <v>68</v>
      </c>
      <c r="C376866" s="18">
        <v>0.97596775370548994</v>
      </c>
    </row>
    <row r="376867" spans="2:3" x14ac:dyDescent="0.25">
      <c r="B376867" t="s">
        <v>69</v>
      </c>
      <c r="C376867" s="18">
        <v>1.1349832071285155</v>
      </c>
    </row>
    <row r="376868" spans="2:3" x14ac:dyDescent="0.25">
      <c r="B376868" t="s">
        <v>70</v>
      </c>
      <c r="C376868" s="18">
        <v>125.14810465223405</v>
      </c>
    </row>
    <row r="376869" spans="2:3" x14ac:dyDescent="0.25">
      <c r="B376869" t="s">
        <v>71</v>
      </c>
      <c r="C376869" s="18">
        <v>0.93059315976597423</v>
      </c>
    </row>
    <row r="376870" spans="2:3" x14ac:dyDescent="0.25">
      <c r="B376870" t="s">
        <v>72</v>
      </c>
      <c r="C376870" s="18">
        <v>0.12446818453672963</v>
      </c>
    </row>
    <row r="376871" spans="2:3" x14ac:dyDescent="0.25">
      <c r="B376871" t="s">
        <v>73</v>
      </c>
      <c r="C376871" s="18">
        <v>0.1880356548366518</v>
      </c>
    </row>
    <row r="376872" spans="2:3" x14ac:dyDescent="0.25">
      <c r="B376872" t="s">
        <v>74</v>
      </c>
      <c r="C376872" s="18">
        <v>0.79918974294115741</v>
      </c>
    </row>
    <row r="376873" spans="2:3" x14ac:dyDescent="0.25">
      <c r="B376873" t="s">
        <v>75</v>
      </c>
      <c r="C376873" s="18">
        <v>2.7182528351334256</v>
      </c>
    </row>
    <row r="393215" spans="2:3" x14ac:dyDescent="0.25">
      <c r="C393215" s="18" t="s">
        <v>85</v>
      </c>
    </row>
    <row r="393216" spans="2:3" x14ac:dyDescent="0.25">
      <c r="B393216" t="s">
        <v>27</v>
      </c>
      <c r="C393216" s="18">
        <v>0.25652164692645274</v>
      </c>
    </row>
    <row r="393217" spans="2:3" x14ac:dyDescent="0.25">
      <c r="B393217" t="s">
        <v>28</v>
      </c>
      <c r="C393217" s="18" t="s">
        <v>126</v>
      </c>
    </row>
    <row r="393218" spans="2:3" x14ac:dyDescent="0.25">
      <c r="B393218" t="s">
        <v>29</v>
      </c>
      <c r="C393218" s="18" t="s">
        <v>126</v>
      </c>
    </row>
    <row r="393219" spans="2:3" x14ac:dyDescent="0.25">
      <c r="B393219" t="s">
        <v>30</v>
      </c>
      <c r="C393219" s="18">
        <v>1.2071380648538972</v>
      </c>
    </row>
    <row r="393220" spans="2:3" x14ac:dyDescent="0.25">
      <c r="B393220" t="s">
        <v>38</v>
      </c>
      <c r="C393220" s="18" t="s">
        <v>126</v>
      </c>
    </row>
    <row r="393221" spans="2:3" x14ac:dyDescent="0.25">
      <c r="B393221" t="s">
        <v>39</v>
      </c>
      <c r="C393221" s="18">
        <v>80.759311172485511</v>
      </c>
    </row>
    <row r="393222" spans="2:3" x14ac:dyDescent="0.25">
      <c r="B393222" t="s">
        <v>40</v>
      </c>
      <c r="C393222" s="18" t="s">
        <v>126</v>
      </c>
    </row>
    <row r="393223" spans="2:3" x14ac:dyDescent="0.25">
      <c r="B393223" t="s">
        <v>41</v>
      </c>
      <c r="C393223" s="18" t="s">
        <v>126</v>
      </c>
    </row>
    <row r="393224" spans="2:3" x14ac:dyDescent="0.25">
      <c r="B393224" t="s">
        <v>42</v>
      </c>
      <c r="C393224" s="18">
        <v>6.8591395775004926</v>
      </c>
    </row>
    <row r="393225" spans="2:3" x14ac:dyDescent="0.25">
      <c r="B393225" t="s">
        <v>43</v>
      </c>
      <c r="C393225" s="18" t="s">
        <v>126</v>
      </c>
    </row>
    <row r="393226" spans="2:3" x14ac:dyDescent="0.25">
      <c r="B393226" t="s">
        <v>44</v>
      </c>
      <c r="C393226" s="18">
        <v>0.50493905343418144</v>
      </c>
    </row>
    <row r="393227" spans="2:3" x14ac:dyDescent="0.25">
      <c r="B393227" t="s">
        <v>45</v>
      </c>
    </row>
    <row r="393228" spans="2:3" x14ac:dyDescent="0.25">
      <c r="B393228" t="s">
        <v>46</v>
      </c>
      <c r="C393228" s="18">
        <v>0.46431391080373308</v>
      </c>
    </row>
    <row r="393229" spans="2:3" x14ac:dyDescent="0.25">
      <c r="B393229" t="s">
        <v>47</v>
      </c>
      <c r="C393229" s="18">
        <v>7.4674203018563867</v>
      </c>
    </row>
    <row r="393230" spans="2:3" x14ac:dyDescent="0.25">
      <c r="B393230" t="s">
        <v>48</v>
      </c>
      <c r="C393230" s="18">
        <v>4.8146016019972787E-2</v>
      </c>
    </row>
    <row r="393231" spans="2:3" x14ac:dyDescent="0.25">
      <c r="B393231" t="s">
        <v>49</v>
      </c>
      <c r="C393231" s="18">
        <v>4.5809731278056716E-2</v>
      </c>
    </row>
    <row r="393232" spans="2:3" x14ac:dyDescent="0.25">
      <c r="B393232" t="s">
        <v>50</v>
      </c>
      <c r="C393232" s="18" t="e">
        <v>#DIV/0!</v>
      </c>
    </row>
    <row r="393233" spans="2:3" x14ac:dyDescent="0.25">
      <c r="B393233" t="s">
        <v>51</v>
      </c>
      <c r="C393233" s="18">
        <v>0.33642639425309634</v>
      </c>
    </row>
    <row r="393234" spans="2:3" x14ac:dyDescent="0.25">
      <c r="B393234" t="s">
        <v>52</v>
      </c>
      <c r="C393234" s="18">
        <v>44.965395250583946</v>
      </c>
    </row>
    <row r="393235" spans="2:3" x14ac:dyDescent="0.25">
      <c r="B393235" t="s">
        <v>53</v>
      </c>
      <c r="C393235" s="18">
        <v>58.788973421986135</v>
      </c>
    </row>
    <row r="393236" spans="2:3" x14ac:dyDescent="0.25">
      <c r="B393236" t="s">
        <v>54</v>
      </c>
      <c r="C393236" s="18">
        <v>10.387921804649817</v>
      </c>
    </row>
    <row r="393237" spans="2:3" x14ac:dyDescent="0.25">
      <c r="B393237" t="s">
        <v>55</v>
      </c>
      <c r="C393237" s="18">
        <v>9.9860967881992639</v>
      </c>
    </row>
    <row r="393238" spans="2:3" x14ac:dyDescent="0.25">
      <c r="B393238" t="s">
        <v>56</v>
      </c>
      <c r="C393238" s="18" t="s">
        <v>126</v>
      </c>
    </row>
    <row r="393239" spans="2:3" x14ac:dyDescent="0.25">
      <c r="B393239" t="s">
        <v>57</v>
      </c>
      <c r="C393239" s="18">
        <v>890.23470179297078</v>
      </c>
    </row>
    <row r="393240" spans="2:3" x14ac:dyDescent="0.25">
      <c r="B393240" t="s">
        <v>58</v>
      </c>
      <c r="C393240" s="18">
        <v>5.81486211336117</v>
      </c>
    </row>
    <row r="393241" spans="2:3" x14ac:dyDescent="0.25">
      <c r="B393241" t="s">
        <v>59</v>
      </c>
      <c r="C393241" s="18">
        <v>2.7920245329333611</v>
      </c>
    </row>
    <row r="393242" spans="2:3" x14ac:dyDescent="0.25">
      <c r="B393242" t="s">
        <v>60</v>
      </c>
      <c r="C393242" s="18">
        <v>0.42188995940555435</v>
      </c>
    </row>
    <row r="393243" spans="2:3" x14ac:dyDescent="0.25">
      <c r="B393243" t="s">
        <v>61</v>
      </c>
      <c r="C393243" s="18">
        <v>0.14942990477392137</v>
      </c>
    </row>
    <row r="393244" spans="2:3" x14ac:dyDescent="0.25">
      <c r="B393244" t="s">
        <v>62</v>
      </c>
      <c r="C393244" s="18">
        <v>5.3564495651939179</v>
      </c>
    </row>
    <row r="393245" spans="2:3" x14ac:dyDescent="0.25">
      <c r="B393245" t="s">
        <v>63</v>
      </c>
      <c r="C393245" s="18">
        <v>1.3600781406059004</v>
      </c>
    </row>
    <row r="393246" spans="2:3" x14ac:dyDescent="0.25">
      <c r="B393246" t="s">
        <v>64</v>
      </c>
      <c r="C393246" s="18">
        <v>5.5607305256524056</v>
      </c>
    </row>
    <row r="393247" spans="2:3" x14ac:dyDescent="0.25">
      <c r="B393247" t="s">
        <v>65</v>
      </c>
      <c r="C393247" s="18">
        <v>1.4668115921969904</v>
      </c>
    </row>
    <row r="393248" spans="2:3" x14ac:dyDescent="0.25">
      <c r="B393248" t="s">
        <v>66</v>
      </c>
      <c r="C393248" s="18">
        <v>2.7707646428403336</v>
      </c>
    </row>
    <row r="393249" spans="2:3" x14ac:dyDescent="0.25">
      <c r="B393249" t="s">
        <v>67</v>
      </c>
      <c r="C393249" s="18">
        <v>0.8799859594615842</v>
      </c>
    </row>
    <row r="393250" spans="2:3" x14ac:dyDescent="0.25">
      <c r="B393250" t="s">
        <v>68</v>
      </c>
      <c r="C393250" s="18">
        <v>0.97596775370548994</v>
      </c>
    </row>
    <row r="393251" spans="2:3" x14ac:dyDescent="0.25">
      <c r="B393251" t="s">
        <v>69</v>
      </c>
      <c r="C393251" s="18">
        <v>1.1349832071285155</v>
      </c>
    </row>
    <row r="393252" spans="2:3" x14ac:dyDescent="0.25">
      <c r="B393252" t="s">
        <v>70</v>
      </c>
      <c r="C393252" s="18">
        <v>125.14810465223405</v>
      </c>
    </row>
    <row r="393253" spans="2:3" x14ac:dyDescent="0.25">
      <c r="B393253" t="s">
        <v>71</v>
      </c>
      <c r="C393253" s="18">
        <v>0.93059315976597423</v>
      </c>
    </row>
    <row r="393254" spans="2:3" x14ac:dyDescent="0.25">
      <c r="B393254" t="s">
        <v>72</v>
      </c>
      <c r="C393254" s="18">
        <v>0.12446818453672963</v>
      </c>
    </row>
    <row r="393255" spans="2:3" x14ac:dyDescent="0.25">
      <c r="B393255" t="s">
        <v>73</v>
      </c>
      <c r="C393255" s="18">
        <v>0.1880356548366518</v>
      </c>
    </row>
    <row r="393256" spans="2:3" x14ac:dyDescent="0.25">
      <c r="B393256" t="s">
        <v>74</v>
      </c>
      <c r="C393256" s="18">
        <v>0.79918974294115741</v>
      </c>
    </row>
    <row r="393257" spans="2:3" x14ac:dyDescent="0.25">
      <c r="B393257" t="s">
        <v>75</v>
      </c>
      <c r="C393257" s="18">
        <v>2.7182528351334256</v>
      </c>
    </row>
    <row r="409599" spans="2:3" x14ac:dyDescent="0.25">
      <c r="C409599" s="18" t="s">
        <v>85</v>
      </c>
    </row>
    <row r="409600" spans="2:3" x14ac:dyDescent="0.25">
      <c r="B409600" t="s">
        <v>27</v>
      </c>
      <c r="C409600" s="18">
        <v>0.25652164692645274</v>
      </c>
    </row>
    <row r="409601" spans="2:3" x14ac:dyDescent="0.25">
      <c r="B409601" t="s">
        <v>28</v>
      </c>
      <c r="C409601" s="18" t="s">
        <v>126</v>
      </c>
    </row>
    <row r="409602" spans="2:3" x14ac:dyDescent="0.25">
      <c r="B409602" t="s">
        <v>29</v>
      </c>
      <c r="C409602" s="18" t="s">
        <v>126</v>
      </c>
    </row>
    <row r="409603" spans="2:3" x14ac:dyDescent="0.25">
      <c r="B409603" t="s">
        <v>30</v>
      </c>
      <c r="C409603" s="18">
        <v>1.2071380648538972</v>
      </c>
    </row>
    <row r="409604" spans="2:3" x14ac:dyDescent="0.25">
      <c r="B409604" t="s">
        <v>38</v>
      </c>
      <c r="C409604" s="18" t="s">
        <v>126</v>
      </c>
    </row>
    <row r="409605" spans="2:3" x14ac:dyDescent="0.25">
      <c r="B409605" t="s">
        <v>39</v>
      </c>
      <c r="C409605" s="18">
        <v>80.759311172485511</v>
      </c>
    </row>
    <row r="409606" spans="2:3" x14ac:dyDescent="0.25">
      <c r="B409606" t="s">
        <v>40</v>
      </c>
      <c r="C409606" s="18" t="s">
        <v>126</v>
      </c>
    </row>
    <row r="409607" spans="2:3" x14ac:dyDescent="0.25">
      <c r="B409607" t="s">
        <v>41</v>
      </c>
      <c r="C409607" s="18" t="s">
        <v>126</v>
      </c>
    </row>
    <row r="409608" spans="2:3" x14ac:dyDescent="0.25">
      <c r="B409608" t="s">
        <v>42</v>
      </c>
      <c r="C409608" s="18">
        <v>6.8591395775004926</v>
      </c>
    </row>
    <row r="409609" spans="2:3" x14ac:dyDescent="0.25">
      <c r="B409609" t="s">
        <v>43</v>
      </c>
      <c r="C409609" s="18" t="s">
        <v>126</v>
      </c>
    </row>
    <row r="409610" spans="2:3" x14ac:dyDescent="0.25">
      <c r="B409610" t="s">
        <v>44</v>
      </c>
      <c r="C409610" s="18">
        <v>0.50493905343418144</v>
      </c>
    </row>
    <row r="409611" spans="2:3" x14ac:dyDescent="0.25">
      <c r="B409611" t="s">
        <v>45</v>
      </c>
    </row>
    <row r="409612" spans="2:3" x14ac:dyDescent="0.25">
      <c r="B409612" t="s">
        <v>46</v>
      </c>
      <c r="C409612" s="18">
        <v>0.46431391080373308</v>
      </c>
    </row>
    <row r="409613" spans="2:3" x14ac:dyDescent="0.25">
      <c r="B409613" t="s">
        <v>47</v>
      </c>
      <c r="C409613" s="18">
        <v>7.4674203018563867</v>
      </c>
    </row>
    <row r="409614" spans="2:3" x14ac:dyDescent="0.25">
      <c r="B409614" t="s">
        <v>48</v>
      </c>
      <c r="C409614" s="18">
        <v>4.8146016019972787E-2</v>
      </c>
    </row>
    <row r="409615" spans="2:3" x14ac:dyDescent="0.25">
      <c r="B409615" t="s">
        <v>49</v>
      </c>
      <c r="C409615" s="18">
        <v>4.5809731278056716E-2</v>
      </c>
    </row>
    <row r="409616" spans="2:3" x14ac:dyDescent="0.25">
      <c r="B409616" t="s">
        <v>50</v>
      </c>
      <c r="C409616" s="18" t="e">
        <v>#DIV/0!</v>
      </c>
    </row>
    <row r="409617" spans="2:3" x14ac:dyDescent="0.25">
      <c r="B409617" t="s">
        <v>51</v>
      </c>
      <c r="C409617" s="18">
        <v>0.33642639425309634</v>
      </c>
    </row>
    <row r="409618" spans="2:3" x14ac:dyDescent="0.25">
      <c r="B409618" t="s">
        <v>52</v>
      </c>
      <c r="C409618" s="18">
        <v>44.965395250583946</v>
      </c>
    </row>
    <row r="409619" spans="2:3" x14ac:dyDescent="0.25">
      <c r="B409619" t="s">
        <v>53</v>
      </c>
      <c r="C409619" s="18">
        <v>58.788973421986135</v>
      </c>
    </row>
    <row r="409620" spans="2:3" x14ac:dyDescent="0.25">
      <c r="B409620" t="s">
        <v>54</v>
      </c>
      <c r="C409620" s="18">
        <v>10.387921804649817</v>
      </c>
    </row>
    <row r="409621" spans="2:3" x14ac:dyDescent="0.25">
      <c r="B409621" t="s">
        <v>55</v>
      </c>
      <c r="C409621" s="18">
        <v>9.9860967881992639</v>
      </c>
    </row>
    <row r="409622" spans="2:3" x14ac:dyDescent="0.25">
      <c r="B409622" t="s">
        <v>56</v>
      </c>
      <c r="C409622" s="18" t="s">
        <v>126</v>
      </c>
    </row>
    <row r="409623" spans="2:3" x14ac:dyDescent="0.25">
      <c r="B409623" t="s">
        <v>57</v>
      </c>
      <c r="C409623" s="18">
        <v>890.23470179297078</v>
      </c>
    </row>
    <row r="409624" spans="2:3" x14ac:dyDescent="0.25">
      <c r="B409624" t="s">
        <v>58</v>
      </c>
      <c r="C409624" s="18">
        <v>5.81486211336117</v>
      </c>
    </row>
    <row r="409625" spans="2:3" x14ac:dyDescent="0.25">
      <c r="B409625" t="s">
        <v>59</v>
      </c>
      <c r="C409625" s="18">
        <v>2.7920245329333611</v>
      </c>
    </row>
    <row r="409626" spans="2:3" x14ac:dyDescent="0.25">
      <c r="B409626" t="s">
        <v>60</v>
      </c>
      <c r="C409626" s="18">
        <v>0.42188995940555435</v>
      </c>
    </row>
    <row r="409627" spans="2:3" x14ac:dyDescent="0.25">
      <c r="B409627" t="s">
        <v>61</v>
      </c>
      <c r="C409627" s="18">
        <v>0.14942990477392137</v>
      </c>
    </row>
    <row r="409628" spans="2:3" x14ac:dyDescent="0.25">
      <c r="B409628" t="s">
        <v>62</v>
      </c>
      <c r="C409628" s="18">
        <v>5.3564495651939179</v>
      </c>
    </row>
    <row r="409629" spans="2:3" x14ac:dyDescent="0.25">
      <c r="B409629" t="s">
        <v>63</v>
      </c>
      <c r="C409629" s="18">
        <v>1.3600781406059004</v>
      </c>
    </row>
    <row r="409630" spans="2:3" x14ac:dyDescent="0.25">
      <c r="B409630" t="s">
        <v>64</v>
      </c>
      <c r="C409630" s="18">
        <v>5.5607305256524056</v>
      </c>
    </row>
    <row r="409631" spans="2:3" x14ac:dyDescent="0.25">
      <c r="B409631" t="s">
        <v>65</v>
      </c>
      <c r="C409631" s="18">
        <v>1.4668115921969904</v>
      </c>
    </row>
    <row r="409632" spans="2:3" x14ac:dyDescent="0.25">
      <c r="B409632" t="s">
        <v>66</v>
      </c>
      <c r="C409632" s="18">
        <v>2.7707646428403336</v>
      </c>
    </row>
    <row r="409633" spans="2:3" x14ac:dyDescent="0.25">
      <c r="B409633" t="s">
        <v>67</v>
      </c>
      <c r="C409633" s="18">
        <v>0.8799859594615842</v>
      </c>
    </row>
    <row r="409634" spans="2:3" x14ac:dyDescent="0.25">
      <c r="B409634" t="s">
        <v>68</v>
      </c>
      <c r="C409634" s="18">
        <v>0.97596775370548994</v>
      </c>
    </row>
    <row r="409635" spans="2:3" x14ac:dyDescent="0.25">
      <c r="B409635" t="s">
        <v>69</v>
      </c>
      <c r="C409635" s="18">
        <v>1.1349832071285155</v>
      </c>
    </row>
    <row r="409636" spans="2:3" x14ac:dyDescent="0.25">
      <c r="B409636" t="s">
        <v>70</v>
      </c>
      <c r="C409636" s="18">
        <v>125.14810465223405</v>
      </c>
    </row>
    <row r="409637" spans="2:3" x14ac:dyDescent="0.25">
      <c r="B409637" t="s">
        <v>71</v>
      </c>
      <c r="C409637" s="18">
        <v>0.93059315976597423</v>
      </c>
    </row>
    <row r="409638" spans="2:3" x14ac:dyDescent="0.25">
      <c r="B409638" t="s">
        <v>72</v>
      </c>
      <c r="C409638" s="18">
        <v>0.12446818453672963</v>
      </c>
    </row>
    <row r="409639" spans="2:3" x14ac:dyDescent="0.25">
      <c r="B409639" t="s">
        <v>73</v>
      </c>
      <c r="C409639" s="18">
        <v>0.1880356548366518</v>
      </c>
    </row>
    <row r="409640" spans="2:3" x14ac:dyDescent="0.25">
      <c r="B409640" t="s">
        <v>74</v>
      </c>
      <c r="C409640" s="18">
        <v>0.79918974294115741</v>
      </c>
    </row>
    <row r="409641" spans="2:3" x14ac:dyDescent="0.25">
      <c r="B409641" t="s">
        <v>75</v>
      </c>
      <c r="C409641" s="18">
        <v>2.7182528351334256</v>
      </c>
    </row>
    <row r="425983" spans="2:3" x14ac:dyDescent="0.25">
      <c r="C425983" s="18" t="s">
        <v>85</v>
      </c>
    </row>
    <row r="425984" spans="2:3" x14ac:dyDescent="0.25">
      <c r="B425984" t="s">
        <v>27</v>
      </c>
      <c r="C425984" s="18">
        <v>0.25652164692645274</v>
      </c>
    </row>
    <row r="425985" spans="2:3" x14ac:dyDescent="0.25">
      <c r="B425985" t="s">
        <v>28</v>
      </c>
      <c r="C425985" s="18" t="s">
        <v>126</v>
      </c>
    </row>
    <row r="425986" spans="2:3" x14ac:dyDescent="0.25">
      <c r="B425986" t="s">
        <v>29</v>
      </c>
      <c r="C425986" s="18" t="s">
        <v>126</v>
      </c>
    </row>
    <row r="425987" spans="2:3" x14ac:dyDescent="0.25">
      <c r="B425987" t="s">
        <v>30</v>
      </c>
      <c r="C425987" s="18">
        <v>1.2071380648538972</v>
      </c>
    </row>
    <row r="425988" spans="2:3" x14ac:dyDescent="0.25">
      <c r="B425988" t="s">
        <v>38</v>
      </c>
      <c r="C425988" s="18" t="s">
        <v>126</v>
      </c>
    </row>
    <row r="425989" spans="2:3" x14ac:dyDescent="0.25">
      <c r="B425989" t="s">
        <v>39</v>
      </c>
      <c r="C425989" s="18">
        <v>80.759311172485511</v>
      </c>
    </row>
    <row r="425990" spans="2:3" x14ac:dyDescent="0.25">
      <c r="B425990" t="s">
        <v>40</v>
      </c>
      <c r="C425990" s="18" t="s">
        <v>126</v>
      </c>
    </row>
    <row r="425991" spans="2:3" x14ac:dyDescent="0.25">
      <c r="B425991" t="s">
        <v>41</v>
      </c>
      <c r="C425991" s="18" t="s">
        <v>126</v>
      </c>
    </row>
    <row r="425992" spans="2:3" x14ac:dyDescent="0.25">
      <c r="B425992" t="s">
        <v>42</v>
      </c>
      <c r="C425992" s="18">
        <v>6.8591395775004926</v>
      </c>
    </row>
    <row r="425993" spans="2:3" x14ac:dyDescent="0.25">
      <c r="B425993" t="s">
        <v>43</v>
      </c>
      <c r="C425993" s="18" t="s">
        <v>126</v>
      </c>
    </row>
    <row r="425994" spans="2:3" x14ac:dyDescent="0.25">
      <c r="B425994" t="s">
        <v>44</v>
      </c>
      <c r="C425994" s="18">
        <v>0.50493905343418144</v>
      </c>
    </row>
    <row r="425995" spans="2:3" x14ac:dyDescent="0.25">
      <c r="B425995" t="s">
        <v>45</v>
      </c>
    </row>
    <row r="425996" spans="2:3" x14ac:dyDescent="0.25">
      <c r="B425996" t="s">
        <v>46</v>
      </c>
      <c r="C425996" s="18">
        <v>0.46431391080373308</v>
      </c>
    </row>
    <row r="425997" spans="2:3" x14ac:dyDescent="0.25">
      <c r="B425997" t="s">
        <v>47</v>
      </c>
      <c r="C425997" s="18">
        <v>7.4674203018563867</v>
      </c>
    </row>
    <row r="425998" spans="2:3" x14ac:dyDescent="0.25">
      <c r="B425998" t="s">
        <v>48</v>
      </c>
      <c r="C425998" s="18">
        <v>4.8146016019972787E-2</v>
      </c>
    </row>
    <row r="425999" spans="2:3" x14ac:dyDescent="0.25">
      <c r="B425999" t="s">
        <v>49</v>
      </c>
      <c r="C425999" s="18">
        <v>4.5809731278056716E-2</v>
      </c>
    </row>
    <row r="426000" spans="2:3" x14ac:dyDescent="0.25">
      <c r="B426000" t="s">
        <v>50</v>
      </c>
      <c r="C426000" s="18" t="e">
        <v>#DIV/0!</v>
      </c>
    </row>
    <row r="426001" spans="2:3" x14ac:dyDescent="0.25">
      <c r="B426001" t="s">
        <v>51</v>
      </c>
      <c r="C426001" s="18">
        <v>0.33642639425309634</v>
      </c>
    </row>
    <row r="426002" spans="2:3" x14ac:dyDescent="0.25">
      <c r="B426002" t="s">
        <v>52</v>
      </c>
      <c r="C426002" s="18">
        <v>44.965395250583946</v>
      </c>
    </row>
    <row r="426003" spans="2:3" x14ac:dyDescent="0.25">
      <c r="B426003" t="s">
        <v>53</v>
      </c>
      <c r="C426003" s="18">
        <v>58.788973421986135</v>
      </c>
    </row>
    <row r="426004" spans="2:3" x14ac:dyDescent="0.25">
      <c r="B426004" t="s">
        <v>54</v>
      </c>
      <c r="C426004" s="18">
        <v>10.387921804649817</v>
      </c>
    </row>
    <row r="426005" spans="2:3" x14ac:dyDescent="0.25">
      <c r="B426005" t="s">
        <v>55</v>
      </c>
      <c r="C426005" s="18">
        <v>9.9860967881992639</v>
      </c>
    </row>
    <row r="426006" spans="2:3" x14ac:dyDescent="0.25">
      <c r="B426006" t="s">
        <v>56</v>
      </c>
      <c r="C426006" s="18" t="s">
        <v>126</v>
      </c>
    </row>
    <row r="426007" spans="2:3" x14ac:dyDescent="0.25">
      <c r="B426007" t="s">
        <v>57</v>
      </c>
      <c r="C426007" s="18">
        <v>890.23470179297078</v>
      </c>
    </row>
    <row r="426008" spans="2:3" x14ac:dyDescent="0.25">
      <c r="B426008" t="s">
        <v>58</v>
      </c>
      <c r="C426008" s="18">
        <v>5.81486211336117</v>
      </c>
    </row>
    <row r="426009" spans="2:3" x14ac:dyDescent="0.25">
      <c r="B426009" t="s">
        <v>59</v>
      </c>
      <c r="C426009" s="18">
        <v>2.7920245329333611</v>
      </c>
    </row>
    <row r="426010" spans="2:3" x14ac:dyDescent="0.25">
      <c r="B426010" t="s">
        <v>60</v>
      </c>
      <c r="C426010" s="18">
        <v>0.42188995940555435</v>
      </c>
    </row>
    <row r="426011" spans="2:3" x14ac:dyDescent="0.25">
      <c r="B426011" t="s">
        <v>61</v>
      </c>
      <c r="C426011" s="18">
        <v>0.14942990477392137</v>
      </c>
    </row>
    <row r="426012" spans="2:3" x14ac:dyDescent="0.25">
      <c r="B426012" t="s">
        <v>62</v>
      </c>
      <c r="C426012" s="18">
        <v>5.3564495651939179</v>
      </c>
    </row>
    <row r="426013" spans="2:3" x14ac:dyDescent="0.25">
      <c r="B426013" t="s">
        <v>63</v>
      </c>
      <c r="C426013" s="18">
        <v>1.3600781406059004</v>
      </c>
    </row>
    <row r="426014" spans="2:3" x14ac:dyDescent="0.25">
      <c r="B426014" t="s">
        <v>64</v>
      </c>
      <c r="C426014" s="18">
        <v>5.5607305256524056</v>
      </c>
    </row>
    <row r="426015" spans="2:3" x14ac:dyDescent="0.25">
      <c r="B426015" t="s">
        <v>65</v>
      </c>
      <c r="C426015" s="18">
        <v>1.4668115921969904</v>
      </c>
    </row>
    <row r="426016" spans="2:3" x14ac:dyDescent="0.25">
      <c r="B426016" t="s">
        <v>66</v>
      </c>
      <c r="C426016" s="18">
        <v>2.7707646428403336</v>
      </c>
    </row>
    <row r="426017" spans="2:3" x14ac:dyDescent="0.25">
      <c r="B426017" t="s">
        <v>67</v>
      </c>
      <c r="C426017" s="18">
        <v>0.8799859594615842</v>
      </c>
    </row>
    <row r="426018" spans="2:3" x14ac:dyDescent="0.25">
      <c r="B426018" t="s">
        <v>68</v>
      </c>
      <c r="C426018" s="18">
        <v>0.97596775370548994</v>
      </c>
    </row>
    <row r="426019" spans="2:3" x14ac:dyDescent="0.25">
      <c r="B426019" t="s">
        <v>69</v>
      </c>
      <c r="C426019" s="18">
        <v>1.1349832071285155</v>
      </c>
    </row>
    <row r="426020" spans="2:3" x14ac:dyDescent="0.25">
      <c r="B426020" t="s">
        <v>70</v>
      </c>
      <c r="C426020" s="18">
        <v>125.14810465223405</v>
      </c>
    </row>
    <row r="426021" spans="2:3" x14ac:dyDescent="0.25">
      <c r="B426021" t="s">
        <v>71</v>
      </c>
      <c r="C426021" s="18">
        <v>0.93059315976597423</v>
      </c>
    </row>
    <row r="426022" spans="2:3" x14ac:dyDescent="0.25">
      <c r="B426022" t="s">
        <v>72</v>
      </c>
      <c r="C426022" s="18">
        <v>0.12446818453672963</v>
      </c>
    </row>
    <row r="426023" spans="2:3" x14ac:dyDescent="0.25">
      <c r="B426023" t="s">
        <v>73</v>
      </c>
      <c r="C426023" s="18">
        <v>0.1880356548366518</v>
      </c>
    </row>
    <row r="426024" spans="2:3" x14ac:dyDescent="0.25">
      <c r="B426024" t="s">
        <v>74</v>
      </c>
      <c r="C426024" s="18">
        <v>0.79918974294115741</v>
      </c>
    </row>
    <row r="426025" spans="2:3" x14ac:dyDescent="0.25">
      <c r="B426025" t="s">
        <v>75</v>
      </c>
      <c r="C426025" s="18">
        <v>2.7182528351334256</v>
      </c>
    </row>
    <row r="442367" spans="2:3" x14ac:dyDescent="0.25">
      <c r="C442367" s="18" t="s">
        <v>85</v>
      </c>
    </row>
    <row r="442368" spans="2:3" x14ac:dyDescent="0.25">
      <c r="B442368" t="s">
        <v>27</v>
      </c>
      <c r="C442368" s="18">
        <v>0.25652164692645274</v>
      </c>
    </row>
    <row r="442369" spans="2:3" x14ac:dyDescent="0.25">
      <c r="B442369" t="s">
        <v>28</v>
      </c>
      <c r="C442369" s="18" t="s">
        <v>126</v>
      </c>
    </row>
    <row r="442370" spans="2:3" x14ac:dyDescent="0.25">
      <c r="B442370" t="s">
        <v>29</v>
      </c>
      <c r="C442370" s="18" t="s">
        <v>126</v>
      </c>
    </row>
    <row r="442371" spans="2:3" x14ac:dyDescent="0.25">
      <c r="B442371" t="s">
        <v>30</v>
      </c>
      <c r="C442371" s="18">
        <v>1.2071380648538972</v>
      </c>
    </row>
    <row r="442372" spans="2:3" x14ac:dyDescent="0.25">
      <c r="B442372" t="s">
        <v>38</v>
      </c>
      <c r="C442372" s="18" t="s">
        <v>126</v>
      </c>
    </row>
    <row r="442373" spans="2:3" x14ac:dyDescent="0.25">
      <c r="B442373" t="s">
        <v>39</v>
      </c>
      <c r="C442373" s="18">
        <v>80.759311172485511</v>
      </c>
    </row>
    <row r="442374" spans="2:3" x14ac:dyDescent="0.25">
      <c r="B442374" t="s">
        <v>40</v>
      </c>
      <c r="C442374" s="18" t="s">
        <v>126</v>
      </c>
    </row>
    <row r="442375" spans="2:3" x14ac:dyDescent="0.25">
      <c r="B442375" t="s">
        <v>41</v>
      </c>
      <c r="C442375" s="18" t="s">
        <v>126</v>
      </c>
    </row>
    <row r="442376" spans="2:3" x14ac:dyDescent="0.25">
      <c r="B442376" t="s">
        <v>42</v>
      </c>
      <c r="C442376" s="18">
        <v>6.8591395775004926</v>
      </c>
    </row>
    <row r="442377" spans="2:3" x14ac:dyDescent="0.25">
      <c r="B442377" t="s">
        <v>43</v>
      </c>
      <c r="C442377" s="18" t="s">
        <v>126</v>
      </c>
    </row>
    <row r="442378" spans="2:3" x14ac:dyDescent="0.25">
      <c r="B442378" t="s">
        <v>44</v>
      </c>
      <c r="C442378" s="18">
        <v>0.50493905343418144</v>
      </c>
    </row>
    <row r="442379" spans="2:3" x14ac:dyDescent="0.25">
      <c r="B442379" t="s">
        <v>45</v>
      </c>
    </row>
    <row r="442380" spans="2:3" x14ac:dyDescent="0.25">
      <c r="B442380" t="s">
        <v>46</v>
      </c>
      <c r="C442380" s="18">
        <v>0.46431391080373308</v>
      </c>
    </row>
    <row r="442381" spans="2:3" x14ac:dyDescent="0.25">
      <c r="B442381" t="s">
        <v>47</v>
      </c>
      <c r="C442381" s="18">
        <v>7.4674203018563867</v>
      </c>
    </row>
    <row r="442382" spans="2:3" x14ac:dyDescent="0.25">
      <c r="B442382" t="s">
        <v>48</v>
      </c>
      <c r="C442382" s="18">
        <v>4.8146016019972787E-2</v>
      </c>
    </row>
    <row r="442383" spans="2:3" x14ac:dyDescent="0.25">
      <c r="B442383" t="s">
        <v>49</v>
      </c>
      <c r="C442383" s="18">
        <v>4.5809731278056716E-2</v>
      </c>
    </row>
    <row r="442384" spans="2:3" x14ac:dyDescent="0.25">
      <c r="B442384" t="s">
        <v>50</v>
      </c>
      <c r="C442384" s="18" t="e">
        <v>#DIV/0!</v>
      </c>
    </row>
    <row r="442385" spans="2:3" x14ac:dyDescent="0.25">
      <c r="B442385" t="s">
        <v>51</v>
      </c>
      <c r="C442385" s="18">
        <v>0.33642639425309634</v>
      </c>
    </row>
    <row r="442386" spans="2:3" x14ac:dyDescent="0.25">
      <c r="B442386" t="s">
        <v>52</v>
      </c>
      <c r="C442386" s="18">
        <v>44.965395250583946</v>
      </c>
    </row>
    <row r="442387" spans="2:3" x14ac:dyDescent="0.25">
      <c r="B442387" t="s">
        <v>53</v>
      </c>
      <c r="C442387" s="18">
        <v>58.788973421986135</v>
      </c>
    </row>
    <row r="442388" spans="2:3" x14ac:dyDescent="0.25">
      <c r="B442388" t="s">
        <v>54</v>
      </c>
      <c r="C442388" s="18">
        <v>10.387921804649817</v>
      </c>
    </row>
    <row r="442389" spans="2:3" x14ac:dyDescent="0.25">
      <c r="B442389" t="s">
        <v>55</v>
      </c>
      <c r="C442389" s="18">
        <v>9.9860967881992639</v>
      </c>
    </row>
    <row r="442390" spans="2:3" x14ac:dyDescent="0.25">
      <c r="B442390" t="s">
        <v>56</v>
      </c>
      <c r="C442390" s="18" t="s">
        <v>126</v>
      </c>
    </row>
    <row r="442391" spans="2:3" x14ac:dyDescent="0.25">
      <c r="B442391" t="s">
        <v>57</v>
      </c>
      <c r="C442391" s="18">
        <v>890.23470179297078</v>
      </c>
    </row>
    <row r="442392" spans="2:3" x14ac:dyDescent="0.25">
      <c r="B442392" t="s">
        <v>58</v>
      </c>
      <c r="C442392" s="18">
        <v>5.81486211336117</v>
      </c>
    </row>
    <row r="442393" spans="2:3" x14ac:dyDescent="0.25">
      <c r="B442393" t="s">
        <v>59</v>
      </c>
      <c r="C442393" s="18">
        <v>2.7920245329333611</v>
      </c>
    </row>
    <row r="442394" spans="2:3" x14ac:dyDescent="0.25">
      <c r="B442394" t="s">
        <v>60</v>
      </c>
      <c r="C442394" s="18">
        <v>0.42188995940555435</v>
      </c>
    </row>
    <row r="442395" spans="2:3" x14ac:dyDescent="0.25">
      <c r="B442395" t="s">
        <v>61</v>
      </c>
      <c r="C442395" s="18">
        <v>0.14942990477392137</v>
      </c>
    </row>
    <row r="442396" spans="2:3" x14ac:dyDescent="0.25">
      <c r="B442396" t="s">
        <v>62</v>
      </c>
      <c r="C442396" s="18">
        <v>5.3564495651939179</v>
      </c>
    </row>
    <row r="442397" spans="2:3" x14ac:dyDescent="0.25">
      <c r="B442397" t="s">
        <v>63</v>
      </c>
      <c r="C442397" s="18">
        <v>1.3600781406059004</v>
      </c>
    </row>
    <row r="442398" spans="2:3" x14ac:dyDescent="0.25">
      <c r="B442398" t="s">
        <v>64</v>
      </c>
      <c r="C442398" s="18">
        <v>5.5607305256524056</v>
      </c>
    </row>
    <row r="442399" spans="2:3" x14ac:dyDescent="0.25">
      <c r="B442399" t="s">
        <v>65</v>
      </c>
      <c r="C442399" s="18">
        <v>1.4668115921969904</v>
      </c>
    </row>
    <row r="442400" spans="2:3" x14ac:dyDescent="0.25">
      <c r="B442400" t="s">
        <v>66</v>
      </c>
      <c r="C442400" s="18">
        <v>2.7707646428403336</v>
      </c>
    </row>
    <row r="442401" spans="2:3" x14ac:dyDescent="0.25">
      <c r="B442401" t="s">
        <v>67</v>
      </c>
      <c r="C442401" s="18">
        <v>0.8799859594615842</v>
      </c>
    </row>
    <row r="442402" spans="2:3" x14ac:dyDescent="0.25">
      <c r="B442402" t="s">
        <v>68</v>
      </c>
      <c r="C442402" s="18">
        <v>0.97596775370548994</v>
      </c>
    </row>
    <row r="442403" spans="2:3" x14ac:dyDescent="0.25">
      <c r="B442403" t="s">
        <v>69</v>
      </c>
      <c r="C442403" s="18">
        <v>1.1349832071285155</v>
      </c>
    </row>
    <row r="442404" spans="2:3" x14ac:dyDescent="0.25">
      <c r="B442404" t="s">
        <v>70</v>
      </c>
      <c r="C442404" s="18">
        <v>125.14810465223405</v>
      </c>
    </row>
    <row r="442405" spans="2:3" x14ac:dyDescent="0.25">
      <c r="B442405" t="s">
        <v>71</v>
      </c>
      <c r="C442405" s="18">
        <v>0.93059315976597423</v>
      </c>
    </row>
    <row r="442406" spans="2:3" x14ac:dyDescent="0.25">
      <c r="B442406" t="s">
        <v>72</v>
      </c>
      <c r="C442406" s="18">
        <v>0.12446818453672963</v>
      </c>
    </row>
    <row r="442407" spans="2:3" x14ac:dyDescent="0.25">
      <c r="B442407" t="s">
        <v>73</v>
      </c>
      <c r="C442407" s="18">
        <v>0.1880356548366518</v>
      </c>
    </row>
    <row r="442408" spans="2:3" x14ac:dyDescent="0.25">
      <c r="B442408" t="s">
        <v>74</v>
      </c>
      <c r="C442408" s="18">
        <v>0.79918974294115741</v>
      </c>
    </row>
    <row r="442409" spans="2:3" x14ac:dyDescent="0.25">
      <c r="B442409" t="s">
        <v>75</v>
      </c>
      <c r="C442409" s="18">
        <v>2.7182528351334256</v>
      </c>
    </row>
    <row r="458751" spans="2:3" x14ac:dyDescent="0.25">
      <c r="C458751" s="18" t="s">
        <v>85</v>
      </c>
    </row>
    <row r="458752" spans="2:3" x14ac:dyDescent="0.25">
      <c r="B458752" t="s">
        <v>27</v>
      </c>
      <c r="C458752" s="18">
        <v>0.25652164692645274</v>
      </c>
    </row>
    <row r="458753" spans="2:3" x14ac:dyDescent="0.25">
      <c r="B458753" t="s">
        <v>28</v>
      </c>
      <c r="C458753" s="18" t="s">
        <v>126</v>
      </c>
    </row>
    <row r="458754" spans="2:3" x14ac:dyDescent="0.25">
      <c r="B458754" t="s">
        <v>29</v>
      </c>
      <c r="C458754" s="18" t="s">
        <v>126</v>
      </c>
    </row>
    <row r="458755" spans="2:3" x14ac:dyDescent="0.25">
      <c r="B458755" t="s">
        <v>30</v>
      </c>
      <c r="C458755" s="18">
        <v>1.2071380648538972</v>
      </c>
    </row>
    <row r="458756" spans="2:3" x14ac:dyDescent="0.25">
      <c r="B458756" t="s">
        <v>38</v>
      </c>
      <c r="C458756" s="18" t="s">
        <v>126</v>
      </c>
    </row>
    <row r="458757" spans="2:3" x14ac:dyDescent="0.25">
      <c r="B458757" t="s">
        <v>39</v>
      </c>
      <c r="C458757" s="18">
        <v>80.759311172485511</v>
      </c>
    </row>
    <row r="458758" spans="2:3" x14ac:dyDescent="0.25">
      <c r="B458758" t="s">
        <v>40</v>
      </c>
      <c r="C458758" s="18" t="s">
        <v>126</v>
      </c>
    </row>
    <row r="458759" spans="2:3" x14ac:dyDescent="0.25">
      <c r="B458759" t="s">
        <v>41</v>
      </c>
      <c r="C458759" s="18" t="s">
        <v>126</v>
      </c>
    </row>
    <row r="458760" spans="2:3" x14ac:dyDescent="0.25">
      <c r="B458760" t="s">
        <v>42</v>
      </c>
      <c r="C458760" s="18">
        <v>6.8591395775004926</v>
      </c>
    </row>
    <row r="458761" spans="2:3" x14ac:dyDescent="0.25">
      <c r="B458761" t="s">
        <v>43</v>
      </c>
      <c r="C458761" s="18" t="s">
        <v>126</v>
      </c>
    </row>
    <row r="458762" spans="2:3" x14ac:dyDescent="0.25">
      <c r="B458762" t="s">
        <v>44</v>
      </c>
      <c r="C458762" s="18">
        <v>0.50493905343418144</v>
      </c>
    </row>
    <row r="458763" spans="2:3" x14ac:dyDescent="0.25">
      <c r="B458763" t="s">
        <v>45</v>
      </c>
    </row>
    <row r="458764" spans="2:3" x14ac:dyDescent="0.25">
      <c r="B458764" t="s">
        <v>46</v>
      </c>
      <c r="C458764" s="18">
        <v>0.46431391080373308</v>
      </c>
    </row>
    <row r="458765" spans="2:3" x14ac:dyDescent="0.25">
      <c r="B458765" t="s">
        <v>47</v>
      </c>
      <c r="C458765" s="18">
        <v>7.4674203018563867</v>
      </c>
    </row>
    <row r="458766" spans="2:3" x14ac:dyDescent="0.25">
      <c r="B458766" t="s">
        <v>48</v>
      </c>
      <c r="C458766" s="18">
        <v>4.8146016019972787E-2</v>
      </c>
    </row>
    <row r="458767" spans="2:3" x14ac:dyDescent="0.25">
      <c r="B458767" t="s">
        <v>49</v>
      </c>
      <c r="C458767" s="18">
        <v>4.5809731278056716E-2</v>
      </c>
    </row>
    <row r="458768" spans="2:3" x14ac:dyDescent="0.25">
      <c r="B458768" t="s">
        <v>50</v>
      </c>
      <c r="C458768" s="18" t="e">
        <v>#DIV/0!</v>
      </c>
    </row>
    <row r="458769" spans="2:3" x14ac:dyDescent="0.25">
      <c r="B458769" t="s">
        <v>51</v>
      </c>
      <c r="C458769" s="18">
        <v>0.33642639425309634</v>
      </c>
    </row>
    <row r="458770" spans="2:3" x14ac:dyDescent="0.25">
      <c r="B458770" t="s">
        <v>52</v>
      </c>
      <c r="C458770" s="18">
        <v>44.965395250583946</v>
      </c>
    </row>
    <row r="458771" spans="2:3" x14ac:dyDescent="0.25">
      <c r="B458771" t="s">
        <v>53</v>
      </c>
      <c r="C458771" s="18">
        <v>58.788973421986135</v>
      </c>
    </row>
    <row r="458772" spans="2:3" x14ac:dyDescent="0.25">
      <c r="B458772" t="s">
        <v>54</v>
      </c>
      <c r="C458772" s="18">
        <v>10.387921804649817</v>
      </c>
    </row>
    <row r="458773" spans="2:3" x14ac:dyDescent="0.25">
      <c r="B458773" t="s">
        <v>55</v>
      </c>
      <c r="C458773" s="18">
        <v>9.9860967881992639</v>
      </c>
    </row>
    <row r="458774" spans="2:3" x14ac:dyDescent="0.25">
      <c r="B458774" t="s">
        <v>56</v>
      </c>
      <c r="C458774" s="18" t="s">
        <v>126</v>
      </c>
    </row>
    <row r="458775" spans="2:3" x14ac:dyDescent="0.25">
      <c r="B458775" t="s">
        <v>57</v>
      </c>
      <c r="C458775" s="18">
        <v>890.23470179297078</v>
      </c>
    </row>
    <row r="458776" spans="2:3" x14ac:dyDescent="0.25">
      <c r="B458776" t="s">
        <v>58</v>
      </c>
      <c r="C458776" s="18">
        <v>5.81486211336117</v>
      </c>
    </row>
    <row r="458777" spans="2:3" x14ac:dyDescent="0.25">
      <c r="B458777" t="s">
        <v>59</v>
      </c>
      <c r="C458777" s="18">
        <v>2.7920245329333611</v>
      </c>
    </row>
    <row r="458778" spans="2:3" x14ac:dyDescent="0.25">
      <c r="B458778" t="s">
        <v>60</v>
      </c>
      <c r="C458778" s="18">
        <v>0.42188995940555435</v>
      </c>
    </row>
    <row r="458779" spans="2:3" x14ac:dyDescent="0.25">
      <c r="B458779" t="s">
        <v>61</v>
      </c>
      <c r="C458779" s="18">
        <v>0.14942990477392137</v>
      </c>
    </row>
    <row r="458780" spans="2:3" x14ac:dyDescent="0.25">
      <c r="B458780" t="s">
        <v>62</v>
      </c>
      <c r="C458780" s="18">
        <v>5.3564495651939179</v>
      </c>
    </row>
    <row r="458781" spans="2:3" x14ac:dyDescent="0.25">
      <c r="B458781" t="s">
        <v>63</v>
      </c>
      <c r="C458781" s="18">
        <v>1.3600781406059004</v>
      </c>
    </row>
    <row r="458782" spans="2:3" x14ac:dyDescent="0.25">
      <c r="B458782" t="s">
        <v>64</v>
      </c>
      <c r="C458782" s="18">
        <v>5.5607305256524056</v>
      </c>
    </row>
    <row r="458783" spans="2:3" x14ac:dyDescent="0.25">
      <c r="B458783" t="s">
        <v>65</v>
      </c>
      <c r="C458783" s="18">
        <v>1.4668115921969904</v>
      </c>
    </row>
    <row r="458784" spans="2:3" x14ac:dyDescent="0.25">
      <c r="B458784" t="s">
        <v>66</v>
      </c>
      <c r="C458784" s="18">
        <v>2.7707646428403336</v>
      </c>
    </row>
    <row r="458785" spans="2:3" x14ac:dyDescent="0.25">
      <c r="B458785" t="s">
        <v>67</v>
      </c>
      <c r="C458785" s="18">
        <v>0.8799859594615842</v>
      </c>
    </row>
    <row r="458786" spans="2:3" x14ac:dyDescent="0.25">
      <c r="B458786" t="s">
        <v>68</v>
      </c>
      <c r="C458786" s="18">
        <v>0.97596775370548994</v>
      </c>
    </row>
    <row r="458787" spans="2:3" x14ac:dyDescent="0.25">
      <c r="B458787" t="s">
        <v>69</v>
      </c>
      <c r="C458787" s="18">
        <v>1.1349832071285155</v>
      </c>
    </row>
    <row r="458788" spans="2:3" x14ac:dyDescent="0.25">
      <c r="B458788" t="s">
        <v>70</v>
      </c>
      <c r="C458788" s="18">
        <v>125.14810465223405</v>
      </c>
    </row>
    <row r="458789" spans="2:3" x14ac:dyDescent="0.25">
      <c r="B458789" t="s">
        <v>71</v>
      </c>
      <c r="C458789" s="18">
        <v>0.93059315976597423</v>
      </c>
    </row>
    <row r="458790" spans="2:3" x14ac:dyDescent="0.25">
      <c r="B458790" t="s">
        <v>72</v>
      </c>
      <c r="C458790" s="18">
        <v>0.12446818453672963</v>
      </c>
    </row>
    <row r="458791" spans="2:3" x14ac:dyDescent="0.25">
      <c r="B458791" t="s">
        <v>73</v>
      </c>
      <c r="C458791" s="18">
        <v>0.1880356548366518</v>
      </c>
    </row>
    <row r="458792" spans="2:3" x14ac:dyDescent="0.25">
      <c r="B458792" t="s">
        <v>74</v>
      </c>
      <c r="C458792" s="18">
        <v>0.79918974294115741</v>
      </c>
    </row>
    <row r="458793" spans="2:3" x14ac:dyDescent="0.25">
      <c r="B458793" t="s">
        <v>75</v>
      </c>
      <c r="C458793" s="18">
        <v>2.7182528351334256</v>
      </c>
    </row>
    <row r="475135" spans="2:3" x14ac:dyDescent="0.25">
      <c r="C475135" s="18" t="s">
        <v>85</v>
      </c>
    </row>
    <row r="475136" spans="2:3" x14ac:dyDescent="0.25">
      <c r="B475136" t="s">
        <v>27</v>
      </c>
      <c r="C475136" s="18">
        <v>0.25652164692645274</v>
      </c>
    </row>
    <row r="475137" spans="2:3" x14ac:dyDescent="0.25">
      <c r="B475137" t="s">
        <v>28</v>
      </c>
      <c r="C475137" s="18" t="s">
        <v>126</v>
      </c>
    </row>
    <row r="475138" spans="2:3" x14ac:dyDescent="0.25">
      <c r="B475138" t="s">
        <v>29</v>
      </c>
      <c r="C475138" s="18" t="s">
        <v>126</v>
      </c>
    </row>
    <row r="475139" spans="2:3" x14ac:dyDescent="0.25">
      <c r="B475139" t="s">
        <v>30</v>
      </c>
      <c r="C475139" s="18">
        <v>1.2071380648538972</v>
      </c>
    </row>
    <row r="475140" spans="2:3" x14ac:dyDescent="0.25">
      <c r="B475140" t="s">
        <v>38</v>
      </c>
      <c r="C475140" s="18" t="s">
        <v>126</v>
      </c>
    </row>
    <row r="475141" spans="2:3" x14ac:dyDescent="0.25">
      <c r="B475141" t="s">
        <v>39</v>
      </c>
      <c r="C475141" s="18">
        <v>80.759311172485511</v>
      </c>
    </row>
    <row r="475142" spans="2:3" x14ac:dyDescent="0.25">
      <c r="B475142" t="s">
        <v>40</v>
      </c>
      <c r="C475142" s="18" t="s">
        <v>126</v>
      </c>
    </row>
    <row r="475143" spans="2:3" x14ac:dyDescent="0.25">
      <c r="B475143" t="s">
        <v>41</v>
      </c>
      <c r="C475143" s="18" t="s">
        <v>126</v>
      </c>
    </row>
    <row r="475144" spans="2:3" x14ac:dyDescent="0.25">
      <c r="B475144" t="s">
        <v>42</v>
      </c>
      <c r="C475144" s="18">
        <v>6.8591395775004926</v>
      </c>
    </row>
    <row r="475145" spans="2:3" x14ac:dyDescent="0.25">
      <c r="B475145" t="s">
        <v>43</v>
      </c>
      <c r="C475145" s="18" t="s">
        <v>126</v>
      </c>
    </row>
    <row r="475146" spans="2:3" x14ac:dyDescent="0.25">
      <c r="B475146" t="s">
        <v>44</v>
      </c>
      <c r="C475146" s="18">
        <v>0.50493905343418144</v>
      </c>
    </row>
    <row r="475147" spans="2:3" x14ac:dyDescent="0.25">
      <c r="B475147" t="s">
        <v>45</v>
      </c>
    </row>
    <row r="475148" spans="2:3" x14ac:dyDescent="0.25">
      <c r="B475148" t="s">
        <v>46</v>
      </c>
      <c r="C475148" s="18">
        <v>0.46431391080373308</v>
      </c>
    </row>
    <row r="475149" spans="2:3" x14ac:dyDescent="0.25">
      <c r="B475149" t="s">
        <v>47</v>
      </c>
      <c r="C475149" s="18">
        <v>7.4674203018563867</v>
      </c>
    </row>
    <row r="475150" spans="2:3" x14ac:dyDescent="0.25">
      <c r="B475150" t="s">
        <v>48</v>
      </c>
      <c r="C475150" s="18">
        <v>4.8146016019972787E-2</v>
      </c>
    </row>
    <row r="475151" spans="2:3" x14ac:dyDescent="0.25">
      <c r="B475151" t="s">
        <v>49</v>
      </c>
      <c r="C475151" s="18">
        <v>4.5809731278056716E-2</v>
      </c>
    </row>
    <row r="475152" spans="2:3" x14ac:dyDescent="0.25">
      <c r="B475152" t="s">
        <v>50</v>
      </c>
      <c r="C475152" s="18" t="e">
        <v>#DIV/0!</v>
      </c>
    </row>
    <row r="475153" spans="2:3" x14ac:dyDescent="0.25">
      <c r="B475153" t="s">
        <v>51</v>
      </c>
      <c r="C475153" s="18">
        <v>0.33642639425309634</v>
      </c>
    </row>
    <row r="475154" spans="2:3" x14ac:dyDescent="0.25">
      <c r="B475154" t="s">
        <v>52</v>
      </c>
      <c r="C475154" s="18">
        <v>44.965395250583946</v>
      </c>
    </row>
    <row r="475155" spans="2:3" x14ac:dyDescent="0.25">
      <c r="B475155" t="s">
        <v>53</v>
      </c>
      <c r="C475155" s="18">
        <v>58.788973421986135</v>
      </c>
    </row>
    <row r="475156" spans="2:3" x14ac:dyDescent="0.25">
      <c r="B475156" t="s">
        <v>54</v>
      </c>
      <c r="C475156" s="18">
        <v>10.387921804649817</v>
      </c>
    </row>
    <row r="475157" spans="2:3" x14ac:dyDescent="0.25">
      <c r="B475157" t="s">
        <v>55</v>
      </c>
      <c r="C475157" s="18">
        <v>9.9860967881992639</v>
      </c>
    </row>
    <row r="475158" spans="2:3" x14ac:dyDescent="0.25">
      <c r="B475158" t="s">
        <v>56</v>
      </c>
      <c r="C475158" s="18" t="s">
        <v>126</v>
      </c>
    </row>
    <row r="475159" spans="2:3" x14ac:dyDescent="0.25">
      <c r="B475159" t="s">
        <v>57</v>
      </c>
      <c r="C475159" s="18">
        <v>890.23470179297078</v>
      </c>
    </row>
    <row r="475160" spans="2:3" x14ac:dyDescent="0.25">
      <c r="B475160" t="s">
        <v>58</v>
      </c>
      <c r="C475160" s="18">
        <v>5.81486211336117</v>
      </c>
    </row>
    <row r="475161" spans="2:3" x14ac:dyDescent="0.25">
      <c r="B475161" t="s">
        <v>59</v>
      </c>
      <c r="C475161" s="18">
        <v>2.7920245329333611</v>
      </c>
    </row>
    <row r="475162" spans="2:3" x14ac:dyDescent="0.25">
      <c r="B475162" t="s">
        <v>60</v>
      </c>
      <c r="C475162" s="18">
        <v>0.42188995940555435</v>
      </c>
    </row>
    <row r="475163" spans="2:3" x14ac:dyDescent="0.25">
      <c r="B475163" t="s">
        <v>61</v>
      </c>
      <c r="C475163" s="18">
        <v>0.14942990477392137</v>
      </c>
    </row>
    <row r="475164" spans="2:3" x14ac:dyDescent="0.25">
      <c r="B475164" t="s">
        <v>62</v>
      </c>
      <c r="C475164" s="18">
        <v>5.3564495651939179</v>
      </c>
    </row>
    <row r="475165" spans="2:3" x14ac:dyDescent="0.25">
      <c r="B475165" t="s">
        <v>63</v>
      </c>
      <c r="C475165" s="18">
        <v>1.3600781406059004</v>
      </c>
    </row>
    <row r="475166" spans="2:3" x14ac:dyDescent="0.25">
      <c r="B475166" t="s">
        <v>64</v>
      </c>
      <c r="C475166" s="18">
        <v>5.5607305256524056</v>
      </c>
    </row>
    <row r="475167" spans="2:3" x14ac:dyDescent="0.25">
      <c r="B475167" t="s">
        <v>65</v>
      </c>
      <c r="C475167" s="18">
        <v>1.4668115921969904</v>
      </c>
    </row>
    <row r="475168" spans="2:3" x14ac:dyDescent="0.25">
      <c r="B475168" t="s">
        <v>66</v>
      </c>
      <c r="C475168" s="18">
        <v>2.7707646428403336</v>
      </c>
    </row>
    <row r="475169" spans="2:3" x14ac:dyDescent="0.25">
      <c r="B475169" t="s">
        <v>67</v>
      </c>
      <c r="C475169" s="18">
        <v>0.8799859594615842</v>
      </c>
    </row>
    <row r="475170" spans="2:3" x14ac:dyDescent="0.25">
      <c r="B475170" t="s">
        <v>68</v>
      </c>
      <c r="C475170" s="18">
        <v>0.97596775370548994</v>
      </c>
    </row>
    <row r="475171" spans="2:3" x14ac:dyDescent="0.25">
      <c r="B475171" t="s">
        <v>69</v>
      </c>
      <c r="C475171" s="18">
        <v>1.1349832071285155</v>
      </c>
    </row>
    <row r="475172" spans="2:3" x14ac:dyDescent="0.25">
      <c r="B475172" t="s">
        <v>70</v>
      </c>
      <c r="C475172" s="18">
        <v>125.14810465223405</v>
      </c>
    </row>
    <row r="475173" spans="2:3" x14ac:dyDescent="0.25">
      <c r="B475173" t="s">
        <v>71</v>
      </c>
      <c r="C475173" s="18">
        <v>0.93059315976597423</v>
      </c>
    </row>
    <row r="475174" spans="2:3" x14ac:dyDescent="0.25">
      <c r="B475174" t="s">
        <v>72</v>
      </c>
      <c r="C475174" s="18">
        <v>0.12446818453672963</v>
      </c>
    </row>
    <row r="475175" spans="2:3" x14ac:dyDescent="0.25">
      <c r="B475175" t="s">
        <v>73</v>
      </c>
      <c r="C475175" s="18">
        <v>0.1880356548366518</v>
      </c>
    </row>
    <row r="475176" spans="2:3" x14ac:dyDescent="0.25">
      <c r="B475176" t="s">
        <v>74</v>
      </c>
      <c r="C475176" s="18">
        <v>0.79918974294115741</v>
      </c>
    </row>
    <row r="475177" spans="2:3" x14ac:dyDescent="0.25">
      <c r="B475177" t="s">
        <v>75</v>
      </c>
      <c r="C475177" s="18">
        <v>2.7182528351334256</v>
      </c>
    </row>
    <row r="491519" spans="2:3" x14ac:dyDescent="0.25">
      <c r="C491519" s="18" t="s">
        <v>85</v>
      </c>
    </row>
    <row r="491520" spans="2:3" x14ac:dyDescent="0.25">
      <c r="B491520" t="s">
        <v>27</v>
      </c>
      <c r="C491520" s="18">
        <v>0.25652164692645274</v>
      </c>
    </row>
    <row r="491521" spans="2:3" x14ac:dyDescent="0.25">
      <c r="B491521" t="s">
        <v>28</v>
      </c>
      <c r="C491521" s="18" t="s">
        <v>126</v>
      </c>
    </row>
    <row r="491522" spans="2:3" x14ac:dyDescent="0.25">
      <c r="B491522" t="s">
        <v>29</v>
      </c>
      <c r="C491522" s="18" t="s">
        <v>126</v>
      </c>
    </row>
    <row r="491523" spans="2:3" x14ac:dyDescent="0.25">
      <c r="B491523" t="s">
        <v>30</v>
      </c>
      <c r="C491523" s="18">
        <v>1.2071380648538972</v>
      </c>
    </row>
    <row r="491524" spans="2:3" x14ac:dyDescent="0.25">
      <c r="B491524" t="s">
        <v>38</v>
      </c>
      <c r="C491524" s="18" t="s">
        <v>126</v>
      </c>
    </row>
    <row r="491525" spans="2:3" x14ac:dyDescent="0.25">
      <c r="B491525" t="s">
        <v>39</v>
      </c>
      <c r="C491525" s="18">
        <v>80.759311172485511</v>
      </c>
    </row>
    <row r="491526" spans="2:3" x14ac:dyDescent="0.25">
      <c r="B491526" t="s">
        <v>40</v>
      </c>
      <c r="C491526" s="18" t="s">
        <v>126</v>
      </c>
    </row>
    <row r="491527" spans="2:3" x14ac:dyDescent="0.25">
      <c r="B491527" t="s">
        <v>41</v>
      </c>
      <c r="C491527" s="18" t="s">
        <v>126</v>
      </c>
    </row>
    <row r="491528" spans="2:3" x14ac:dyDescent="0.25">
      <c r="B491528" t="s">
        <v>42</v>
      </c>
      <c r="C491528" s="18">
        <v>6.8591395775004926</v>
      </c>
    </row>
    <row r="491529" spans="2:3" x14ac:dyDescent="0.25">
      <c r="B491529" t="s">
        <v>43</v>
      </c>
      <c r="C491529" s="18" t="s">
        <v>126</v>
      </c>
    </row>
    <row r="491530" spans="2:3" x14ac:dyDescent="0.25">
      <c r="B491530" t="s">
        <v>44</v>
      </c>
      <c r="C491530" s="18">
        <v>0.50493905343418144</v>
      </c>
    </row>
    <row r="491531" spans="2:3" x14ac:dyDescent="0.25">
      <c r="B491531" t="s">
        <v>45</v>
      </c>
    </row>
    <row r="491532" spans="2:3" x14ac:dyDescent="0.25">
      <c r="B491532" t="s">
        <v>46</v>
      </c>
      <c r="C491532" s="18">
        <v>0.46431391080373308</v>
      </c>
    </row>
    <row r="491533" spans="2:3" x14ac:dyDescent="0.25">
      <c r="B491533" t="s">
        <v>47</v>
      </c>
      <c r="C491533" s="18">
        <v>7.4674203018563867</v>
      </c>
    </row>
    <row r="491534" spans="2:3" x14ac:dyDescent="0.25">
      <c r="B491534" t="s">
        <v>48</v>
      </c>
      <c r="C491534" s="18">
        <v>4.8146016019972787E-2</v>
      </c>
    </row>
    <row r="491535" spans="2:3" x14ac:dyDescent="0.25">
      <c r="B491535" t="s">
        <v>49</v>
      </c>
      <c r="C491535" s="18">
        <v>4.5809731278056716E-2</v>
      </c>
    </row>
    <row r="491536" spans="2:3" x14ac:dyDescent="0.25">
      <c r="B491536" t="s">
        <v>50</v>
      </c>
      <c r="C491536" s="18" t="e">
        <v>#DIV/0!</v>
      </c>
    </row>
    <row r="491537" spans="2:3" x14ac:dyDescent="0.25">
      <c r="B491537" t="s">
        <v>51</v>
      </c>
      <c r="C491537" s="18">
        <v>0.33642639425309634</v>
      </c>
    </row>
    <row r="491538" spans="2:3" x14ac:dyDescent="0.25">
      <c r="B491538" t="s">
        <v>52</v>
      </c>
      <c r="C491538" s="18">
        <v>44.965395250583946</v>
      </c>
    </row>
    <row r="491539" spans="2:3" x14ac:dyDescent="0.25">
      <c r="B491539" t="s">
        <v>53</v>
      </c>
      <c r="C491539" s="18">
        <v>58.788973421986135</v>
      </c>
    </row>
    <row r="491540" spans="2:3" x14ac:dyDescent="0.25">
      <c r="B491540" t="s">
        <v>54</v>
      </c>
      <c r="C491540" s="18">
        <v>10.387921804649817</v>
      </c>
    </row>
    <row r="491541" spans="2:3" x14ac:dyDescent="0.25">
      <c r="B491541" t="s">
        <v>55</v>
      </c>
      <c r="C491541" s="18">
        <v>9.9860967881992639</v>
      </c>
    </row>
    <row r="491542" spans="2:3" x14ac:dyDescent="0.25">
      <c r="B491542" t="s">
        <v>56</v>
      </c>
      <c r="C491542" s="18" t="s">
        <v>126</v>
      </c>
    </row>
    <row r="491543" spans="2:3" x14ac:dyDescent="0.25">
      <c r="B491543" t="s">
        <v>57</v>
      </c>
      <c r="C491543" s="18">
        <v>890.23470179297078</v>
      </c>
    </row>
    <row r="491544" spans="2:3" x14ac:dyDescent="0.25">
      <c r="B491544" t="s">
        <v>58</v>
      </c>
      <c r="C491544" s="18">
        <v>5.81486211336117</v>
      </c>
    </row>
    <row r="491545" spans="2:3" x14ac:dyDescent="0.25">
      <c r="B491545" t="s">
        <v>59</v>
      </c>
      <c r="C491545" s="18">
        <v>2.7920245329333611</v>
      </c>
    </row>
    <row r="491546" spans="2:3" x14ac:dyDescent="0.25">
      <c r="B491546" t="s">
        <v>60</v>
      </c>
      <c r="C491546" s="18">
        <v>0.42188995940555435</v>
      </c>
    </row>
    <row r="491547" spans="2:3" x14ac:dyDescent="0.25">
      <c r="B491547" t="s">
        <v>61</v>
      </c>
      <c r="C491547" s="18">
        <v>0.14942990477392137</v>
      </c>
    </row>
    <row r="491548" spans="2:3" x14ac:dyDescent="0.25">
      <c r="B491548" t="s">
        <v>62</v>
      </c>
      <c r="C491548" s="18">
        <v>5.3564495651939179</v>
      </c>
    </row>
    <row r="491549" spans="2:3" x14ac:dyDescent="0.25">
      <c r="B491549" t="s">
        <v>63</v>
      </c>
      <c r="C491549" s="18">
        <v>1.3600781406059004</v>
      </c>
    </row>
    <row r="491550" spans="2:3" x14ac:dyDescent="0.25">
      <c r="B491550" t="s">
        <v>64</v>
      </c>
      <c r="C491550" s="18">
        <v>5.5607305256524056</v>
      </c>
    </row>
    <row r="491551" spans="2:3" x14ac:dyDescent="0.25">
      <c r="B491551" t="s">
        <v>65</v>
      </c>
      <c r="C491551" s="18">
        <v>1.4668115921969904</v>
      </c>
    </row>
    <row r="491552" spans="2:3" x14ac:dyDescent="0.25">
      <c r="B491552" t="s">
        <v>66</v>
      </c>
      <c r="C491552" s="18">
        <v>2.7707646428403336</v>
      </c>
    </row>
    <row r="491553" spans="2:3" x14ac:dyDescent="0.25">
      <c r="B491553" t="s">
        <v>67</v>
      </c>
      <c r="C491553" s="18">
        <v>0.8799859594615842</v>
      </c>
    </row>
    <row r="491554" spans="2:3" x14ac:dyDescent="0.25">
      <c r="B491554" t="s">
        <v>68</v>
      </c>
      <c r="C491554" s="18">
        <v>0.97596775370548994</v>
      </c>
    </row>
    <row r="491555" spans="2:3" x14ac:dyDescent="0.25">
      <c r="B491555" t="s">
        <v>69</v>
      </c>
      <c r="C491555" s="18">
        <v>1.1349832071285155</v>
      </c>
    </row>
    <row r="491556" spans="2:3" x14ac:dyDescent="0.25">
      <c r="B491556" t="s">
        <v>70</v>
      </c>
      <c r="C491556" s="18">
        <v>125.14810465223405</v>
      </c>
    </row>
    <row r="491557" spans="2:3" x14ac:dyDescent="0.25">
      <c r="B491557" t="s">
        <v>71</v>
      </c>
      <c r="C491557" s="18">
        <v>0.93059315976597423</v>
      </c>
    </row>
    <row r="491558" spans="2:3" x14ac:dyDescent="0.25">
      <c r="B491558" t="s">
        <v>72</v>
      </c>
      <c r="C491558" s="18">
        <v>0.12446818453672963</v>
      </c>
    </row>
    <row r="491559" spans="2:3" x14ac:dyDescent="0.25">
      <c r="B491559" t="s">
        <v>73</v>
      </c>
      <c r="C491559" s="18">
        <v>0.1880356548366518</v>
      </c>
    </row>
    <row r="491560" spans="2:3" x14ac:dyDescent="0.25">
      <c r="B491560" t="s">
        <v>74</v>
      </c>
      <c r="C491560" s="18">
        <v>0.79918974294115741</v>
      </c>
    </row>
    <row r="491561" spans="2:3" x14ac:dyDescent="0.25">
      <c r="B491561" t="s">
        <v>75</v>
      </c>
      <c r="C491561" s="18">
        <v>2.7182528351334256</v>
      </c>
    </row>
    <row r="507903" spans="2:3" x14ac:dyDescent="0.25">
      <c r="C507903" s="18" t="s">
        <v>85</v>
      </c>
    </row>
    <row r="507904" spans="2:3" x14ac:dyDescent="0.25">
      <c r="B507904" t="s">
        <v>27</v>
      </c>
      <c r="C507904" s="18">
        <v>0.25652164692645274</v>
      </c>
    </row>
    <row r="507905" spans="2:3" x14ac:dyDescent="0.25">
      <c r="B507905" t="s">
        <v>28</v>
      </c>
      <c r="C507905" s="18" t="s">
        <v>126</v>
      </c>
    </row>
    <row r="507906" spans="2:3" x14ac:dyDescent="0.25">
      <c r="B507906" t="s">
        <v>29</v>
      </c>
      <c r="C507906" s="18" t="s">
        <v>126</v>
      </c>
    </row>
    <row r="507907" spans="2:3" x14ac:dyDescent="0.25">
      <c r="B507907" t="s">
        <v>30</v>
      </c>
      <c r="C507907" s="18">
        <v>1.2071380648538972</v>
      </c>
    </row>
    <row r="507908" spans="2:3" x14ac:dyDescent="0.25">
      <c r="B507908" t="s">
        <v>38</v>
      </c>
      <c r="C507908" s="18" t="s">
        <v>126</v>
      </c>
    </row>
    <row r="507909" spans="2:3" x14ac:dyDescent="0.25">
      <c r="B507909" t="s">
        <v>39</v>
      </c>
      <c r="C507909" s="18">
        <v>80.759311172485511</v>
      </c>
    </row>
    <row r="507910" spans="2:3" x14ac:dyDescent="0.25">
      <c r="B507910" t="s">
        <v>40</v>
      </c>
      <c r="C507910" s="18" t="s">
        <v>126</v>
      </c>
    </row>
    <row r="507911" spans="2:3" x14ac:dyDescent="0.25">
      <c r="B507911" t="s">
        <v>41</v>
      </c>
      <c r="C507911" s="18" t="s">
        <v>126</v>
      </c>
    </row>
    <row r="507912" spans="2:3" x14ac:dyDescent="0.25">
      <c r="B507912" t="s">
        <v>42</v>
      </c>
      <c r="C507912" s="18">
        <v>6.8591395775004926</v>
      </c>
    </row>
    <row r="507913" spans="2:3" x14ac:dyDescent="0.25">
      <c r="B507913" t="s">
        <v>43</v>
      </c>
      <c r="C507913" s="18" t="s">
        <v>126</v>
      </c>
    </row>
    <row r="507914" spans="2:3" x14ac:dyDescent="0.25">
      <c r="B507914" t="s">
        <v>44</v>
      </c>
      <c r="C507914" s="18">
        <v>0.50493905343418144</v>
      </c>
    </row>
    <row r="507915" spans="2:3" x14ac:dyDescent="0.25">
      <c r="B507915" t="s">
        <v>45</v>
      </c>
    </row>
    <row r="507916" spans="2:3" x14ac:dyDescent="0.25">
      <c r="B507916" t="s">
        <v>46</v>
      </c>
      <c r="C507916" s="18">
        <v>0.46431391080373308</v>
      </c>
    </row>
    <row r="507917" spans="2:3" x14ac:dyDescent="0.25">
      <c r="B507917" t="s">
        <v>47</v>
      </c>
      <c r="C507917" s="18">
        <v>7.4674203018563867</v>
      </c>
    </row>
    <row r="507918" spans="2:3" x14ac:dyDescent="0.25">
      <c r="B507918" t="s">
        <v>48</v>
      </c>
      <c r="C507918" s="18">
        <v>4.8146016019972787E-2</v>
      </c>
    </row>
    <row r="507919" spans="2:3" x14ac:dyDescent="0.25">
      <c r="B507919" t="s">
        <v>49</v>
      </c>
      <c r="C507919" s="18">
        <v>4.5809731278056716E-2</v>
      </c>
    </row>
    <row r="507920" spans="2:3" x14ac:dyDescent="0.25">
      <c r="B507920" t="s">
        <v>50</v>
      </c>
      <c r="C507920" s="18" t="e">
        <v>#DIV/0!</v>
      </c>
    </row>
    <row r="507921" spans="2:3" x14ac:dyDescent="0.25">
      <c r="B507921" t="s">
        <v>51</v>
      </c>
      <c r="C507921" s="18">
        <v>0.33642639425309634</v>
      </c>
    </row>
    <row r="507922" spans="2:3" x14ac:dyDescent="0.25">
      <c r="B507922" t="s">
        <v>52</v>
      </c>
      <c r="C507922" s="18">
        <v>44.965395250583946</v>
      </c>
    </row>
    <row r="507923" spans="2:3" x14ac:dyDescent="0.25">
      <c r="B507923" t="s">
        <v>53</v>
      </c>
      <c r="C507923" s="18">
        <v>58.788973421986135</v>
      </c>
    </row>
    <row r="507924" spans="2:3" x14ac:dyDescent="0.25">
      <c r="B507924" t="s">
        <v>54</v>
      </c>
      <c r="C507924" s="18">
        <v>10.387921804649817</v>
      </c>
    </row>
    <row r="507925" spans="2:3" x14ac:dyDescent="0.25">
      <c r="B507925" t="s">
        <v>55</v>
      </c>
      <c r="C507925" s="18">
        <v>9.9860967881992639</v>
      </c>
    </row>
    <row r="507926" spans="2:3" x14ac:dyDescent="0.25">
      <c r="B507926" t="s">
        <v>56</v>
      </c>
      <c r="C507926" s="18" t="s">
        <v>126</v>
      </c>
    </row>
    <row r="507927" spans="2:3" x14ac:dyDescent="0.25">
      <c r="B507927" t="s">
        <v>57</v>
      </c>
      <c r="C507927" s="18">
        <v>890.23470179297078</v>
      </c>
    </row>
    <row r="507928" spans="2:3" x14ac:dyDescent="0.25">
      <c r="B507928" t="s">
        <v>58</v>
      </c>
      <c r="C507928" s="18">
        <v>5.81486211336117</v>
      </c>
    </row>
    <row r="507929" spans="2:3" x14ac:dyDescent="0.25">
      <c r="B507929" t="s">
        <v>59</v>
      </c>
      <c r="C507929" s="18">
        <v>2.7920245329333611</v>
      </c>
    </row>
    <row r="507930" spans="2:3" x14ac:dyDescent="0.25">
      <c r="B507930" t="s">
        <v>60</v>
      </c>
      <c r="C507930" s="18">
        <v>0.42188995940555435</v>
      </c>
    </row>
    <row r="507931" spans="2:3" x14ac:dyDescent="0.25">
      <c r="B507931" t="s">
        <v>61</v>
      </c>
      <c r="C507931" s="18">
        <v>0.14942990477392137</v>
      </c>
    </row>
    <row r="507932" spans="2:3" x14ac:dyDescent="0.25">
      <c r="B507932" t="s">
        <v>62</v>
      </c>
      <c r="C507932" s="18">
        <v>5.3564495651939179</v>
      </c>
    </row>
    <row r="507933" spans="2:3" x14ac:dyDescent="0.25">
      <c r="B507933" t="s">
        <v>63</v>
      </c>
      <c r="C507933" s="18">
        <v>1.3600781406059004</v>
      </c>
    </row>
    <row r="507934" spans="2:3" x14ac:dyDescent="0.25">
      <c r="B507934" t="s">
        <v>64</v>
      </c>
      <c r="C507934" s="18">
        <v>5.5607305256524056</v>
      </c>
    </row>
    <row r="507935" spans="2:3" x14ac:dyDescent="0.25">
      <c r="B507935" t="s">
        <v>65</v>
      </c>
      <c r="C507935" s="18">
        <v>1.4668115921969904</v>
      </c>
    </row>
    <row r="507936" spans="2:3" x14ac:dyDescent="0.25">
      <c r="B507936" t="s">
        <v>66</v>
      </c>
      <c r="C507936" s="18">
        <v>2.7707646428403336</v>
      </c>
    </row>
    <row r="507937" spans="2:3" x14ac:dyDescent="0.25">
      <c r="B507937" t="s">
        <v>67</v>
      </c>
      <c r="C507937" s="18">
        <v>0.8799859594615842</v>
      </c>
    </row>
    <row r="507938" spans="2:3" x14ac:dyDescent="0.25">
      <c r="B507938" t="s">
        <v>68</v>
      </c>
      <c r="C507938" s="18">
        <v>0.97596775370548994</v>
      </c>
    </row>
    <row r="507939" spans="2:3" x14ac:dyDescent="0.25">
      <c r="B507939" t="s">
        <v>69</v>
      </c>
      <c r="C507939" s="18">
        <v>1.1349832071285155</v>
      </c>
    </row>
    <row r="507940" spans="2:3" x14ac:dyDescent="0.25">
      <c r="B507940" t="s">
        <v>70</v>
      </c>
      <c r="C507940" s="18">
        <v>125.14810465223405</v>
      </c>
    </row>
    <row r="507941" spans="2:3" x14ac:dyDescent="0.25">
      <c r="B507941" t="s">
        <v>71</v>
      </c>
      <c r="C507941" s="18">
        <v>0.93059315976597423</v>
      </c>
    </row>
    <row r="507942" spans="2:3" x14ac:dyDescent="0.25">
      <c r="B507942" t="s">
        <v>72</v>
      </c>
      <c r="C507942" s="18">
        <v>0.12446818453672963</v>
      </c>
    </row>
    <row r="507943" spans="2:3" x14ac:dyDescent="0.25">
      <c r="B507943" t="s">
        <v>73</v>
      </c>
      <c r="C507943" s="18">
        <v>0.1880356548366518</v>
      </c>
    </row>
    <row r="507944" spans="2:3" x14ac:dyDescent="0.25">
      <c r="B507944" t="s">
        <v>74</v>
      </c>
      <c r="C507944" s="18">
        <v>0.79918974294115741</v>
      </c>
    </row>
    <row r="507945" spans="2:3" x14ac:dyDescent="0.25">
      <c r="B507945" t="s">
        <v>75</v>
      </c>
      <c r="C507945" s="18">
        <v>2.7182528351334256</v>
      </c>
    </row>
    <row r="524287" spans="2:3" x14ac:dyDescent="0.25">
      <c r="C524287" s="18" t="s">
        <v>85</v>
      </c>
    </row>
    <row r="524288" spans="2:3" x14ac:dyDescent="0.25">
      <c r="B524288" t="s">
        <v>27</v>
      </c>
      <c r="C524288" s="18">
        <v>0.25652164692645274</v>
      </c>
    </row>
    <row r="524289" spans="2:3" x14ac:dyDescent="0.25">
      <c r="B524289" t="s">
        <v>28</v>
      </c>
      <c r="C524289" s="18" t="s">
        <v>126</v>
      </c>
    </row>
    <row r="524290" spans="2:3" x14ac:dyDescent="0.25">
      <c r="B524290" t="s">
        <v>29</v>
      </c>
      <c r="C524290" s="18" t="s">
        <v>126</v>
      </c>
    </row>
    <row r="524291" spans="2:3" x14ac:dyDescent="0.25">
      <c r="B524291" t="s">
        <v>30</v>
      </c>
      <c r="C524291" s="18">
        <v>1.2071380648538972</v>
      </c>
    </row>
    <row r="524292" spans="2:3" x14ac:dyDescent="0.25">
      <c r="B524292" t="s">
        <v>38</v>
      </c>
      <c r="C524292" s="18" t="s">
        <v>126</v>
      </c>
    </row>
    <row r="524293" spans="2:3" x14ac:dyDescent="0.25">
      <c r="B524293" t="s">
        <v>39</v>
      </c>
      <c r="C524293" s="18">
        <v>80.759311172485511</v>
      </c>
    </row>
    <row r="524294" spans="2:3" x14ac:dyDescent="0.25">
      <c r="B524294" t="s">
        <v>40</v>
      </c>
      <c r="C524294" s="18" t="s">
        <v>126</v>
      </c>
    </row>
    <row r="524295" spans="2:3" x14ac:dyDescent="0.25">
      <c r="B524295" t="s">
        <v>41</v>
      </c>
      <c r="C524295" s="18" t="s">
        <v>126</v>
      </c>
    </row>
    <row r="524296" spans="2:3" x14ac:dyDescent="0.25">
      <c r="B524296" t="s">
        <v>42</v>
      </c>
      <c r="C524296" s="18">
        <v>6.8591395775004926</v>
      </c>
    </row>
    <row r="524297" spans="2:3" x14ac:dyDescent="0.25">
      <c r="B524297" t="s">
        <v>43</v>
      </c>
      <c r="C524297" s="18" t="s">
        <v>126</v>
      </c>
    </row>
    <row r="524298" spans="2:3" x14ac:dyDescent="0.25">
      <c r="B524298" t="s">
        <v>44</v>
      </c>
      <c r="C524298" s="18">
        <v>0.50493905343418144</v>
      </c>
    </row>
    <row r="524299" spans="2:3" x14ac:dyDescent="0.25">
      <c r="B524299" t="s">
        <v>45</v>
      </c>
    </row>
    <row r="524300" spans="2:3" x14ac:dyDescent="0.25">
      <c r="B524300" t="s">
        <v>46</v>
      </c>
      <c r="C524300" s="18">
        <v>0.46431391080373308</v>
      </c>
    </row>
    <row r="524301" spans="2:3" x14ac:dyDescent="0.25">
      <c r="B524301" t="s">
        <v>47</v>
      </c>
      <c r="C524301" s="18">
        <v>7.4674203018563867</v>
      </c>
    </row>
    <row r="524302" spans="2:3" x14ac:dyDescent="0.25">
      <c r="B524302" t="s">
        <v>48</v>
      </c>
      <c r="C524302" s="18">
        <v>4.8146016019972787E-2</v>
      </c>
    </row>
    <row r="524303" spans="2:3" x14ac:dyDescent="0.25">
      <c r="B524303" t="s">
        <v>49</v>
      </c>
      <c r="C524303" s="18">
        <v>4.5809731278056716E-2</v>
      </c>
    </row>
    <row r="524304" spans="2:3" x14ac:dyDescent="0.25">
      <c r="B524304" t="s">
        <v>50</v>
      </c>
      <c r="C524304" s="18" t="e">
        <v>#DIV/0!</v>
      </c>
    </row>
    <row r="524305" spans="2:3" x14ac:dyDescent="0.25">
      <c r="B524305" t="s">
        <v>51</v>
      </c>
      <c r="C524305" s="18">
        <v>0.33642639425309634</v>
      </c>
    </row>
    <row r="524306" spans="2:3" x14ac:dyDescent="0.25">
      <c r="B524306" t="s">
        <v>52</v>
      </c>
      <c r="C524306" s="18">
        <v>44.965395250583946</v>
      </c>
    </row>
    <row r="524307" spans="2:3" x14ac:dyDescent="0.25">
      <c r="B524307" t="s">
        <v>53</v>
      </c>
      <c r="C524307" s="18">
        <v>58.788973421986135</v>
      </c>
    </row>
    <row r="524308" spans="2:3" x14ac:dyDescent="0.25">
      <c r="B524308" t="s">
        <v>54</v>
      </c>
      <c r="C524308" s="18">
        <v>10.387921804649817</v>
      </c>
    </row>
    <row r="524309" spans="2:3" x14ac:dyDescent="0.25">
      <c r="B524309" t="s">
        <v>55</v>
      </c>
      <c r="C524309" s="18">
        <v>9.9860967881992639</v>
      </c>
    </row>
    <row r="524310" spans="2:3" x14ac:dyDescent="0.25">
      <c r="B524310" t="s">
        <v>56</v>
      </c>
      <c r="C524310" s="18" t="s">
        <v>126</v>
      </c>
    </row>
    <row r="524311" spans="2:3" x14ac:dyDescent="0.25">
      <c r="B524311" t="s">
        <v>57</v>
      </c>
      <c r="C524311" s="18">
        <v>890.23470179297078</v>
      </c>
    </row>
    <row r="524312" spans="2:3" x14ac:dyDescent="0.25">
      <c r="B524312" t="s">
        <v>58</v>
      </c>
      <c r="C524312" s="18">
        <v>5.81486211336117</v>
      </c>
    </row>
    <row r="524313" spans="2:3" x14ac:dyDescent="0.25">
      <c r="B524313" t="s">
        <v>59</v>
      </c>
      <c r="C524313" s="18">
        <v>2.7920245329333611</v>
      </c>
    </row>
    <row r="524314" spans="2:3" x14ac:dyDescent="0.25">
      <c r="B524314" t="s">
        <v>60</v>
      </c>
      <c r="C524314" s="18">
        <v>0.42188995940555435</v>
      </c>
    </row>
    <row r="524315" spans="2:3" x14ac:dyDescent="0.25">
      <c r="B524315" t="s">
        <v>61</v>
      </c>
      <c r="C524315" s="18">
        <v>0.14942990477392137</v>
      </c>
    </row>
    <row r="524316" spans="2:3" x14ac:dyDescent="0.25">
      <c r="B524316" t="s">
        <v>62</v>
      </c>
      <c r="C524316" s="18">
        <v>5.3564495651939179</v>
      </c>
    </row>
    <row r="524317" spans="2:3" x14ac:dyDescent="0.25">
      <c r="B524317" t="s">
        <v>63</v>
      </c>
      <c r="C524317" s="18">
        <v>1.3600781406059004</v>
      </c>
    </row>
    <row r="524318" spans="2:3" x14ac:dyDescent="0.25">
      <c r="B524318" t="s">
        <v>64</v>
      </c>
      <c r="C524318" s="18">
        <v>5.5607305256524056</v>
      </c>
    </row>
    <row r="524319" spans="2:3" x14ac:dyDescent="0.25">
      <c r="B524319" t="s">
        <v>65</v>
      </c>
      <c r="C524319" s="18">
        <v>1.4668115921969904</v>
      </c>
    </row>
    <row r="524320" spans="2:3" x14ac:dyDescent="0.25">
      <c r="B524320" t="s">
        <v>66</v>
      </c>
      <c r="C524320" s="18">
        <v>2.7707646428403336</v>
      </c>
    </row>
    <row r="524321" spans="2:3" x14ac:dyDescent="0.25">
      <c r="B524321" t="s">
        <v>67</v>
      </c>
      <c r="C524321" s="18">
        <v>0.8799859594615842</v>
      </c>
    </row>
    <row r="524322" spans="2:3" x14ac:dyDescent="0.25">
      <c r="B524322" t="s">
        <v>68</v>
      </c>
      <c r="C524322" s="18">
        <v>0.97596775370548994</v>
      </c>
    </row>
    <row r="524323" spans="2:3" x14ac:dyDescent="0.25">
      <c r="B524323" t="s">
        <v>69</v>
      </c>
      <c r="C524323" s="18">
        <v>1.1349832071285155</v>
      </c>
    </row>
    <row r="524324" spans="2:3" x14ac:dyDescent="0.25">
      <c r="B524324" t="s">
        <v>70</v>
      </c>
      <c r="C524324" s="18">
        <v>125.14810465223405</v>
      </c>
    </row>
    <row r="524325" spans="2:3" x14ac:dyDescent="0.25">
      <c r="B524325" t="s">
        <v>71</v>
      </c>
      <c r="C524325" s="18">
        <v>0.93059315976597423</v>
      </c>
    </row>
    <row r="524326" spans="2:3" x14ac:dyDescent="0.25">
      <c r="B524326" t="s">
        <v>72</v>
      </c>
      <c r="C524326" s="18">
        <v>0.12446818453672963</v>
      </c>
    </row>
    <row r="524327" spans="2:3" x14ac:dyDescent="0.25">
      <c r="B524327" t="s">
        <v>73</v>
      </c>
      <c r="C524327" s="18">
        <v>0.1880356548366518</v>
      </c>
    </row>
    <row r="524328" spans="2:3" x14ac:dyDescent="0.25">
      <c r="B524328" t="s">
        <v>74</v>
      </c>
      <c r="C524328" s="18">
        <v>0.79918974294115741</v>
      </c>
    </row>
    <row r="524329" spans="2:3" x14ac:dyDescent="0.25">
      <c r="B524329" t="s">
        <v>75</v>
      </c>
      <c r="C524329" s="18">
        <v>2.7182528351334256</v>
      </c>
    </row>
    <row r="540671" spans="2:3" x14ac:dyDescent="0.25">
      <c r="C540671" s="18" t="s">
        <v>85</v>
      </c>
    </row>
    <row r="540672" spans="2:3" x14ac:dyDescent="0.25">
      <c r="B540672" t="s">
        <v>27</v>
      </c>
      <c r="C540672" s="18">
        <v>0.25652164692645274</v>
      </c>
    </row>
    <row r="540673" spans="2:3" x14ac:dyDescent="0.25">
      <c r="B540673" t="s">
        <v>28</v>
      </c>
      <c r="C540673" s="18" t="s">
        <v>126</v>
      </c>
    </row>
    <row r="540674" spans="2:3" x14ac:dyDescent="0.25">
      <c r="B540674" t="s">
        <v>29</v>
      </c>
      <c r="C540674" s="18" t="s">
        <v>126</v>
      </c>
    </row>
    <row r="540675" spans="2:3" x14ac:dyDescent="0.25">
      <c r="B540675" t="s">
        <v>30</v>
      </c>
      <c r="C540675" s="18">
        <v>1.2071380648538972</v>
      </c>
    </row>
    <row r="540676" spans="2:3" x14ac:dyDescent="0.25">
      <c r="B540676" t="s">
        <v>38</v>
      </c>
      <c r="C540676" s="18" t="s">
        <v>126</v>
      </c>
    </row>
    <row r="540677" spans="2:3" x14ac:dyDescent="0.25">
      <c r="B540677" t="s">
        <v>39</v>
      </c>
      <c r="C540677" s="18">
        <v>80.759311172485511</v>
      </c>
    </row>
    <row r="540678" spans="2:3" x14ac:dyDescent="0.25">
      <c r="B540678" t="s">
        <v>40</v>
      </c>
      <c r="C540678" s="18" t="s">
        <v>126</v>
      </c>
    </row>
    <row r="540679" spans="2:3" x14ac:dyDescent="0.25">
      <c r="B540679" t="s">
        <v>41</v>
      </c>
      <c r="C540679" s="18" t="s">
        <v>126</v>
      </c>
    </row>
    <row r="540680" spans="2:3" x14ac:dyDescent="0.25">
      <c r="B540680" t="s">
        <v>42</v>
      </c>
      <c r="C540680" s="18">
        <v>6.8591395775004926</v>
      </c>
    </row>
    <row r="540681" spans="2:3" x14ac:dyDescent="0.25">
      <c r="B540681" t="s">
        <v>43</v>
      </c>
      <c r="C540681" s="18" t="s">
        <v>126</v>
      </c>
    </row>
    <row r="540682" spans="2:3" x14ac:dyDescent="0.25">
      <c r="B540682" t="s">
        <v>44</v>
      </c>
      <c r="C540682" s="18">
        <v>0.50493905343418144</v>
      </c>
    </row>
    <row r="540683" spans="2:3" x14ac:dyDescent="0.25">
      <c r="B540683" t="s">
        <v>45</v>
      </c>
    </row>
    <row r="540684" spans="2:3" x14ac:dyDescent="0.25">
      <c r="B540684" t="s">
        <v>46</v>
      </c>
      <c r="C540684" s="18">
        <v>0.46431391080373308</v>
      </c>
    </row>
    <row r="540685" spans="2:3" x14ac:dyDescent="0.25">
      <c r="B540685" t="s">
        <v>47</v>
      </c>
      <c r="C540685" s="18">
        <v>7.4674203018563867</v>
      </c>
    </row>
    <row r="540686" spans="2:3" x14ac:dyDescent="0.25">
      <c r="B540686" t="s">
        <v>48</v>
      </c>
      <c r="C540686" s="18">
        <v>4.8146016019972787E-2</v>
      </c>
    </row>
    <row r="540687" spans="2:3" x14ac:dyDescent="0.25">
      <c r="B540687" t="s">
        <v>49</v>
      </c>
      <c r="C540687" s="18">
        <v>4.5809731278056716E-2</v>
      </c>
    </row>
    <row r="540688" spans="2:3" x14ac:dyDescent="0.25">
      <c r="B540688" t="s">
        <v>50</v>
      </c>
      <c r="C540688" s="18" t="e">
        <v>#DIV/0!</v>
      </c>
    </row>
    <row r="540689" spans="2:3" x14ac:dyDescent="0.25">
      <c r="B540689" t="s">
        <v>51</v>
      </c>
      <c r="C540689" s="18">
        <v>0.33642639425309634</v>
      </c>
    </row>
    <row r="540690" spans="2:3" x14ac:dyDescent="0.25">
      <c r="B540690" t="s">
        <v>52</v>
      </c>
      <c r="C540690" s="18">
        <v>44.965395250583946</v>
      </c>
    </row>
    <row r="540691" spans="2:3" x14ac:dyDescent="0.25">
      <c r="B540691" t="s">
        <v>53</v>
      </c>
      <c r="C540691" s="18">
        <v>58.788973421986135</v>
      </c>
    </row>
    <row r="540692" spans="2:3" x14ac:dyDescent="0.25">
      <c r="B540692" t="s">
        <v>54</v>
      </c>
      <c r="C540692" s="18">
        <v>10.387921804649817</v>
      </c>
    </row>
    <row r="540693" spans="2:3" x14ac:dyDescent="0.25">
      <c r="B540693" t="s">
        <v>55</v>
      </c>
      <c r="C540693" s="18">
        <v>9.9860967881992639</v>
      </c>
    </row>
    <row r="540694" spans="2:3" x14ac:dyDescent="0.25">
      <c r="B540694" t="s">
        <v>56</v>
      </c>
      <c r="C540694" s="18" t="s">
        <v>126</v>
      </c>
    </row>
    <row r="540695" spans="2:3" x14ac:dyDescent="0.25">
      <c r="B540695" t="s">
        <v>57</v>
      </c>
      <c r="C540695" s="18">
        <v>890.23470179297078</v>
      </c>
    </row>
    <row r="540696" spans="2:3" x14ac:dyDescent="0.25">
      <c r="B540696" t="s">
        <v>58</v>
      </c>
      <c r="C540696" s="18">
        <v>5.81486211336117</v>
      </c>
    </row>
    <row r="540697" spans="2:3" x14ac:dyDescent="0.25">
      <c r="B540697" t="s">
        <v>59</v>
      </c>
      <c r="C540697" s="18">
        <v>2.7920245329333611</v>
      </c>
    </row>
    <row r="540698" spans="2:3" x14ac:dyDescent="0.25">
      <c r="B540698" t="s">
        <v>60</v>
      </c>
      <c r="C540698" s="18">
        <v>0.42188995940555435</v>
      </c>
    </row>
    <row r="540699" spans="2:3" x14ac:dyDescent="0.25">
      <c r="B540699" t="s">
        <v>61</v>
      </c>
      <c r="C540699" s="18">
        <v>0.14942990477392137</v>
      </c>
    </row>
    <row r="540700" spans="2:3" x14ac:dyDescent="0.25">
      <c r="B540700" t="s">
        <v>62</v>
      </c>
      <c r="C540700" s="18">
        <v>5.3564495651939179</v>
      </c>
    </row>
    <row r="540701" spans="2:3" x14ac:dyDescent="0.25">
      <c r="B540701" t="s">
        <v>63</v>
      </c>
      <c r="C540701" s="18">
        <v>1.3600781406059004</v>
      </c>
    </row>
    <row r="540702" spans="2:3" x14ac:dyDescent="0.25">
      <c r="B540702" t="s">
        <v>64</v>
      </c>
      <c r="C540702" s="18">
        <v>5.5607305256524056</v>
      </c>
    </row>
    <row r="540703" spans="2:3" x14ac:dyDescent="0.25">
      <c r="B540703" t="s">
        <v>65</v>
      </c>
      <c r="C540703" s="18">
        <v>1.4668115921969904</v>
      </c>
    </row>
    <row r="540704" spans="2:3" x14ac:dyDescent="0.25">
      <c r="B540704" t="s">
        <v>66</v>
      </c>
      <c r="C540704" s="18">
        <v>2.7707646428403336</v>
      </c>
    </row>
    <row r="540705" spans="2:3" x14ac:dyDescent="0.25">
      <c r="B540705" t="s">
        <v>67</v>
      </c>
      <c r="C540705" s="18">
        <v>0.8799859594615842</v>
      </c>
    </row>
    <row r="540706" spans="2:3" x14ac:dyDescent="0.25">
      <c r="B540706" t="s">
        <v>68</v>
      </c>
      <c r="C540706" s="18">
        <v>0.97596775370548994</v>
      </c>
    </row>
    <row r="540707" spans="2:3" x14ac:dyDescent="0.25">
      <c r="B540707" t="s">
        <v>69</v>
      </c>
      <c r="C540707" s="18">
        <v>1.1349832071285155</v>
      </c>
    </row>
    <row r="540708" spans="2:3" x14ac:dyDescent="0.25">
      <c r="B540708" t="s">
        <v>70</v>
      </c>
      <c r="C540708" s="18">
        <v>125.14810465223405</v>
      </c>
    </row>
    <row r="540709" spans="2:3" x14ac:dyDescent="0.25">
      <c r="B540709" t="s">
        <v>71</v>
      </c>
      <c r="C540709" s="18">
        <v>0.93059315976597423</v>
      </c>
    </row>
    <row r="540710" spans="2:3" x14ac:dyDescent="0.25">
      <c r="B540710" t="s">
        <v>72</v>
      </c>
      <c r="C540710" s="18">
        <v>0.12446818453672963</v>
      </c>
    </row>
    <row r="540711" spans="2:3" x14ac:dyDescent="0.25">
      <c r="B540711" t="s">
        <v>73</v>
      </c>
      <c r="C540711" s="18">
        <v>0.1880356548366518</v>
      </c>
    </row>
    <row r="540712" spans="2:3" x14ac:dyDescent="0.25">
      <c r="B540712" t="s">
        <v>74</v>
      </c>
      <c r="C540712" s="18">
        <v>0.79918974294115741</v>
      </c>
    </row>
    <row r="540713" spans="2:3" x14ac:dyDescent="0.25">
      <c r="B540713" t="s">
        <v>75</v>
      </c>
      <c r="C540713" s="18">
        <v>2.7182528351334256</v>
      </c>
    </row>
    <row r="557055" spans="2:3" x14ac:dyDescent="0.25">
      <c r="C557055" s="18" t="s">
        <v>85</v>
      </c>
    </row>
    <row r="557056" spans="2:3" x14ac:dyDescent="0.25">
      <c r="B557056" t="s">
        <v>27</v>
      </c>
      <c r="C557056" s="18">
        <v>0.25652164692645274</v>
      </c>
    </row>
    <row r="557057" spans="2:3" x14ac:dyDescent="0.25">
      <c r="B557057" t="s">
        <v>28</v>
      </c>
      <c r="C557057" s="18" t="s">
        <v>126</v>
      </c>
    </row>
    <row r="557058" spans="2:3" x14ac:dyDescent="0.25">
      <c r="B557058" t="s">
        <v>29</v>
      </c>
      <c r="C557058" s="18" t="s">
        <v>126</v>
      </c>
    </row>
    <row r="557059" spans="2:3" x14ac:dyDescent="0.25">
      <c r="B557059" t="s">
        <v>30</v>
      </c>
      <c r="C557059" s="18">
        <v>1.2071380648538972</v>
      </c>
    </row>
    <row r="557060" spans="2:3" x14ac:dyDescent="0.25">
      <c r="B557060" t="s">
        <v>38</v>
      </c>
      <c r="C557060" s="18" t="s">
        <v>126</v>
      </c>
    </row>
    <row r="557061" spans="2:3" x14ac:dyDescent="0.25">
      <c r="B557061" t="s">
        <v>39</v>
      </c>
      <c r="C557061" s="18">
        <v>80.759311172485511</v>
      </c>
    </row>
    <row r="557062" spans="2:3" x14ac:dyDescent="0.25">
      <c r="B557062" t="s">
        <v>40</v>
      </c>
      <c r="C557062" s="18" t="s">
        <v>126</v>
      </c>
    </row>
    <row r="557063" spans="2:3" x14ac:dyDescent="0.25">
      <c r="B557063" t="s">
        <v>41</v>
      </c>
      <c r="C557063" s="18" t="s">
        <v>126</v>
      </c>
    </row>
    <row r="557064" spans="2:3" x14ac:dyDescent="0.25">
      <c r="B557064" t="s">
        <v>42</v>
      </c>
      <c r="C557064" s="18">
        <v>6.8591395775004926</v>
      </c>
    </row>
    <row r="557065" spans="2:3" x14ac:dyDescent="0.25">
      <c r="B557065" t="s">
        <v>43</v>
      </c>
      <c r="C557065" s="18" t="s">
        <v>126</v>
      </c>
    </row>
    <row r="557066" spans="2:3" x14ac:dyDescent="0.25">
      <c r="B557066" t="s">
        <v>44</v>
      </c>
      <c r="C557066" s="18">
        <v>0.50493905343418144</v>
      </c>
    </row>
    <row r="557067" spans="2:3" x14ac:dyDescent="0.25">
      <c r="B557067" t="s">
        <v>45</v>
      </c>
    </row>
    <row r="557068" spans="2:3" x14ac:dyDescent="0.25">
      <c r="B557068" t="s">
        <v>46</v>
      </c>
      <c r="C557068" s="18">
        <v>0.46431391080373308</v>
      </c>
    </row>
    <row r="557069" spans="2:3" x14ac:dyDescent="0.25">
      <c r="B557069" t="s">
        <v>47</v>
      </c>
      <c r="C557069" s="18">
        <v>7.4674203018563867</v>
      </c>
    </row>
    <row r="557070" spans="2:3" x14ac:dyDescent="0.25">
      <c r="B557070" t="s">
        <v>48</v>
      </c>
      <c r="C557070" s="18">
        <v>4.8146016019972787E-2</v>
      </c>
    </row>
    <row r="557071" spans="2:3" x14ac:dyDescent="0.25">
      <c r="B557071" t="s">
        <v>49</v>
      </c>
      <c r="C557071" s="18">
        <v>4.5809731278056716E-2</v>
      </c>
    </row>
    <row r="557072" spans="2:3" x14ac:dyDescent="0.25">
      <c r="B557072" t="s">
        <v>50</v>
      </c>
      <c r="C557072" s="18" t="e">
        <v>#DIV/0!</v>
      </c>
    </row>
    <row r="557073" spans="2:3" x14ac:dyDescent="0.25">
      <c r="B557073" t="s">
        <v>51</v>
      </c>
      <c r="C557073" s="18">
        <v>0.33642639425309634</v>
      </c>
    </row>
    <row r="557074" spans="2:3" x14ac:dyDescent="0.25">
      <c r="B557074" t="s">
        <v>52</v>
      </c>
      <c r="C557074" s="18">
        <v>44.965395250583946</v>
      </c>
    </row>
    <row r="557075" spans="2:3" x14ac:dyDescent="0.25">
      <c r="B557075" t="s">
        <v>53</v>
      </c>
      <c r="C557075" s="18">
        <v>58.788973421986135</v>
      </c>
    </row>
    <row r="557076" spans="2:3" x14ac:dyDescent="0.25">
      <c r="B557076" t="s">
        <v>54</v>
      </c>
      <c r="C557076" s="18">
        <v>10.387921804649817</v>
      </c>
    </row>
    <row r="557077" spans="2:3" x14ac:dyDescent="0.25">
      <c r="B557077" t="s">
        <v>55</v>
      </c>
      <c r="C557077" s="18">
        <v>9.9860967881992639</v>
      </c>
    </row>
    <row r="557078" spans="2:3" x14ac:dyDescent="0.25">
      <c r="B557078" t="s">
        <v>56</v>
      </c>
      <c r="C557078" s="18" t="s">
        <v>126</v>
      </c>
    </row>
    <row r="557079" spans="2:3" x14ac:dyDescent="0.25">
      <c r="B557079" t="s">
        <v>57</v>
      </c>
      <c r="C557079" s="18">
        <v>890.23470179297078</v>
      </c>
    </row>
    <row r="557080" spans="2:3" x14ac:dyDescent="0.25">
      <c r="B557080" t="s">
        <v>58</v>
      </c>
      <c r="C557080" s="18">
        <v>5.81486211336117</v>
      </c>
    </row>
    <row r="557081" spans="2:3" x14ac:dyDescent="0.25">
      <c r="B557081" t="s">
        <v>59</v>
      </c>
      <c r="C557081" s="18">
        <v>2.7920245329333611</v>
      </c>
    </row>
    <row r="557082" spans="2:3" x14ac:dyDescent="0.25">
      <c r="B557082" t="s">
        <v>60</v>
      </c>
      <c r="C557082" s="18">
        <v>0.42188995940555435</v>
      </c>
    </row>
    <row r="557083" spans="2:3" x14ac:dyDescent="0.25">
      <c r="B557083" t="s">
        <v>61</v>
      </c>
      <c r="C557083" s="18">
        <v>0.14942990477392137</v>
      </c>
    </row>
    <row r="557084" spans="2:3" x14ac:dyDescent="0.25">
      <c r="B557084" t="s">
        <v>62</v>
      </c>
      <c r="C557084" s="18">
        <v>5.3564495651939179</v>
      </c>
    </row>
    <row r="557085" spans="2:3" x14ac:dyDescent="0.25">
      <c r="B557085" t="s">
        <v>63</v>
      </c>
      <c r="C557085" s="18">
        <v>1.3600781406059004</v>
      </c>
    </row>
    <row r="557086" spans="2:3" x14ac:dyDescent="0.25">
      <c r="B557086" t="s">
        <v>64</v>
      </c>
      <c r="C557086" s="18">
        <v>5.5607305256524056</v>
      </c>
    </row>
    <row r="557087" spans="2:3" x14ac:dyDescent="0.25">
      <c r="B557087" t="s">
        <v>65</v>
      </c>
      <c r="C557087" s="18">
        <v>1.4668115921969904</v>
      </c>
    </row>
    <row r="557088" spans="2:3" x14ac:dyDescent="0.25">
      <c r="B557088" t="s">
        <v>66</v>
      </c>
      <c r="C557088" s="18">
        <v>2.7707646428403336</v>
      </c>
    </row>
    <row r="557089" spans="2:3" x14ac:dyDescent="0.25">
      <c r="B557089" t="s">
        <v>67</v>
      </c>
      <c r="C557089" s="18">
        <v>0.8799859594615842</v>
      </c>
    </row>
    <row r="557090" spans="2:3" x14ac:dyDescent="0.25">
      <c r="B557090" t="s">
        <v>68</v>
      </c>
      <c r="C557090" s="18">
        <v>0.97596775370548994</v>
      </c>
    </row>
    <row r="557091" spans="2:3" x14ac:dyDescent="0.25">
      <c r="B557091" t="s">
        <v>69</v>
      </c>
      <c r="C557091" s="18">
        <v>1.1349832071285155</v>
      </c>
    </row>
    <row r="557092" spans="2:3" x14ac:dyDescent="0.25">
      <c r="B557092" t="s">
        <v>70</v>
      </c>
      <c r="C557092" s="18">
        <v>125.14810465223405</v>
      </c>
    </row>
    <row r="557093" spans="2:3" x14ac:dyDescent="0.25">
      <c r="B557093" t="s">
        <v>71</v>
      </c>
      <c r="C557093" s="18">
        <v>0.93059315976597423</v>
      </c>
    </row>
    <row r="557094" spans="2:3" x14ac:dyDescent="0.25">
      <c r="B557094" t="s">
        <v>72</v>
      </c>
      <c r="C557094" s="18">
        <v>0.12446818453672963</v>
      </c>
    </row>
    <row r="557095" spans="2:3" x14ac:dyDescent="0.25">
      <c r="B557095" t="s">
        <v>73</v>
      </c>
      <c r="C557095" s="18">
        <v>0.1880356548366518</v>
      </c>
    </row>
    <row r="557096" spans="2:3" x14ac:dyDescent="0.25">
      <c r="B557096" t="s">
        <v>74</v>
      </c>
      <c r="C557096" s="18">
        <v>0.79918974294115741</v>
      </c>
    </row>
    <row r="557097" spans="2:3" x14ac:dyDescent="0.25">
      <c r="B557097" t="s">
        <v>75</v>
      </c>
      <c r="C557097" s="18">
        <v>2.7182528351334256</v>
      </c>
    </row>
    <row r="573439" spans="2:3" x14ac:dyDescent="0.25">
      <c r="C573439" s="18" t="s">
        <v>85</v>
      </c>
    </row>
    <row r="573440" spans="2:3" x14ac:dyDescent="0.25">
      <c r="B573440" t="s">
        <v>27</v>
      </c>
      <c r="C573440" s="18">
        <v>0.25652164692645274</v>
      </c>
    </row>
    <row r="573441" spans="2:3" x14ac:dyDescent="0.25">
      <c r="B573441" t="s">
        <v>28</v>
      </c>
      <c r="C573441" s="18" t="s">
        <v>126</v>
      </c>
    </row>
    <row r="573442" spans="2:3" x14ac:dyDescent="0.25">
      <c r="B573442" t="s">
        <v>29</v>
      </c>
      <c r="C573442" s="18" t="s">
        <v>126</v>
      </c>
    </row>
    <row r="573443" spans="2:3" x14ac:dyDescent="0.25">
      <c r="B573443" t="s">
        <v>30</v>
      </c>
      <c r="C573443" s="18">
        <v>1.2071380648538972</v>
      </c>
    </row>
    <row r="573444" spans="2:3" x14ac:dyDescent="0.25">
      <c r="B573444" t="s">
        <v>38</v>
      </c>
      <c r="C573444" s="18" t="s">
        <v>126</v>
      </c>
    </row>
    <row r="573445" spans="2:3" x14ac:dyDescent="0.25">
      <c r="B573445" t="s">
        <v>39</v>
      </c>
      <c r="C573445" s="18">
        <v>80.759311172485511</v>
      </c>
    </row>
    <row r="573446" spans="2:3" x14ac:dyDescent="0.25">
      <c r="B573446" t="s">
        <v>40</v>
      </c>
      <c r="C573446" s="18" t="s">
        <v>126</v>
      </c>
    </row>
    <row r="573447" spans="2:3" x14ac:dyDescent="0.25">
      <c r="B573447" t="s">
        <v>41</v>
      </c>
      <c r="C573447" s="18" t="s">
        <v>126</v>
      </c>
    </row>
    <row r="573448" spans="2:3" x14ac:dyDescent="0.25">
      <c r="B573448" t="s">
        <v>42</v>
      </c>
      <c r="C573448" s="18">
        <v>6.8591395775004926</v>
      </c>
    </row>
    <row r="573449" spans="2:3" x14ac:dyDescent="0.25">
      <c r="B573449" t="s">
        <v>43</v>
      </c>
      <c r="C573449" s="18" t="s">
        <v>126</v>
      </c>
    </row>
    <row r="573450" spans="2:3" x14ac:dyDescent="0.25">
      <c r="B573450" t="s">
        <v>44</v>
      </c>
      <c r="C573450" s="18">
        <v>0.50493905343418144</v>
      </c>
    </row>
    <row r="573451" spans="2:3" x14ac:dyDescent="0.25">
      <c r="B573451" t="s">
        <v>45</v>
      </c>
    </row>
    <row r="573452" spans="2:3" x14ac:dyDescent="0.25">
      <c r="B573452" t="s">
        <v>46</v>
      </c>
      <c r="C573452" s="18">
        <v>0.46431391080373308</v>
      </c>
    </row>
    <row r="573453" spans="2:3" x14ac:dyDescent="0.25">
      <c r="B573453" t="s">
        <v>47</v>
      </c>
      <c r="C573453" s="18">
        <v>7.4674203018563867</v>
      </c>
    </row>
    <row r="573454" spans="2:3" x14ac:dyDescent="0.25">
      <c r="B573454" t="s">
        <v>48</v>
      </c>
      <c r="C573454" s="18">
        <v>4.8146016019972787E-2</v>
      </c>
    </row>
    <row r="573455" spans="2:3" x14ac:dyDescent="0.25">
      <c r="B573455" t="s">
        <v>49</v>
      </c>
      <c r="C573455" s="18">
        <v>4.5809731278056716E-2</v>
      </c>
    </row>
    <row r="573456" spans="2:3" x14ac:dyDescent="0.25">
      <c r="B573456" t="s">
        <v>50</v>
      </c>
      <c r="C573456" s="18" t="e">
        <v>#DIV/0!</v>
      </c>
    </row>
    <row r="573457" spans="2:3" x14ac:dyDescent="0.25">
      <c r="B573457" t="s">
        <v>51</v>
      </c>
      <c r="C573457" s="18">
        <v>0.33642639425309634</v>
      </c>
    </row>
    <row r="573458" spans="2:3" x14ac:dyDescent="0.25">
      <c r="B573458" t="s">
        <v>52</v>
      </c>
      <c r="C573458" s="18">
        <v>44.965395250583946</v>
      </c>
    </row>
    <row r="573459" spans="2:3" x14ac:dyDescent="0.25">
      <c r="B573459" t="s">
        <v>53</v>
      </c>
      <c r="C573459" s="18">
        <v>58.788973421986135</v>
      </c>
    </row>
    <row r="573460" spans="2:3" x14ac:dyDescent="0.25">
      <c r="B573460" t="s">
        <v>54</v>
      </c>
      <c r="C573460" s="18">
        <v>10.387921804649817</v>
      </c>
    </row>
    <row r="573461" spans="2:3" x14ac:dyDescent="0.25">
      <c r="B573461" t="s">
        <v>55</v>
      </c>
      <c r="C573461" s="18">
        <v>9.9860967881992639</v>
      </c>
    </row>
    <row r="573462" spans="2:3" x14ac:dyDescent="0.25">
      <c r="B573462" t="s">
        <v>56</v>
      </c>
      <c r="C573462" s="18" t="s">
        <v>126</v>
      </c>
    </row>
    <row r="573463" spans="2:3" x14ac:dyDescent="0.25">
      <c r="B573463" t="s">
        <v>57</v>
      </c>
      <c r="C573463" s="18">
        <v>890.23470179297078</v>
      </c>
    </row>
    <row r="573464" spans="2:3" x14ac:dyDescent="0.25">
      <c r="B573464" t="s">
        <v>58</v>
      </c>
      <c r="C573464" s="18">
        <v>5.81486211336117</v>
      </c>
    </row>
    <row r="573465" spans="2:3" x14ac:dyDescent="0.25">
      <c r="B573465" t="s">
        <v>59</v>
      </c>
      <c r="C573465" s="18">
        <v>2.7920245329333611</v>
      </c>
    </row>
    <row r="573466" spans="2:3" x14ac:dyDescent="0.25">
      <c r="B573466" t="s">
        <v>60</v>
      </c>
      <c r="C573466" s="18">
        <v>0.42188995940555435</v>
      </c>
    </row>
    <row r="573467" spans="2:3" x14ac:dyDescent="0.25">
      <c r="B573467" t="s">
        <v>61</v>
      </c>
      <c r="C573467" s="18">
        <v>0.14942990477392137</v>
      </c>
    </row>
    <row r="573468" spans="2:3" x14ac:dyDescent="0.25">
      <c r="B573468" t="s">
        <v>62</v>
      </c>
      <c r="C573468" s="18">
        <v>5.3564495651939179</v>
      </c>
    </row>
    <row r="573469" spans="2:3" x14ac:dyDescent="0.25">
      <c r="B573469" t="s">
        <v>63</v>
      </c>
      <c r="C573469" s="18">
        <v>1.3600781406059004</v>
      </c>
    </row>
    <row r="573470" spans="2:3" x14ac:dyDescent="0.25">
      <c r="B573470" t="s">
        <v>64</v>
      </c>
      <c r="C573470" s="18">
        <v>5.5607305256524056</v>
      </c>
    </row>
    <row r="573471" spans="2:3" x14ac:dyDescent="0.25">
      <c r="B573471" t="s">
        <v>65</v>
      </c>
      <c r="C573471" s="18">
        <v>1.4668115921969904</v>
      </c>
    </row>
    <row r="573472" spans="2:3" x14ac:dyDescent="0.25">
      <c r="B573472" t="s">
        <v>66</v>
      </c>
      <c r="C573472" s="18">
        <v>2.7707646428403336</v>
      </c>
    </row>
    <row r="573473" spans="2:3" x14ac:dyDescent="0.25">
      <c r="B573473" t="s">
        <v>67</v>
      </c>
      <c r="C573473" s="18">
        <v>0.8799859594615842</v>
      </c>
    </row>
    <row r="573474" spans="2:3" x14ac:dyDescent="0.25">
      <c r="B573474" t="s">
        <v>68</v>
      </c>
      <c r="C573474" s="18">
        <v>0.97596775370548994</v>
      </c>
    </row>
    <row r="573475" spans="2:3" x14ac:dyDescent="0.25">
      <c r="B573475" t="s">
        <v>69</v>
      </c>
      <c r="C573475" s="18">
        <v>1.1349832071285155</v>
      </c>
    </row>
    <row r="573476" spans="2:3" x14ac:dyDescent="0.25">
      <c r="B573476" t="s">
        <v>70</v>
      </c>
      <c r="C573476" s="18">
        <v>125.14810465223405</v>
      </c>
    </row>
    <row r="573477" spans="2:3" x14ac:dyDescent="0.25">
      <c r="B573477" t="s">
        <v>71</v>
      </c>
      <c r="C573477" s="18">
        <v>0.93059315976597423</v>
      </c>
    </row>
    <row r="573478" spans="2:3" x14ac:dyDescent="0.25">
      <c r="B573478" t="s">
        <v>72</v>
      </c>
      <c r="C573478" s="18">
        <v>0.12446818453672963</v>
      </c>
    </row>
    <row r="573479" spans="2:3" x14ac:dyDescent="0.25">
      <c r="B573479" t="s">
        <v>73</v>
      </c>
      <c r="C573479" s="18">
        <v>0.1880356548366518</v>
      </c>
    </row>
    <row r="573480" spans="2:3" x14ac:dyDescent="0.25">
      <c r="B573480" t="s">
        <v>74</v>
      </c>
      <c r="C573480" s="18">
        <v>0.79918974294115741</v>
      </c>
    </row>
    <row r="573481" spans="2:3" x14ac:dyDescent="0.25">
      <c r="B573481" t="s">
        <v>75</v>
      </c>
      <c r="C573481" s="18">
        <v>2.7182528351334256</v>
      </c>
    </row>
    <row r="589823" spans="2:3" x14ac:dyDescent="0.25">
      <c r="C589823" s="18" t="s">
        <v>85</v>
      </c>
    </row>
    <row r="589824" spans="2:3" x14ac:dyDescent="0.25">
      <c r="B589824" t="s">
        <v>27</v>
      </c>
      <c r="C589824" s="18">
        <v>0.25652164692645274</v>
      </c>
    </row>
    <row r="589825" spans="2:3" x14ac:dyDescent="0.25">
      <c r="B589825" t="s">
        <v>28</v>
      </c>
      <c r="C589825" s="18" t="s">
        <v>126</v>
      </c>
    </row>
    <row r="589826" spans="2:3" x14ac:dyDescent="0.25">
      <c r="B589826" t="s">
        <v>29</v>
      </c>
      <c r="C589826" s="18" t="s">
        <v>126</v>
      </c>
    </row>
    <row r="589827" spans="2:3" x14ac:dyDescent="0.25">
      <c r="B589827" t="s">
        <v>30</v>
      </c>
      <c r="C589827" s="18">
        <v>1.2071380648538972</v>
      </c>
    </row>
    <row r="589828" spans="2:3" x14ac:dyDescent="0.25">
      <c r="B589828" t="s">
        <v>38</v>
      </c>
      <c r="C589828" s="18" t="s">
        <v>126</v>
      </c>
    </row>
    <row r="589829" spans="2:3" x14ac:dyDescent="0.25">
      <c r="B589829" t="s">
        <v>39</v>
      </c>
      <c r="C589829" s="18">
        <v>80.759311172485511</v>
      </c>
    </row>
    <row r="589830" spans="2:3" x14ac:dyDescent="0.25">
      <c r="B589830" t="s">
        <v>40</v>
      </c>
      <c r="C589830" s="18" t="s">
        <v>126</v>
      </c>
    </row>
    <row r="589831" spans="2:3" x14ac:dyDescent="0.25">
      <c r="B589831" t="s">
        <v>41</v>
      </c>
      <c r="C589831" s="18" t="s">
        <v>126</v>
      </c>
    </row>
    <row r="589832" spans="2:3" x14ac:dyDescent="0.25">
      <c r="B589832" t="s">
        <v>42</v>
      </c>
      <c r="C589832" s="18">
        <v>6.8591395775004926</v>
      </c>
    </row>
    <row r="589833" spans="2:3" x14ac:dyDescent="0.25">
      <c r="B589833" t="s">
        <v>43</v>
      </c>
      <c r="C589833" s="18" t="s">
        <v>126</v>
      </c>
    </row>
    <row r="589834" spans="2:3" x14ac:dyDescent="0.25">
      <c r="B589834" t="s">
        <v>44</v>
      </c>
      <c r="C589834" s="18">
        <v>0.50493905343418144</v>
      </c>
    </row>
    <row r="589835" spans="2:3" x14ac:dyDescent="0.25">
      <c r="B589835" t="s">
        <v>45</v>
      </c>
    </row>
    <row r="589836" spans="2:3" x14ac:dyDescent="0.25">
      <c r="B589836" t="s">
        <v>46</v>
      </c>
      <c r="C589836" s="18">
        <v>0.46431391080373308</v>
      </c>
    </row>
    <row r="589837" spans="2:3" x14ac:dyDescent="0.25">
      <c r="B589837" t="s">
        <v>47</v>
      </c>
      <c r="C589837" s="18">
        <v>7.4674203018563867</v>
      </c>
    </row>
    <row r="589838" spans="2:3" x14ac:dyDescent="0.25">
      <c r="B589838" t="s">
        <v>48</v>
      </c>
      <c r="C589838" s="18">
        <v>4.8146016019972787E-2</v>
      </c>
    </row>
    <row r="589839" spans="2:3" x14ac:dyDescent="0.25">
      <c r="B589839" t="s">
        <v>49</v>
      </c>
      <c r="C589839" s="18">
        <v>4.5809731278056716E-2</v>
      </c>
    </row>
    <row r="589840" spans="2:3" x14ac:dyDescent="0.25">
      <c r="B589840" t="s">
        <v>50</v>
      </c>
      <c r="C589840" s="18" t="e">
        <v>#DIV/0!</v>
      </c>
    </row>
    <row r="589841" spans="2:3" x14ac:dyDescent="0.25">
      <c r="B589841" t="s">
        <v>51</v>
      </c>
      <c r="C589841" s="18">
        <v>0.33642639425309634</v>
      </c>
    </row>
    <row r="589842" spans="2:3" x14ac:dyDescent="0.25">
      <c r="B589842" t="s">
        <v>52</v>
      </c>
      <c r="C589842" s="18">
        <v>44.965395250583946</v>
      </c>
    </row>
    <row r="589843" spans="2:3" x14ac:dyDescent="0.25">
      <c r="B589843" t="s">
        <v>53</v>
      </c>
      <c r="C589843" s="18">
        <v>58.788973421986135</v>
      </c>
    </row>
    <row r="589844" spans="2:3" x14ac:dyDescent="0.25">
      <c r="B589844" t="s">
        <v>54</v>
      </c>
      <c r="C589844" s="18">
        <v>10.387921804649817</v>
      </c>
    </row>
    <row r="589845" spans="2:3" x14ac:dyDescent="0.25">
      <c r="B589845" t="s">
        <v>55</v>
      </c>
      <c r="C589845" s="18">
        <v>9.9860967881992639</v>
      </c>
    </row>
    <row r="589846" spans="2:3" x14ac:dyDescent="0.25">
      <c r="B589846" t="s">
        <v>56</v>
      </c>
      <c r="C589846" s="18" t="s">
        <v>126</v>
      </c>
    </row>
    <row r="589847" spans="2:3" x14ac:dyDescent="0.25">
      <c r="B589847" t="s">
        <v>57</v>
      </c>
      <c r="C589847" s="18">
        <v>890.23470179297078</v>
      </c>
    </row>
    <row r="589848" spans="2:3" x14ac:dyDescent="0.25">
      <c r="B589848" t="s">
        <v>58</v>
      </c>
      <c r="C589848" s="18">
        <v>5.81486211336117</v>
      </c>
    </row>
    <row r="589849" spans="2:3" x14ac:dyDescent="0.25">
      <c r="B589849" t="s">
        <v>59</v>
      </c>
      <c r="C589849" s="18">
        <v>2.7920245329333611</v>
      </c>
    </row>
    <row r="589850" spans="2:3" x14ac:dyDescent="0.25">
      <c r="B589850" t="s">
        <v>60</v>
      </c>
      <c r="C589850" s="18">
        <v>0.42188995940555435</v>
      </c>
    </row>
    <row r="589851" spans="2:3" x14ac:dyDescent="0.25">
      <c r="B589851" t="s">
        <v>61</v>
      </c>
      <c r="C589851" s="18">
        <v>0.14942990477392137</v>
      </c>
    </row>
    <row r="589852" spans="2:3" x14ac:dyDescent="0.25">
      <c r="B589852" t="s">
        <v>62</v>
      </c>
      <c r="C589852" s="18">
        <v>5.3564495651939179</v>
      </c>
    </row>
    <row r="589853" spans="2:3" x14ac:dyDescent="0.25">
      <c r="B589853" t="s">
        <v>63</v>
      </c>
      <c r="C589853" s="18">
        <v>1.3600781406059004</v>
      </c>
    </row>
    <row r="589854" spans="2:3" x14ac:dyDescent="0.25">
      <c r="B589854" t="s">
        <v>64</v>
      </c>
      <c r="C589854" s="18">
        <v>5.5607305256524056</v>
      </c>
    </row>
    <row r="589855" spans="2:3" x14ac:dyDescent="0.25">
      <c r="B589855" t="s">
        <v>65</v>
      </c>
      <c r="C589855" s="18">
        <v>1.4668115921969904</v>
      </c>
    </row>
    <row r="589856" spans="2:3" x14ac:dyDescent="0.25">
      <c r="B589856" t="s">
        <v>66</v>
      </c>
      <c r="C589856" s="18">
        <v>2.7707646428403336</v>
      </c>
    </row>
    <row r="589857" spans="2:3" x14ac:dyDescent="0.25">
      <c r="B589857" t="s">
        <v>67</v>
      </c>
      <c r="C589857" s="18">
        <v>0.8799859594615842</v>
      </c>
    </row>
    <row r="589858" spans="2:3" x14ac:dyDescent="0.25">
      <c r="B589858" t="s">
        <v>68</v>
      </c>
      <c r="C589858" s="18">
        <v>0.97596775370548994</v>
      </c>
    </row>
    <row r="589859" spans="2:3" x14ac:dyDescent="0.25">
      <c r="B589859" t="s">
        <v>69</v>
      </c>
      <c r="C589859" s="18">
        <v>1.1349832071285155</v>
      </c>
    </row>
    <row r="589860" spans="2:3" x14ac:dyDescent="0.25">
      <c r="B589860" t="s">
        <v>70</v>
      </c>
      <c r="C589860" s="18">
        <v>125.14810465223405</v>
      </c>
    </row>
    <row r="589861" spans="2:3" x14ac:dyDescent="0.25">
      <c r="B589861" t="s">
        <v>71</v>
      </c>
      <c r="C589861" s="18">
        <v>0.93059315976597423</v>
      </c>
    </row>
    <row r="589862" spans="2:3" x14ac:dyDescent="0.25">
      <c r="B589862" t="s">
        <v>72</v>
      </c>
      <c r="C589862" s="18">
        <v>0.12446818453672963</v>
      </c>
    </row>
    <row r="589863" spans="2:3" x14ac:dyDescent="0.25">
      <c r="B589863" t="s">
        <v>73</v>
      </c>
      <c r="C589863" s="18">
        <v>0.1880356548366518</v>
      </c>
    </row>
    <row r="589864" spans="2:3" x14ac:dyDescent="0.25">
      <c r="B589864" t="s">
        <v>74</v>
      </c>
      <c r="C589864" s="18">
        <v>0.79918974294115741</v>
      </c>
    </row>
    <row r="589865" spans="2:3" x14ac:dyDescent="0.25">
      <c r="B589865" t="s">
        <v>75</v>
      </c>
      <c r="C589865" s="18">
        <v>2.7182528351334256</v>
      </c>
    </row>
    <row r="606207" spans="2:3" x14ac:dyDescent="0.25">
      <c r="C606207" s="18" t="s">
        <v>85</v>
      </c>
    </row>
    <row r="606208" spans="2:3" x14ac:dyDescent="0.25">
      <c r="B606208" t="s">
        <v>27</v>
      </c>
      <c r="C606208" s="18">
        <v>0.25652164692645274</v>
      </c>
    </row>
    <row r="606209" spans="2:3" x14ac:dyDescent="0.25">
      <c r="B606209" t="s">
        <v>28</v>
      </c>
      <c r="C606209" s="18" t="s">
        <v>126</v>
      </c>
    </row>
    <row r="606210" spans="2:3" x14ac:dyDescent="0.25">
      <c r="B606210" t="s">
        <v>29</v>
      </c>
      <c r="C606210" s="18" t="s">
        <v>126</v>
      </c>
    </row>
    <row r="606211" spans="2:3" x14ac:dyDescent="0.25">
      <c r="B606211" t="s">
        <v>30</v>
      </c>
      <c r="C606211" s="18">
        <v>1.2071380648538972</v>
      </c>
    </row>
    <row r="606212" spans="2:3" x14ac:dyDescent="0.25">
      <c r="B606212" t="s">
        <v>38</v>
      </c>
      <c r="C606212" s="18" t="s">
        <v>126</v>
      </c>
    </row>
    <row r="606213" spans="2:3" x14ac:dyDescent="0.25">
      <c r="B606213" t="s">
        <v>39</v>
      </c>
      <c r="C606213" s="18">
        <v>80.759311172485511</v>
      </c>
    </row>
    <row r="606214" spans="2:3" x14ac:dyDescent="0.25">
      <c r="B606214" t="s">
        <v>40</v>
      </c>
      <c r="C606214" s="18" t="s">
        <v>126</v>
      </c>
    </row>
    <row r="606215" spans="2:3" x14ac:dyDescent="0.25">
      <c r="B606215" t="s">
        <v>41</v>
      </c>
      <c r="C606215" s="18" t="s">
        <v>126</v>
      </c>
    </row>
    <row r="606216" spans="2:3" x14ac:dyDescent="0.25">
      <c r="B606216" t="s">
        <v>42</v>
      </c>
      <c r="C606216" s="18">
        <v>6.8591395775004926</v>
      </c>
    </row>
    <row r="606217" spans="2:3" x14ac:dyDescent="0.25">
      <c r="B606217" t="s">
        <v>43</v>
      </c>
      <c r="C606217" s="18" t="s">
        <v>126</v>
      </c>
    </row>
    <row r="606218" spans="2:3" x14ac:dyDescent="0.25">
      <c r="B606218" t="s">
        <v>44</v>
      </c>
      <c r="C606218" s="18">
        <v>0.50493905343418144</v>
      </c>
    </row>
    <row r="606219" spans="2:3" x14ac:dyDescent="0.25">
      <c r="B606219" t="s">
        <v>45</v>
      </c>
    </row>
    <row r="606220" spans="2:3" x14ac:dyDescent="0.25">
      <c r="B606220" t="s">
        <v>46</v>
      </c>
      <c r="C606220" s="18">
        <v>0.46431391080373308</v>
      </c>
    </row>
    <row r="606221" spans="2:3" x14ac:dyDescent="0.25">
      <c r="B606221" t="s">
        <v>47</v>
      </c>
      <c r="C606221" s="18">
        <v>7.4674203018563867</v>
      </c>
    </row>
    <row r="606222" spans="2:3" x14ac:dyDescent="0.25">
      <c r="B606222" t="s">
        <v>48</v>
      </c>
      <c r="C606222" s="18">
        <v>4.8146016019972787E-2</v>
      </c>
    </row>
    <row r="606223" spans="2:3" x14ac:dyDescent="0.25">
      <c r="B606223" t="s">
        <v>49</v>
      </c>
      <c r="C606223" s="18">
        <v>4.5809731278056716E-2</v>
      </c>
    </row>
    <row r="606224" spans="2:3" x14ac:dyDescent="0.25">
      <c r="B606224" t="s">
        <v>50</v>
      </c>
      <c r="C606224" s="18" t="e">
        <v>#DIV/0!</v>
      </c>
    </row>
    <row r="606225" spans="2:3" x14ac:dyDescent="0.25">
      <c r="B606225" t="s">
        <v>51</v>
      </c>
      <c r="C606225" s="18">
        <v>0.33642639425309634</v>
      </c>
    </row>
    <row r="606226" spans="2:3" x14ac:dyDescent="0.25">
      <c r="B606226" t="s">
        <v>52</v>
      </c>
      <c r="C606226" s="18">
        <v>44.965395250583946</v>
      </c>
    </row>
    <row r="606227" spans="2:3" x14ac:dyDescent="0.25">
      <c r="B606227" t="s">
        <v>53</v>
      </c>
      <c r="C606227" s="18">
        <v>58.788973421986135</v>
      </c>
    </row>
    <row r="606228" spans="2:3" x14ac:dyDescent="0.25">
      <c r="B606228" t="s">
        <v>54</v>
      </c>
      <c r="C606228" s="18">
        <v>10.387921804649817</v>
      </c>
    </row>
    <row r="606229" spans="2:3" x14ac:dyDescent="0.25">
      <c r="B606229" t="s">
        <v>55</v>
      </c>
      <c r="C606229" s="18">
        <v>9.9860967881992639</v>
      </c>
    </row>
    <row r="606230" spans="2:3" x14ac:dyDescent="0.25">
      <c r="B606230" t="s">
        <v>56</v>
      </c>
      <c r="C606230" s="18" t="s">
        <v>126</v>
      </c>
    </row>
    <row r="606231" spans="2:3" x14ac:dyDescent="0.25">
      <c r="B606231" t="s">
        <v>57</v>
      </c>
      <c r="C606231" s="18">
        <v>890.23470179297078</v>
      </c>
    </row>
    <row r="606232" spans="2:3" x14ac:dyDescent="0.25">
      <c r="B606232" t="s">
        <v>58</v>
      </c>
      <c r="C606232" s="18">
        <v>5.81486211336117</v>
      </c>
    </row>
    <row r="606233" spans="2:3" x14ac:dyDescent="0.25">
      <c r="B606233" t="s">
        <v>59</v>
      </c>
      <c r="C606233" s="18">
        <v>2.7920245329333611</v>
      </c>
    </row>
    <row r="606234" spans="2:3" x14ac:dyDescent="0.25">
      <c r="B606234" t="s">
        <v>60</v>
      </c>
      <c r="C606234" s="18">
        <v>0.42188995940555435</v>
      </c>
    </row>
    <row r="606235" spans="2:3" x14ac:dyDescent="0.25">
      <c r="B606235" t="s">
        <v>61</v>
      </c>
      <c r="C606235" s="18">
        <v>0.14942990477392137</v>
      </c>
    </row>
    <row r="606236" spans="2:3" x14ac:dyDescent="0.25">
      <c r="B606236" t="s">
        <v>62</v>
      </c>
      <c r="C606236" s="18">
        <v>5.3564495651939179</v>
      </c>
    </row>
    <row r="606237" spans="2:3" x14ac:dyDescent="0.25">
      <c r="B606237" t="s">
        <v>63</v>
      </c>
      <c r="C606237" s="18">
        <v>1.3600781406059004</v>
      </c>
    </row>
    <row r="606238" spans="2:3" x14ac:dyDescent="0.25">
      <c r="B606238" t="s">
        <v>64</v>
      </c>
      <c r="C606238" s="18">
        <v>5.5607305256524056</v>
      </c>
    </row>
    <row r="606239" spans="2:3" x14ac:dyDescent="0.25">
      <c r="B606239" t="s">
        <v>65</v>
      </c>
      <c r="C606239" s="18">
        <v>1.4668115921969904</v>
      </c>
    </row>
    <row r="606240" spans="2:3" x14ac:dyDescent="0.25">
      <c r="B606240" t="s">
        <v>66</v>
      </c>
      <c r="C606240" s="18">
        <v>2.7707646428403336</v>
      </c>
    </row>
    <row r="606241" spans="2:3" x14ac:dyDescent="0.25">
      <c r="B606241" t="s">
        <v>67</v>
      </c>
      <c r="C606241" s="18">
        <v>0.8799859594615842</v>
      </c>
    </row>
    <row r="606242" spans="2:3" x14ac:dyDescent="0.25">
      <c r="B606242" t="s">
        <v>68</v>
      </c>
      <c r="C606242" s="18">
        <v>0.97596775370548994</v>
      </c>
    </row>
    <row r="606243" spans="2:3" x14ac:dyDescent="0.25">
      <c r="B606243" t="s">
        <v>69</v>
      </c>
      <c r="C606243" s="18">
        <v>1.1349832071285155</v>
      </c>
    </row>
    <row r="606244" spans="2:3" x14ac:dyDescent="0.25">
      <c r="B606244" t="s">
        <v>70</v>
      </c>
      <c r="C606244" s="18">
        <v>125.14810465223405</v>
      </c>
    </row>
    <row r="606245" spans="2:3" x14ac:dyDescent="0.25">
      <c r="B606245" t="s">
        <v>71</v>
      </c>
      <c r="C606245" s="18">
        <v>0.93059315976597423</v>
      </c>
    </row>
    <row r="606246" spans="2:3" x14ac:dyDescent="0.25">
      <c r="B606246" t="s">
        <v>72</v>
      </c>
      <c r="C606246" s="18">
        <v>0.12446818453672963</v>
      </c>
    </row>
    <row r="606247" spans="2:3" x14ac:dyDescent="0.25">
      <c r="B606247" t="s">
        <v>73</v>
      </c>
      <c r="C606247" s="18">
        <v>0.1880356548366518</v>
      </c>
    </row>
    <row r="606248" spans="2:3" x14ac:dyDescent="0.25">
      <c r="B606248" t="s">
        <v>74</v>
      </c>
      <c r="C606248" s="18">
        <v>0.79918974294115741</v>
      </c>
    </row>
    <row r="606249" spans="2:3" x14ac:dyDescent="0.25">
      <c r="B606249" t="s">
        <v>75</v>
      </c>
      <c r="C606249" s="18">
        <v>2.7182528351334256</v>
      </c>
    </row>
    <row r="622591" spans="2:3" x14ac:dyDescent="0.25">
      <c r="C622591" s="18" t="s">
        <v>85</v>
      </c>
    </row>
    <row r="622592" spans="2:3" x14ac:dyDescent="0.25">
      <c r="B622592" t="s">
        <v>27</v>
      </c>
      <c r="C622592" s="18">
        <v>0.25652164692645274</v>
      </c>
    </row>
    <row r="622593" spans="2:3" x14ac:dyDescent="0.25">
      <c r="B622593" t="s">
        <v>28</v>
      </c>
      <c r="C622593" s="18" t="s">
        <v>126</v>
      </c>
    </row>
    <row r="622594" spans="2:3" x14ac:dyDescent="0.25">
      <c r="B622594" t="s">
        <v>29</v>
      </c>
      <c r="C622594" s="18" t="s">
        <v>126</v>
      </c>
    </row>
    <row r="622595" spans="2:3" x14ac:dyDescent="0.25">
      <c r="B622595" t="s">
        <v>30</v>
      </c>
      <c r="C622595" s="18">
        <v>1.2071380648538972</v>
      </c>
    </row>
    <row r="622596" spans="2:3" x14ac:dyDescent="0.25">
      <c r="B622596" t="s">
        <v>38</v>
      </c>
      <c r="C622596" s="18" t="s">
        <v>126</v>
      </c>
    </row>
    <row r="622597" spans="2:3" x14ac:dyDescent="0.25">
      <c r="B622597" t="s">
        <v>39</v>
      </c>
      <c r="C622597" s="18">
        <v>80.759311172485511</v>
      </c>
    </row>
    <row r="622598" spans="2:3" x14ac:dyDescent="0.25">
      <c r="B622598" t="s">
        <v>40</v>
      </c>
      <c r="C622598" s="18" t="s">
        <v>126</v>
      </c>
    </row>
    <row r="622599" spans="2:3" x14ac:dyDescent="0.25">
      <c r="B622599" t="s">
        <v>41</v>
      </c>
      <c r="C622599" s="18" t="s">
        <v>126</v>
      </c>
    </row>
    <row r="622600" spans="2:3" x14ac:dyDescent="0.25">
      <c r="B622600" t="s">
        <v>42</v>
      </c>
      <c r="C622600" s="18">
        <v>6.8591395775004926</v>
      </c>
    </row>
    <row r="622601" spans="2:3" x14ac:dyDescent="0.25">
      <c r="B622601" t="s">
        <v>43</v>
      </c>
      <c r="C622601" s="18" t="s">
        <v>126</v>
      </c>
    </row>
    <row r="622602" spans="2:3" x14ac:dyDescent="0.25">
      <c r="B622602" t="s">
        <v>44</v>
      </c>
      <c r="C622602" s="18">
        <v>0.50493905343418144</v>
      </c>
    </row>
    <row r="622603" spans="2:3" x14ac:dyDescent="0.25">
      <c r="B622603" t="s">
        <v>45</v>
      </c>
    </row>
    <row r="622604" spans="2:3" x14ac:dyDescent="0.25">
      <c r="B622604" t="s">
        <v>46</v>
      </c>
      <c r="C622604" s="18">
        <v>0.46431391080373308</v>
      </c>
    </row>
    <row r="622605" spans="2:3" x14ac:dyDescent="0.25">
      <c r="B622605" t="s">
        <v>47</v>
      </c>
      <c r="C622605" s="18">
        <v>7.4674203018563867</v>
      </c>
    </row>
    <row r="622606" spans="2:3" x14ac:dyDescent="0.25">
      <c r="B622606" t="s">
        <v>48</v>
      </c>
      <c r="C622606" s="18">
        <v>4.8146016019972787E-2</v>
      </c>
    </row>
    <row r="622607" spans="2:3" x14ac:dyDescent="0.25">
      <c r="B622607" t="s">
        <v>49</v>
      </c>
      <c r="C622607" s="18">
        <v>4.5809731278056716E-2</v>
      </c>
    </row>
    <row r="622608" spans="2:3" x14ac:dyDescent="0.25">
      <c r="B622608" t="s">
        <v>50</v>
      </c>
      <c r="C622608" s="18" t="e">
        <v>#DIV/0!</v>
      </c>
    </row>
    <row r="622609" spans="2:3" x14ac:dyDescent="0.25">
      <c r="B622609" t="s">
        <v>51</v>
      </c>
      <c r="C622609" s="18">
        <v>0.33642639425309634</v>
      </c>
    </row>
    <row r="622610" spans="2:3" x14ac:dyDescent="0.25">
      <c r="B622610" t="s">
        <v>52</v>
      </c>
      <c r="C622610" s="18">
        <v>44.965395250583946</v>
      </c>
    </row>
    <row r="622611" spans="2:3" x14ac:dyDescent="0.25">
      <c r="B622611" t="s">
        <v>53</v>
      </c>
      <c r="C622611" s="18">
        <v>58.788973421986135</v>
      </c>
    </row>
    <row r="622612" spans="2:3" x14ac:dyDescent="0.25">
      <c r="B622612" t="s">
        <v>54</v>
      </c>
      <c r="C622612" s="18">
        <v>10.387921804649817</v>
      </c>
    </row>
    <row r="622613" spans="2:3" x14ac:dyDescent="0.25">
      <c r="B622613" t="s">
        <v>55</v>
      </c>
      <c r="C622613" s="18">
        <v>9.9860967881992639</v>
      </c>
    </row>
    <row r="622614" spans="2:3" x14ac:dyDescent="0.25">
      <c r="B622614" t="s">
        <v>56</v>
      </c>
      <c r="C622614" s="18" t="s">
        <v>126</v>
      </c>
    </row>
    <row r="622615" spans="2:3" x14ac:dyDescent="0.25">
      <c r="B622615" t="s">
        <v>57</v>
      </c>
      <c r="C622615" s="18">
        <v>890.23470179297078</v>
      </c>
    </row>
    <row r="622616" spans="2:3" x14ac:dyDescent="0.25">
      <c r="B622616" t="s">
        <v>58</v>
      </c>
      <c r="C622616" s="18">
        <v>5.81486211336117</v>
      </c>
    </row>
    <row r="622617" spans="2:3" x14ac:dyDescent="0.25">
      <c r="B622617" t="s">
        <v>59</v>
      </c>
      <c r="C622617" s="18">
        <v>2.7920245329333611</v>
      </c>
    </row>
    <row r="622618" spans="2:3" x14ac:dyDescent="0.25">
      <c r="B622618" t="s">
        <v>60</v>
      </c>
      <c r="C622618" s="18">
        <v>0.42188995940555435</v>
      </c>
    </row>
    <row r="622619" spans="2:3" x14ac:dyDescent="0.25">
      <c r="B622619" t="s">
        <v>61</v>
      </c>
      <c r="C622619" s="18">
        <v>0.14942990477392137</v>
      </c>
    </row>
    <row r="622620" spans="2:3" x14ac:dyDescent="0.25">
      <c r="B622620" t="s">
        <v>62</v>
      </c>
      <c r="C622620" s="18">
        <v>5.3564495651939179</v>
      </c>
    </row>
    <row r="622621" spans="2:3" x14ac:dyDescent="0.25">
      <c r="B622621" t="s">
        <v>63</v>
      </c>
      <c r="C622621" s="18">
        <v>1.3600781406059004</v>
      </c>
    </row>
    <row r="622622" spans="2:3" x14ac:dyDescent="0.25">
      <c r="B622622" t="s">
        <v>64</v>
      </c>
      <c r="C622622" s="18">
        <v>5.5607305256524056</v>
      </c>
    </row>
    <row r="622623" spans="2:3" x14ac:dyDescent="0.25">
      <c r="B622623" t="s">
        <v>65</v>
      </c>
      <c r="C622623" s="18">
        <v>1.4668115921969904</v>
      </c>
    </row>
    <row r="622624" spans="2:3" x14ac:dyDescent="0.25">
      <c r="B622624" t="s">
        <v>66</v>
      </c>
      <c r="C622624" s="18">
        <v>2.7707646428403336</v>
      </c>
    </row>
    <row r="622625" spans="2:3" x14ac:dyDescent="0.25">
      <c r="B622625" t="s">
        <v>67</v>
      </c>
      <c r="C622625" s="18">
        <v>0.8799859594615842</v>
      </c>
    </row>
    <row r="622626" spans="2:3" x14ac:dyDescent="0.25">
      <c r="B622626" t="s">
        <v>68</v>
      </c>
      <c r="C622626" s="18">
        <v>0.97596775370548994</v>
      </c>
    </row>
    <row r="622627" spans="2:3" x14ac:dyDescent="0.25">
      <c r="B622627" t="s">
        <v>69</v>
      </c>
      <c r="C622627" s="18">
        <v>1.1349832071285155</v>
      </c>
    </row>
    <row r="622628" spans="2:3" x14ac:dyDescent="0.25">
      <c r="B622628" t="s">
        <v>70</v>
      </c>
      <c r="C622628" s="18">
        <v>125.14810465223405</v>
      </c>
    </row>
    <row r="622629" spans="2:3" x14ac:dyDescent="0.25">
      <c r="B622629" t="s">
        <v>71</v>
      </c>
      <c r="C622629" s="18">
        <v>0.93059315976597423</v>
      </c>
    </row>
    <row r="622630" spans="2:3" x14ac:dyDescent="0.25">
      <c r="B622630" t="s">
        <v>72</v>
      </c>
      <c r="C622630" s="18">
        <v>0.12446818453672963</v>
      </c>
    </row>
    <row r="622631" spans="2:3" x14ac:dyDescent="0.25">
      <c r="B622631" t="s">
        <v>73</v>
      </c>
      <c r="C622631" s="18">
        <v>0.1880356548366518</v>
      </c>
    </row>
    <row r="622632" spans="2:3" x14ac:dyDescent="0.25">
      <c r="B622632" t="s">
        <v>74</v>
      </c>
      <c r="C622632" s="18">
        <v>0.79918974294115741</v>
      </c>
    </row>
    <row r="622633" spans="2:3" x14ac:dyDescent="0.25">
      <c r="B622633" t="s">
        <v>75</v>
      </c>
      <c r="C622633" s="18">
        <v>2.7182528351334256</v>
      </c>
    </row>
    <row r="638975" spans="2:3" x14ac:dyDescent="0.25">
      <c r="C638975" s="18" t="s">
        <v>85</v>
      </c>
    </row>
    <row r="638976" spans="2:3" x14ac:dyDescent="0.25">
      <c r="B638976" t="s">
        <v>27</v>
      </c>
      <c r="C638976" s="18">
        <v>0.25652164692645274</v>
      </c>
    </row>
    <row r="638977" spans="2:3" x14ac:dyDescent="0.25">
      <c r="B638977" t="s">
        <v>28</v>
      </c>
      <c r="C638977" s="18" t="s">
        <v>126</v>
      </c>
    </row>
    <row r="638978" spans="2:3" x14ac:dyDescent="0.25">
      <c r="B638978" t="s">
        <v>29</v>
      </c>
      <c r="C638978" s="18" t="s">
        <v>126</v>
      </c>
    </row>
    <row r="638979" spans="2:3" x14ac:dyDescent="0.25">
      <c r="B638979" t="s">
        <v>30</v>
      </c>
      <c r="C638979" s="18">
        <v>1.2071380648538972</v>
      </c>
    </row>
    <row r="638980" spans="2:3" x14ac:dyDescent="0.25">
      <c r="B638980" t="s">
        <v>38</v>
      </c>
      <c r="C638980" s="18" t="s">
        <v>126</v>
      </c>
    </row>
    <row r="638981" spans="2:3" x14ac:dyDescent="0.25">
      <c r="B638981" t="s">
        <v>39</v>
      </c>
      <c r="C638981" s="18">
        <v>80.759311172485511</v>
      </c>
    </row>
    <row r="638982" spans="2:3" x14ac:dyDescent="0.25">
      <c r="B638982" t="s">
        <v>40</v>
      </c>
      <c r="C638982" s="18" t="s">
        <v>126</v>
      </c>
    </row>
    <row r="638983" spans="2:3" x14ac:dyDescent="0.25">
      <c r="B638983" t="s">
        <v>41</v>
      </c>
      <c r="C638983" s="18" t="s">
        <v>126</v>
      </c>
    </row>
    <row r="638984" spans="2:3" x14ac:dyDescent="0.25">
      <c r="B638984" t="s">
        <v>42</v>
      </c>
      <c r="C638984" s="18">
        <v>6.8591395775004926</v>
      </c>
    </row>
    <row r="638985" spans="2:3" x14ac:dyDescent="0.25">
      <c r="B638985" t="s">
        <v>43</v>
      </c>
      <c r="C638985" s="18" t="s">
        <v>126</v>
      </c>
    </row>
    <row r="638986" spans="2:3" x14ac:dyDescent="0.25">
      <c r="B638986" t="s">
        <v>44</v>
      </c>
      <c r="C638986" s="18">
        <v>0.50493905343418144</v>
      </c>
    </row>
    <row r="638987" spans="2:3" x14ac:dyDescent="0.25">
      <c r="B638987" t="s">
        <v>45</v>
      </c>
    </row>
    <row r="638988" spans="2:3" x14ac:dyDescent="0.25">
      <c r="B638988" t="s">
        <v>46</v>
      </c>
      <c r="C638988" s="18">
        <v>0.46431391080373308</v>
      </c>
    </row>
    <row r="638989" spans="2:3" x14ac:dyDescent="0.25">
      <c r="B638989" t="s">
        <v>47</v>
      </c>
      <c r="C638989" s="18">
        <v>7.4674203018563867</v>
      </c>
    </row>
    <row r="638990" spans="2:3" x14ac:dyDescent="0.25">
      <c r="B638990" t="s">
        <v>48</v>
      </c>
      <c r="C638990" s="18">
        <v>4.8146016019972787E-2</v>
      </c>
    </row>
    <row r="638991" spans="2:3" x14ac:dyDescent="0.25">
      <c r="B638991" t="s">
        <v>49</v>
      </c>
      <c r="C638991" s="18">
        <v>4.5809731278056716E-2</v>
      </c>
    </row>
    <row r="638992" spans="2:3" x14ac:dyDescent="0.25">
      <c r="B638992" t="s">
        <v>50</v>
      </c>
      <c r="C638992" s="18" t="e">
        <v>#DIV/0!</v>
      </c>
    </row>
    <row r="638993" spans="2:3" x14ac:dyDescent="0.25">
      <c r="B638993" t="s">
        <v>51</v>
      </c>
      <c r="C638993" s="18">
        <v>0.33642639425309634</v>
      </c>
    </row>
    <row r="638994" spans="2:3" x14ac:dyDescent="0.25">
      <c r="B638994" t="s">
        <v>52</v>
      </c>
      <c r="C638994" s="18">
        <v>44.965395250583946</v>
      </c>
    </row>
    <row r="638995" spans="2:3" x14ac:dyDescent="0.25">
      <c r="B638995" t="s">
        <v>53</v>
      </c>
      <c r="C638995" s="18">
        <v>58.788973421986135</v>
      </c>
    </row>
    <row r="638996" spans="2:3" x14ac:dyDescent="0.25">
      <c r="B638996" t="s">
        <v>54</v>
      </c>
      <c r="C638996" s="18">
        <v>10.387921804649817</v>
      </c>
    </row>
    <row r="638997" spans="2:3" x14ac:dyDescent="0.25">
      <c r="B638997" t="s">
        <v>55</v>
      </c>
      <c r="C638997" s="18">
        <v>9.9860967881992639</v>
      </c>
    </row>
    <row r="638998" spans="2:3" x14ac:dyDescent="0.25">
      <c r="B638998" t="s">
        <v>56</v>
      </c>
      <c r="C638998" s="18" t="s">
        <v>126</v>
      </c>
    </row>
    <row r="638999" spans="2:3" x14ac:dyDescent="0.25">
      <c r="B638999" t="s">
        <v>57</v>
      </c>
      <c r="C638999" s="18">
        <v>890.23470179297078</v>
      </c>
    </row>
    <row r="639000" spans="2:3" x14ac:dyDescent="0.25">
      <c r="B639000" t="s">
        <v>58</v>
      </c>
      <c r="C639000" s="18">
        <v>5.81486211336117</v>
      </c>
    </row>
    <row r="639001" spans="2:3" x14ac:dyDescent="0.25">
      <c r="B639001" t="s">
        <v>59</v>
      </c>
      <c r="C639001" s="18">
        <v>2.7920245329333611</v>
      </c>
    </row>
    <row r="639002" spans="2:3" x14ac:dyDescent="0.25">
      <c r="B639002" t="s">
        <v>60</v>
      </c>
      <c r="C639002" s="18">
        <v>0.42188995940555435</v>
      </c>
    </row>
    <row r="639003" spans="2:3" x14ac:dyDescent="0.25">
      <c r="B639003" t="s">
        <v>61</v>
      </c>
      <c r="C639003" s="18">
        <v>0.14942990477392137</v>
      </c>
    </row>
    <row r="639004" spans="2:3" x14ac:dyDescent="0.25">
      <c r="B639004" t="s">
        <v>62</v>
      </c>
      <c r="C639004" s="18">
        <v>5.3564495651939179</v>
      </c>
    </row>
    <row r="639005" spans="2:3" x14ac:dyDescent="0.25">
      <c r="B639005" t="s">
        <v>63</v>
      </c>
      <c r="C639005" s="18">
        <v>1.3600781406059004</v>
      </c>
    </row>
    <row r="639006" spans="2:3" x14ac:dyDescent="0.25">
      <c r="B639006" t="s">
        <v>64</v>
      </c>
      <c r="C639006" s="18">
        <v>5.5607305256524056</v>
      </c>
    </row>
    <row r="639007" spans="2:3" x14ac:dyDescent="0.25">
      <c r="B639007" t="s">
        <v>65</v>
      </c>
      <c r="C639007" s="18">
        <v>1.4668115921969904</v>
      </c>
    </row>
    <row r="639008" spans="2:3" x14ac:dyDescent="0.25">
      <c r="B639008" t="s">
        <v>66</v>
      </c>
      <c r="C639008" s="18">
        <v>2.7707646428403336</v>
      </c>
    </row>
    <row r="639009" spans="2:3" x14ac:dyDescent="0.25">
      <c r="B639009" t="s">
        <v>67</v>
      </c>
      <c r="C639009" s="18">
        <v>0.8799859594615842</v>
      </c>
    </row>
    <row r="639010" spans="2:3" x14ac:dyDescent="0.25">
      <c r="B639010" t="s">
        <v>68</v>
      </c>
      <c r="C639010" s="18">
        <v>0.97596775370548994</v>
      </c>
    </row>
    <row r="639011" spans="2:3" x14ac:dyDescent="0.25">
      <c r="B639011" t="s">
        <v>69</v>
      </c>
      <c r="C639011" s="18">
        <v>1.1349832071285155</v>
      </c>
    </row>
    <row r="639012" spans="2:3" x14ac:dyDescent="0.25">
      <c r="B639012" t="s">
        <v>70</v>
      </c>
      <c r="C639012" s="18">
        <v>125.14810465223405</v>
      </c>
    </row>
    <row r="639013" spans="2:3" x14ac:dyDescent="0.25">
      <c r="B639013" t="s">
        <v>71</v>
      </c>
      <c r="C639013" s="18">
        <v>0.93059315976597423</v>
      </c>
    </row>
    <row r="639014" spans="2:3" x14ac:dyDescent="0.25">
      <c r="B639014" t="s">
        <v>72</v>
      </c>
      <c r="C639014" s="18">
        <v>0.12446818453672963</v>
      </c>
    </row>
    <row r="639015" spans="2:3" x14ac:dyDescent="0.25">
      <c r="B639015" t="s">
        <v>73</v>
      </c>
      <c r="C639015" s="18">
        <v>0.1880356548366518</v>
      </c>
    </row>
    <row r="639016" spans="2:3" x14ac:dyDescent="0.25">
      <c r="B639016" t="s">
        <v>74</v>
      </c>
      <c r="C639016" s="18">
        <v>0.79918974294115741</v>
      </c>
    </row>
    <row r="639017" spans="2:3" x14ac:dyDescent="0.25">
      <c r="B639017" t="s">
        <v>75</v>
      </c>
      <c r="C639017" s="18">
        <v>2.7182528351334256</v>
      </c>
    </row>
    <row r="655359" spans="2:3" x14ac:dyDescent="0.25">
      <c r="C655359" s="18" t="s">
        <v>85</v>
      </c>
    </row>
    <row r="655360" spans="2:3" x14ac:dyDescent="0.25">
      <c r="B655360" t="s">
        <v>27</v>
      </c>
      <c r="C655360" s="18">
        <v>0.25652164692645274</v>
      </c>
    </row>
    <row r="655361" spans="2:3" x14ac:dyDescent="0.25">
      <c r="B655361" t="s">
        <v>28</v>
      </c>
      <c r="C655361" s="18" t="s">
        <v>126</v>
      </c>
    </row>
    <row r="655362" spans="2:3" x14ac:dyDescent="0.25">
      <c r="B655362" t="s">
        <v>29</v>
      </c>
      <c r="C655362" s="18" t="s">
        <v>126</v>
      </c>
    </row>
    <row r="655363" spans="2:3" x14ac:dyDescent="0.25">
      <c r="B655363" t="s">
        <v>30</v>
      </c>
      <c r="C655363" s="18">
        <v>1.2071380648538972</v>
      </c>
    </row>
    <row r="655364" spans="2:3" x14ac:dyDescent="0.25">
      <c r="B655364" t="s">
        <v>38</v>
      </c>
      <c r="C655364" s="18" t="s">
        <v>126</v>
      </c>
    </row>
    <row r="655365" spans="2:3" x14ac:dyDescent="0.25">
      <c r="B655365" t="s">
        <v>39</v>
      </c>
      <c r="C655365" s="18">
        <v>80.759311172485511</v>
      </c>
    </row>
    <row r="655366" spans="2:3" x14ac:dyDescent="0.25">
      <c r="B655366" t="s">
        <v>40</v>
      </c>
      <c r="C655366" s="18" t="s">
        <v>126</v>
      </c>
    </row>
    <row r="655367" spans="2:3" x14ac:dyDescent="0.25">
      <c r="B655367" t="s">
        <v>41</v>
      </c>
      <c r="C655367" s="18" t="s">
        <v>126</v>
      </c>
    </row>
    <row r="655368" spans="2:3" x14ac:dyDescent="0.25">
      <c r="B655368" t="s">
        <v>42</v>
      </c>
      <c r="C655368" s="18">
        <v>6.8591395775004926</v>
      </c>
    </row>
    <row r="655369" spans="2:3" x14ac:dyDescent="0.25">
      <c r="B655369" t="s">
        <v>43</v>
      </c>
      <c r="C655369" s="18" t="s">
        <v>126</v>
      </c>
    </row>
    <row r="655370" spans="2:3" x14ac:dyDescent="0.25">
      <c r="B655370" t="s">
        <v>44</v>
      </c>
      <c r="C655370" s="18">
        <v>0.50493905343418144</v>
      </c>
    </row>
    <row r="655371" spans="2:3" x14ac:dyDescent="0.25">
      <c r="B655371" t="s">
        <v>45</v>
      </c>
    </row>
    <row r="655372" spans="2:3" x14ac:dyDescent="0.25">
      <c r="B655372" t="s">
        <v>46</v>
      </c>
      <c r="C655372" s="18">
        <v>0.46431391080373308</v>
      </c>
    </row>
    <row r="655373" spans="2:3" x14ac:dyDescent="0.25">
      <c r="B655373" t="s">
        <v>47</v>
      </c>
      <c r="C655373" s="18">
        <v>7.4674203018563867</v>
      </c>
    </row>
    <row r="655374" spans="2:3" x14ac:dyDescent="0.25">
      <c r="B655374" t="s">
        <v>48</v>
      </c>
      <c r="C655374" s="18">
        <v>4.8146016019972787E-2</v>
      </c>
    </row>
    <row r="655375" spans="2:3" x14ac:dyDescent="0.25">
      <c r="B655375" t="s">
        <v>49</v>
      </c>
      <c r="C655375" s="18">
        <v>4.5809731278056716E-2</v>
      </c>
    </row>
    <row r="655376" spans="2:3" x14ac:dyDescent="0.25">
      <c r="B655376" t="s">
        <v>50</v>
      </c>
      <c r="C655376" s="18" t="e">
        <v>#DIV/0!</v>
      </c>
    </row>
    <row r="655377" spans="2:3" x14ac:dyDescent="0.25">
      <c r="B655377" t="s">
        <v>51</v>
      </c>
      <c r="C655377" s="18">
        <v>0.33642639425309634</v>
      </c>
    </row>
    <row r="655378" spans="2:3" x14ac:dyDescent="0.25">
      <c r="B655378" t="s">
        <v>52</v>
      </c>
      <c r="C655378" s="18">
        <v>44.965395250583946</v>
      </c>
    </row>
    <row r="655379" spans="2:3" x14ac:dyDescent="0.25">
      <c r="B655379" t="s">
        <v>53</v>
      </c>
      <c r="C655379" s="18">
        <v>58.788973421986135</v>
      </c>
    </row>
    <row r="655380" spans="2:3" x14ac:dyDescent="0.25">
      <c r="B655380" t="s">
        <v>54</v>
      </c>
      <c r="C655380" s="18">
        <v>10.387921804649817</v>
      </c>
    </row>
    <row r="655381" spans="2:3" x14ac:dyDescent="0.25">
      <c r="B655381" t="s">
        <v>55</v>
      </c>
      <c r="C655381" s="18">
        <v>9.9860967881992639</v>
      </c>
    </row>
    <row r="655382" spans="2:3" x14ac:dyDescent="0.25">
      <c r="B655382" t="s">
        <v>56</v>
      </c>
      <c r="C655382" s="18" t="s">
        <v>126</v>
      </c>
    </row>
    <row r="655383" spans="2:3" x14ac:dyDescent="0.25">
      <c r="B655383" t="s">
        <v>57</v>
      </c>
      <c r="C655383" s="18">
        <v>890.23470179297078</v>
      </c>
    </row>
    <row r="655384" spans="2:3" x14ac:dyDescent="0.25">
      <c r="B655384" t="s">
        <v>58</v>
      </c>
      <c r="C655384" s="18">
        <v>5.81486211336117</v>
      </c>
    </row>
    <row r="655385" spans="2:3" x14ac:dyDescent="0.25">
      <c r="B655385" t="s">
        <v>59</v>
      </c>
      <c r="C655385" s="18">
        <v>2.7920245329333611</v>
      </c>
    </row>
    <row r="655386" spans="2:3" x14ac:dyDescent="0.25">
      <c r="B655386" t="s">
        <v>60</v>
      </c>
      <c r="C655386" s="18">
        <v>0.42188995940555435</v>
      </c>
    </row>
    <row r="655387" spans="2:3" x14ac:dyDescent="0.25">
      <c r="B655387" t="s">
        <v>61</v>
      </c>
      <c r="C655387" s="18">
        <v>0.14942990477392137</v>
      </c>
    </row>
    <row r="655388" spans="2:3" x14ac:dyDescent="0.25">
      <c r="B655388" t="s">
        <v>62</v>
      </c>
      <c r="C655388" s="18">
        <v>5.3564495651939179</v>
      </c>
    </row>
    <row r="655389" spans="2:3" x14ac:dyDescent="0.25">
      <c r="B655389" t="s">
        <v>63</v>
      </c>
      <c r="C655389" s="18">
        <v>1.3600781406059004</v>
      </c>
    </row>
    <row r="655390" spans="2:3" x14ac:dyDescent="0.25">
      <c r="B655390" t="s">
        <v>64</v>
      </c>
      <c r="C655390" s="18">
        <v>5.5607305256524056</v>
      </c>
    </row>
    <row r="655391" spans="2:3" x14ac:dyDescent="0.25">
      <c r="B655391" t="s">
        <v>65</v>
      </c>
      <c r="C655391" s="18">
        <v>1.4668115921969904</v>
      </c>
    </row>
    <row r="655392" spans="2:3" x14ac:dyDescent="0.25">
      <c r="B655392" t="s">
        <v>66</v>
      </c>
      <c r="C655392" s="18">
        <v>2.7707646428403336</v>
      </c>
    </row>
    <row r="655393" spans="2:3" x14ac:dyDescent="0.25">
      <c r="B655393" t="s">
        <v>67</v>
      </c>
      <c r="C655393" s="18">
        <v>0.8799859594615842</v>
      </c>
    </row>
    <row r="655394" spans="2:3" x14ac:dyDescent="0.25">
      <c r="B655394" t="s">
        <v>68</v>
      </c>
      <c r="C655394" s="18">
        <v>0.97596775370548994</v>
      </c>
    </row>
    <row r="655395" spans="2:3" x14ac:dyDescent="0.25">
      <c r="B655395" t="s">
        <v>69</v>
      </c>
      <c r="C655395" s="18">
        <v>1.1349832071285155</v>
      </c>
    </row>
    <row r="655396" spans="2:3" x14ac:dyDescent="0.25">
      <c r="B655396" t="s">
        <v>70</v>
      </c>
      <c r="C655396" s="18">
        <v>125.14810465223405</v>
      </c>
    </row>
    <row r="655397" spans="2:3" x14ac:dyDescent="0.25">
      <c r="B655397" t="s">
        <v>71</v>
      </c>
      <c r="C655397" s="18">
        <v>0.93059315976597423</v>
      </c>
    </row>
    <row r="655398" spans="2:3" x14ac:dyDescent="0.25">
      <c r="B655398" t="s">
        <v>72</v>
      </c>
      <c r="C655398" s="18">
        <v>0.12446818453672963</v>
      </c>
    </row>
    <row r="655399" spans="2:3" x14ac:dyDescent="0.25">
      <c r="B655399" t="s">
        <v>73</v>
      </c>
      <c r="C655399" s="18">
        <v>0.1880356548366518</v>
      </c>
    </row>
    <row r="655400" spans="2:3" x14ac:dyDescent="0.25">
      <c r="B655400" t="s">
        <v>74</v>
      </c>
      <c r="C655400" s="18">
        <v>0.79918974294115741</v>
      </c>
    </row>
    <row r="655401" spans="2:3" x14ac:dyDescent="0.25">
      <c r="B655401" t="s">
        <v>75</v>
      </c>
      <c r="C655401" s="18">
        <v>2.7182528351334256</v>
      </c>
    </row>
    <row r="671743" spans="2:3" x14ac:dyDescent="0.25">
      <c r="C671743" s="18" t="s">
        <v>85</v>
      </c>
    </row>
    <row r="671744" spans="2:3" x14ac:dyDescent="0.25">
      <c r="B671744" t="s">
        <v>27</v>
      </c>
      <c r="C671744" s="18">
        <v>0.25652164692645274</v>
      </c>
    </row>
    <row r="671745" spans="2:3" x14ac:dyDescent="0.25">
      <c r="B671745" t="s">
        <v>28</v>
      </c>
      <c r="C671745" s="18" t="s">
        <v>126</v>
      </c>
    </row>
    <row r="671746" spans="2:3" x14ac:dyDescent="0.25">
      <c r="B671746" t="s">
        <v>29</v>
      </c>
      <c r="C671746" s="18" t="s">
        <v>126</v>
      </c>
    </row>
    <row r="671747" spans="2:3" x14ac:dyDescent="0.25">
      <c r="B671747" t="s">
        <v>30</v>
      </c>
      <c r="C671747" s="18">
        <v>1.2071380648538972</v>
      </c>
    </row>
    <row r="671748" spans="2:3" x14ac:dyDescent="0.25">
      <c r="B671748" t="s">
        <v>38</v>
      </c>
      <c r="C671748" s="18" t="s">
        <v>126</v>
      </c>
    </row>
    <row r="671749" spans="2:3" x14ac:dyDescent="0.25">
      <c r="B671749" t="s">
        <v>39</v>
      </c>
      <c r="C671749" s="18">
        <v>80.759311172485511</v>
      </c>
    </row>
    <row r="671750" spans="2:3" x14ac:dyDescent="0.25">
      <c r="B671750" t="s">
        <v>40</v>
      </c>
      <c r="C671750" s="18" t="s">
        <v>126</v>
      </c>
    </row>
    <row r="671751" spans="2:3" x14ac:dyDescent="0.25">
      <c r="B671751" t="s">
        <v>41</v>
      </c>
      <c r="C671751" s="18" t="s">
        <v>126</v>
      </c>
    </row>
    <row r="671752" spans="2:3" x14ac:dyDescent="0.25">
      <c r="B671752" t="s">
        <v>42</v>
      </c>
      <c r="C671752" s="18">
        <v>6.8591395775004926</v>
      </c>
    </row>
    <row r="671753" spans="2:3" x14ac:dyDescent="0.25">
      <c r="B671753" t="s">
        <v>43</v>
      </c>
      <c r="C671753" s="18" t="s">
        <v>126</v>
      </c>
    </row>
    <row r="671754" spans="2:3" x14ac:dyDescent="0.25">
      <c r="B671754" t="s">
        <v>44</v>
      </c>
      <c r="C671754" s="18">
        <v>0.50493905343418144</v>
      </c>
    </row>
    <row r="671755" spans="2:3" x14ac:dyDescent="0.25">
      <c r="B671755" t="s">
        <v>45</v>
      </c>
    </row>
    <row r="671756" spans="2:3" x14ac:dyDescent="0.25">
      <c r="B671756" t="s">
        <v>46</v>
      </c>
      <c r="C671756" s="18">
        <v>0.46431391080373308</v>
      </c>
    </row>
    <row r="671757" spans="2:3" x14ac:dyDescent="0.25">
      <c r="B671757" t="s">
        <v>47</v>
      </c>
      <c r="C671757" s="18">
        <v>7.4674203018563867</v>
      </c>
    </row>
    <row r="671758" spans="2:3" x14ac:dyDescent="0.25">
      <c r="B671758" t="s">
        <v>48</v>
      </c>
      <c r="C671758" s="18">
        <v>4.8146016019972787E-2</v>
      </c>
    </row>
    <row r="671759" spans="2:3" x14ac:dyDescent="0.25">
      <c r="B671759" t="s">
        <v>49</v>
      </c>
      <c r="C671759" s="18">
        <v>4.5809731278056716E-2</v>
      </c>
    </row>
    <row r="671760" spans="2:3" x14ac:dyDescent="0.25">
      <c r="B671760" t="s">
        <v>50</v>
      </c>
      <c r="C671760" s="18" t="e">
        <v>#DIV/0!</v>
      </c>
    </row>
    <row r="671761" spans="2:3" x14ac:dyDescent="0.25">
      <c r="B671761" t="s">
        <v>51</v>
      </c>
      <c r="C671761" s="18">
        <v>0.33642639425309634</v>
      </c>
    </row>
    <row r="671762" spans="2:3" x14ac:dyDescent="0.25">
      <c r="B671762" t="s">
        <v>52</v>
      </c>
      <c r="C671762" s="18">
        <v>44.965395250583946</v>
      </c>
    </row>
    <row r="671763" spans="2:3" x14ac:dyDescent="0.25">
      <c r="B671763" t="s">
        <v>53</v>
      </c>
      <c r="C671763" s="18">
        <v>58.788973421986135</v>
      </c>
    </row>
    <row r="671764" spans="2:3" x14ac:dyDescent="0.25">
      <c r="B671764" t="s">
        <v>54</v>
      </c>
      <c r="C671764" s="18">
        <v>10.387921804649817</v>
      </c>
    </row>
    <row r="671765" spans="2:3" x14ac:dyDescent="0.25">
      <c r="B671765" t="s">
        <v>55</v>
      </c>
      <c r="C671765" s="18">
        <v>9.9860967881992639</v>
      </c>
    </row>
    <row r="671766" spans="2:3" x14ac:dyDescent="0.25">
      <c r="B671766" t="s">
        <v>56</v>
      </c>
      <c r="C671766" s="18" t="s">
        <v>126</v>
      </c>
    </row>
    <row r="671767" spans="2:3" x14ac:dyDescent="0.25">
      <c r="B671767" t="s">
        <v>57</v>
      </c>
      <c r="C671767" s="18">
        <v>890.23470179297078</v>
      </c>
    </row>
    <row r="671768" spans="2:3" x14ac:dyDescent="0.25">
      <c r="B671768" t="s">
        <v>58</v>
      </c>
      <c r="C671768" s="18">
        <v>5.81486211336117</v>
      </c>
    </row>
    <row r="671769" spans="2:3" x14ac:dyDescent="0.25">
      <c r="B671769" t="s">
        <v>59</v>
      </c>
      <c r="C671769" s="18">
        <v>2.7920245329333611</v>
      </c>
    </row>
    <row r="671770" spans="2:3" x14ac:dyDescent="0.25">
      <c r="B671770" t="s">
        <v>60</v>
      </c>
      <c r="C671770" s="18">
        <v>0.42188995940555435</v>
      </c>
    </row>
    <row r="671771" spans="2:3" x14ac:dyDescent="0.25">
      <c r="B671771" t="s">
        <v>61</v>
      </c>
      <c r="C671771" s="18">
        <v>0.14942990477392137</v>
      </c>
    </row>
    <row r="671772" spans="2:3" x14ac:dyDescent="0.25">
      <c r="B671772" t="s">
        <v>62</v>
      </c>
      <c r="C671772" s="18">
        <v>5.3564495651939179</v>
      </c>
    </row>
    <row r="671773" spans="2:3" x14ac:dyDescent="0.25">
      <c r="B671773" t="s">
        <v>63</v>
      </c>
      <c r="C671773" s="18">
        <v>1.3600781406059004</v>
      </c>
    </row>
    <row r="671774" spans="2:3" x14ac:dyDescent="0.25">
      <c r="B671774" t="s">
        <v>64</v>
      </c>
      <c r="C671774" s="18">
        <v>5.5607305256524056</v>
      </c>
    </row>
    <row r="671775" spans="2:3" x14ac:dyDescent="0.25">
      <c r="B671775" t="s">
        <v>65</v>
      </c>
      <c r="C671775" s="18">
        <v>1.4668115921969904</v>
      </c>
    </row>
    <row r="671776" spans="2:3" x14ac:dyDescent="0.25">
      <c r="B671776" t="s">
        <v>66</v>
      </c>
      <c r="C671776" s="18">
        <v>2.7707646428403336</v>
      </c>
    </row>
    <row r="671777" spans="2:3" x14ac:dyDescent="0.25">
      <c r="B671777" t="s">
        <v>67</v>
      </c>
      <c r="C671777" s="18">
        <v>0.8799859594615842</v>
      </c>
    </row>
    <row r="671778" spans="2:3" x14ac:dyDescent="0.25">
      <c r="B671778" t="s">
        <v>68</v>
      </c>
      <c r="C671778" s="18">
        <v>0.97596775370548994</v>
      </c>
    </row>
    <row r="671779" spans="2:3" x14ac:dyDescent="0.25">
      <c r="B671779" t="s">
        <v>69</v>
      </c>
      <c r="C671779" s="18">
        <v>1.1349832071285155</v>
      </c>
    </row>
    <row r="671780" spans="2:3" x14ac:dyDescent="0.25">
      <c r="B671780" t="s">
        <v>70</v>
      </c>
      <c r="C671780" s="18">
        <v>125.14810465223405</v>
      </c>
    </row>
    <row r="671781" spans="2:3" x14ac:dyDescent="0.25">
      <c r="B671781" t="s">
        <v>71</v>
      </c>
      <c r="C671781" s="18">
        <v>0.93059315976597423</v>
      </c>
    </row>
    <row r="671782" spans="2:3" x14ac:dyDescent="0.25">
      <c r="B671782" t="s">
        <v>72</v>
      </c>
      <c r="C671782" s="18">
        <v>0.12446818453672963</v>
      </c>
    </row>
    <row r="671783" spans="2:3" x14ac:dyDescent="0.25">
      <c r="B671783" t="s">
        <v>73</v>
      </c>
      <c r="C671783" s="18">
        <v>0.1880356548366518</v>
      </c>
    </row>
    <row r="671784" spans="2:3" x14ac:dyDescent="0.25">
      <c r="B671784" t="s">
        <v>74</v>
      </c>
      <c r="C671784" s="18">
        <v>0.79918974294115741</v>
      </c>
    </row>
    <row r="671785" spans="2:3" x14ac:dyDescent="0.25">
      <c r="B671785" t="s">
        <v>75</v>
      </c>
      <c r="C671785" s="18">
        <v>2.7182528351334256</v>
      </c>
    </row>
    <row r="688127" spans="2:3" x14ac:dyDescent="0.25">
      <c r="C688127" s="18" t="s">
        <v>85</v>
      </c>
    </row>
    <row r="688128" spans="2:3" x14ac:dyDescent="0.25">
      <c r="B688128" t="s">
        <v>27</v>
      </c>
      <c r="C688128" s="18">
        <v>0.25652164692645274</v>
      </c>
    </row>
    <row r="688129" spans="2:3" x14ac:dyDescent="0.25">
      <c r="B688129" t="s">
        <v>28</v>
      </c>
      <c r="C688129" s="18" t="s">
        <v>126</v>
      </c>
    </row>
    <row r="688130" spans="2:3" x14ac:dyDescent="0.25">
      <c r="B688130" t="s">
        <v>29</v>
      </c>
      <c r="C688130" s="18" t="s">
        <v>126</v>
      </c>
    </row>
    <row r="688131" spans="2:3" x14ac:dyDescent="0.25">
      <c r="B688131" t="s">
        <v>30</v>
      </c>
      <c r="C688131" s="18">
        <v>1.2071380648538972</v>
      </c>
    </row>
    <row r="688132" spans="2:3" x14ac:dyDescent="0.25">
      <c r="B688132" t="s">
        <v>38</v>
      </c>
      <c r="C688132" s="18" t="s">
        <v>126</v>
      </c>
    </row>
    <row r="688133" spans="2:3" x14ac:dyDescent="0.25">
      <c r="B688133" t="s">
        <v>39</v>
      </c>
      <c r="C688133" s="18">
        <v>80.759311172485511</v>
      </c>
    </row>
    <row r="688134" spans="2:3" x14ac:dyDescent="0.25">
      <c r="B688134" t="s">
        <v>40</v>
      </c>
      <c r="C688134" s="18" t="s">
        <v>126</v>
      </c>
    </row>
    <row r="688135" spans="2:3" x14ac:dyDescent="0.25">
      <c r="B688135" t="s">
        <v>41</v>
      </c>
      <c r="C688135" s="18" t="s">
        <v>126</v>
      </c>
    </row>
    <row r="688136" spans="2:3" x14ac:dyDescent="0.25">
      <c r="B688136" t="s">
        <v>42</v>
      </c>
      <c r="C688136" s="18">
        <v>6.8591395775004926</v>
      </c>
    </row>
    <row r="688137" spans="2:3" x14ac:dyDescent="0.25">
      <c r="B688137" t="s">
        <v>43</v>
      </c>
      <c r="C688137" s="18" t="s">
        <v>126</v>
      </c>
    </row>
    <row r="688138" spans="2:3" x14ac:dyDescent="0.25">
      <c r="B688138" t="s">
        <v>44</v>
      </c>
      <c r="C688138" s="18">
        <v>0.50493905343418144</v>
      </c>
    </row>
    <row r="688139" spans="2:3" x14ac:dyDescent="0.25">
      <c r="B688139" t="s">
        <v>45</v>
      </c>
    </row>
    <row r="688140" spans="2:3" x14ac:dyDescent="0.25">
      <c r="B688140" t="s">
        <v>46</v>
      </c>
      <c r="C688140" s="18">
        <v>0.46431391080373308</v>
      </c>
    </row>
    <row r="688141" spans="2:3" x14ac:dyDescent="0.25">
      <c r="B688141" t="s">
        <v>47</v>
      </c>
      <c r="C688141" s="18">
        <v>7.4674203018563867</v>
      </c>
    </row>
    <row r="688142" spans="2:3" x14ac:dyDescent="0.25">
      <c r="B688142" t="s">
        <v>48</v>
      </c>
      <c r="C688142" s="18">
        <v>4.8146016019972787E-2</v>
      </c>
    </row>
    <row r="688143" spans="2:3" x14ac:dyDescent="0.25">
      <c r="B688143" t="s">
        <v>49</v>
      </c>
      <c r="C688143" s="18">
        <v>4.5809731278056716E-2</v>
      </c>
    </row>
    <row r="688144" spans="2:3" x14ac:dyDescent="0.25">
      <c r="B688144" t="s">
        <v>50</v>
      </c>
      <c r="C688144" s="18" t="e">
        <v>#DIV/0!</v>
      </c>
    </row>
    <row r="688145" spans="2:3" x14ac:dyDescent="0.25">
      <c r="B688145" t="s">
        <v>51</v>
      </c>
      <c r="C688145" s="18">
        <v>0.33642639425309634</v>
      </c>
    </row>
    <row r="688146" spans="2:3" x14ac:dyDescent="0.25">
      <c r="B688146" t="s">
        <v>52</v>
      </c>
      <c r="C688146" s="18">
        <v>44.965395250583946</v>
      </c>
    </row>
    <row r="688147" spans="2:3" x14ac:dyDescent="0.25">
      <c r="B688147" t="s">
        <v>53</v>
      </c>
      <c r="C688147" s="18">
        <v>58.788973421986135</v>
      </c>
    </row>
    <row r="688148" spans="2:3" x14ac:dyDescent="0.25">
      <c r="B688148" t="s">
        <v>54</v>
      </c>
      <c r="C688148" s="18">
        <v>10.387921804649817</v>
      </c>
    </row>
    <row r="688149" spans="2:3" x14ac:dyDescent="0.25">
      <c r="B688149" t="s">
        <v>55</v>
      </c>
      <c r="C688149" s="18">
        <v>9.9860967881992639</v>
      </c>
    </row>
    <row r="688150" spans="2:3" x14ac:dyDescent="0.25">
      <c r="B688150" t="s">
        <v>56</v>
      </c>
      <c r="C688150" s="18" t="s">
        <v>126</v>
      </c>
    </row>
    <row r="688151" spans="2:3" x14ac:dyDescent="0.25">
      <c r="B688151" t="s">
        <v>57</v>
      </c>
      <c r="C688151" s="18">
        <v>890.23470179297078</v>
      </c>
    </row>
    <row r="688152" spans="2:3" x14ac:dyDescent="0.25">
      <c r="B688152" t="s">
        <v>58</v>
      </c>
      <c r="C688152" s="18">
        <v>5.81486211336117</v>
      </c>
    </row>
    <row r="688153" spans="2:3" x14ac:dyDescent="0.25">
      <c r="B688153" t="s">
        <v>59</v>
      </c>
      <c r="C688153" s="18">
        <v>2.7920245329333611</v>
      </c>
    </row>
    <row r="688154" spans="2:3" x14ac:dyDescent="0.25">
      <c r="B688154" t="s">
        <v>60</v>
      </c>
      <c r="C688154" s="18">
        <v>0.42188995940555435</v>
      </c>
    </row>
    <row r="688155" spans="2:3" x14ac:dyDescent="0.25">
      <c r="B688155" t="s">
        <v>61</v>
      </c>
      <c r="C688155" s="18">
        <v>0.14942990477392137</v>
      </c>
    </row>
    <row r="688156" spans="2:3" x14ac:dyDescent="0.25">
      <c r="B688156" t="s">
        <v>62</v>
      </c>
      <c r="C688156" s="18">
        <v>5.3564495651939179</v>
      </c>
    </row>
    <row r="688157" spans="2:3" x14ac:dyDescent="0.25">
      <c r="B688157" t="s">
        <v>63</v>
      </c>
      <c r="C688157" s="18">
        <v>1.3600781406059004</v>
      </c>
    </row>
    <row r="688158" spans="2:3" x14ac:dyDescent="0.25">
      <c r="B688158" t="s">
        <v>64</v>
      </c>
      <c r="C688158" s="18">
        <v>5.5607305256524056</v>
      </c>
    </row>
    <row r="688159" spans="2:3" x14ac:dyDescent="0.25">
      <c r="B688159" t="s">
        <v>65</v>
      </c>
      <c r="C688159" s="18">
        <v>1.4668115921969904</v>
      </c>
    </row>
    <row r="688160" spans="2:3" x14ac:dyDescent="0.25">
      <c r="B688160" t="s">
        <v>66</v>
      </c>
      <c r="C688160" s="18">
        <v>2.7707646428403336</v>
      </c>
    </row>
    <row r="688161" spans="2:3" x14ac:dyDescent="0.25">
      <c r="B688161" t="s">
        <v>67</v>
      </c>
      <c r="C688161" s="18">
        <v>0.8799859594615842</v>
      </c>
    </row>
    <row r="688162" spans="2:3" x14ac:dyDescent="0.25">
      <c r="B688162" t="s">
        <v>68</v>
      </c>
      <c r="C688162" s="18">
        <v>0.97596775370548994</v>
      </c>
    </row>
    <row r="688163" spans="2:3" x14ac:dyDescent="0.25">
      <c r="B688163" t="s">
        <v>69</v>
      </c>
      <c r="C688163" s="18">
        <v>1.1349832071285155</v>
      </c>
    </row>
    <row r="688164" spans="2:3" x14ac:dyDescent="0.25">
      <c r="B688164" t="s">
        <v>70</v>
      </c>
      <c r="C688164" s="18">
        <v>125.14810465223405</v>
      </c>
    </row>
    <row r="688165" spans="2:3" x14ac:dyDescent="0.25">
      <c r="B688165" t="s">
        <v>71</v>
      </c>
      <c r="C688165" s="18">
        <v>0.93059315976597423</v>
      </c>
    </row>
    <row r="688166" spans="2:3" x14ac:dyDescent="0.25">
      <c r="B688166" t="s">
        <v>72</v>
      </c>
      <c r="C688166" s="18">
        <v>0.12446818453672963</v>
      </c>
    </row>
    <row r="688167" spans="2:3" x14ac:dyDescent="0.25">
      <c r="B688167" t="s">
        <v>73</v>
      </c>
      <c r="C688167" s="18">
        <v>0.1880356548366518</v>
      </c>
    </row>
    <row r="688168" spans="2:3" x14ac:dyDescent="0.25">
      <c r="B688168" t="s">
        <v>74</v>
      </c>
      <c r="C688168" s="18">
        <v>0.79918974294115741</v>
      </c>
    </row>
    <row r="688169" spans="2:3" x14ac:dyDescent="0.25">
      <c r="B688169" t="s">
        <v>75</v>
      </c>
      <c r="C688169" s="18">
        <v>2.7182528351334256</v>
      </c>
    </row>
    <row r="704511" spans="2:3" x14ac:dyDescent="0.25">
      <c r="C704511" s="18" t="s">
        <v>85</v>
      </c>
    </row>
    <row r="704512" spans="2:3" x14ac:dyDescent="0.25">
      <c r="B704512" t="s">
        <v>27</v>
      </c>
      <c r="C704512" s="18">
        <v>0.25652164692645274</v>
      </c>
    </row>
    <row r="704513" spans="2:3" x14ac:dyDescent="0.25">
      <c r="B704513" t="s">
        <v>28</v>
      </c>
      <c r="C704513" s="18" t="s">
        <v>126</v>
      </c>
    </row>
    <row r="704514" spans="2:3" x14ac:dyDescent="0.25">
      <c r="B704514" t="s">
        <v>29</v>
      </c>
      <c r="C704514" s="18" t="s">
        <v>126</v>
      </c>
    </row>
    <row r="704515" spans="2:3" x14ac:dyDescent="0.25">
      <c r="B704515" t="s">
        <v>30</v>
      </c>
      <c r="C704515" s="18">
        <v>1.2071380648538972</v>
      </c>
    </row>
    <row r="704516" spans="2:3" x14ac:dyDescent="0.25">
      <c r="B704516" t="s">
        <v>38</v>
      </c>
      <c r="C704516" s="18" t="s">
        <v>126</v>
      </c>
    </row>
    <row r="704517" spans="2:3" x14ac:dyDescent="0.25">
      <c r="B704517" t="s">
        <v>39</v>
      </c>
      <c r="C704517" s="18">
        <v>80.759311172485511</v>
      </c>
    </row>
    <row r="704518" spans="2:3" x14ac:dyDescent="0.25">
      <c r="B704518" t="s">
        <v>40</v>
      </c>
      <c r="C704518" s="18" t="s">
        <v>126</v>
      </c>
    </row>
    <row r="704519" spans="2:3" x14ac:dyDescent="0.25">
      <c r="B704519" t="s">
        <v>41</v>
      </c>
      <c r="C704519" s="18" t="s">
        <v>126</v>
      </c>
    </row>
    <row r="704520" spans="2:3" x14ac:dyDescent="0.25">
      <c r="B704520" t="s">
        <v>42</v>
      </c>
      <c r="C704520" s="18">
        <v>6.8591395775004926</v>
      </c>
    </row>
    <row r="704521" spans="2:3" x14ac:dyDescent="0.25">
      <c r="B704521" t="s">
        <v>43</v>
      </c>
      <c r="C704521" s="18" t="s">
        <v>126</v>
      </c>
    </row>
    <row r="704522" spans="2:3" x14ac:dyDescent="0.25">
      <c r="B704522" t="s">
        <v>44</v>
      </c>
      <c r="C704522" s="18">
        <v>0.50493905343418144</v>
      </c>
    </row>
    <row r="704523" spans="2:3" x14ac:dyDescent="0.25">
      <c r="B704523" t="s">
        <v>45</v>
      </c>
    </row>
    <row r="704524" spans="2:3" x14ac:dyDescent="0.25">
      <c r="B704524" t="s">
        <v>46</v>
      </c>
      <c r="C704524" s="18">
        <v>0.46431391080373308</v>
      </c>
    </row>
    <row r="704525" spans="2:3" x14ac:dyDescent="0.25">
      <c r="B704525" t="s">
        <v>47</v>
      </c>
      <c r="C704525" s="18">
        <v>7.4674203018563867</v>
      </c>
    </row>
    <row r="704526" spans="2:3" x14ac:dyDescent="0.25">
      <c r="B704526" t="s">
        <v>48</v>
      </c>
      <c r="C704526" s="18">
        <v>4.8146016019972787E-2</v>
      </c>
    </row>
    <row r="704527" spans="2:3" x14ac:dyDescent="0.25">
      <c r="B704527" t="s">
        <v>49</v>
      </c>
      <c r="C704527" s="18">
        <v>4.5809731278056716E-2</v>
      </c>
    </row>
    <row r="704528" spans="2:3" x14ac:dyDescent="0.25">
      <c r="B704528" t="s">
        <v>50</v>
      </c>
      <c r="C704528" s="18" t="e">
        <v>#DIV/0!</v>
      </c>
    </row>
    <row r="704529" spans="2:3" x14ac:dyDescent="0.25">
      <c r="B704529" t="s">
        <v>51</v>
      </c>
      <c r="C704529" s="18">
        <v>0.33642639425309634</v>
      </c>
    </row>
    <row r="704530" spans="2:3" x14ac:dyDescent="0.25">
      <c r="B704530" t="s">
        <v>52</v>
      </c>
      <c r="C704530" s="18">
        <v>44.965395250583946</v>
      </c>
    </row>
    <row r="704531" spans="2:3" x14ac:dyDescent="0.25">
      <c r="B704531" t="s">
        <v>53</v>
      </c>
      <c r="C704531" s="18">
        <v>58.788973421986135</v>
      </c>
    </row>
    <row r="704532" spans="2:3" x14ac:dyDescent="0.25">
      <c r="B704532" t="s">
        <v>54</v>
      </c>
      <c r="C704532" s="18">
        <v>10.387921804649817</v>
      </c>
    </row>
    <row r="704533" spans="2:3" x14ac:dyDescent="0.25">
      <c r="B704533" t="s">
        <v>55</v>
      </c>
      <c r="C704533" s="18">
        <v>9.9860967881992639</v>
      </c>
    </row>
    <row r="704534" spans="2:3" x14ac:dyDescent="0.25">
      <c r="B704534" t="s">
        <v>56</v>
      </c>
      <c r="C704534" s="18" t="s">
        <v>126</v>
      </c>
    </row>
    <row r="704535" spans="2:3" x14ac:dyDescent="0.25">
      <c r="B704535" t="s">
        <v>57</v>
      </c>
      <c r="C704535" s="18">
        <v>890.23470179297078</v>
      </c>
    </row>
    <row r="704536" spans="2:3" x14ac:dyDescent="0.25">
      <c r="B704536" t="s">
        <v>58</v>
      </c>
      <c r="C704536" s="18">
        <v>5.81486211336117</v>
      </c>
    </row>
    <row r="704537" spans="2:3" x14ac:dyDescent="0.25">
      <c r="B704537" t="s">
        <v>59</v>
      </c>
      <c r="C704537" s="18">
        <v>2.7920245329333611</v>
      </c>
    </row>
    <row r="704538" spans="2:3" x14ac:dyDescent="0.25">
      <c r="B704538" t="s">
        <v>60</v>
      </c>
      <c r="C704538" s="18">
        <v>0.42188995940555435</v>
      </c>
    </row>
    <row r="704539" spans="2:3" x14ac:dyDescent="0.25">
      <c r="B704539" t="s">
        <v>61</v>
      </c>
      <c r="C704539" s="18">
        <v>0.14942990477392137</v>
      </c>
    </row>
    <row r="704540" spans="2:3" x14ac:dyDescent="0.25">
      <c r="B704540" t="s">
        <v>62</v>
      </c>
      <c r="C704540" s="18">
        <v>5.3564495651939179</v>
      </c>
    </row>
    <row r="704541" spans="2:3" x14ac:dyDescent="0.25">
      <c r="B704541" t="s">
        <v>63</v>
      </c>
      <c r="C704541" s="18">
        <v>1.3600781406059004</v>
      </c>
    </row>
    <row r="704542" spans="2:3" x14ac:dyDescent="0.25">
      <c r="B704542" t="s">
        <v>64</v>
      </c>
      <c r="C704542" s="18">
        <v>5.5607305256524056</v>
      </c>
    </row>
    <row r="704543" spans="2:3" x14ac:dyDescent="0.25">
      <c r="B704543" t="s">
        <v>65</v>
      </c>
      <c r="C704543" s="18">
        <v>1.4668115921969904</v>
      </c>
    </row>
    <row r="704544" spans="2:3" x14ac:dyDescent="0.25">
      <c r="B704544" t="s">
        <v>66</v>
      </c>
      <c r="C704544" s="18">
        <v>2.7707646428403336</v>
      </c>
    </row>
    <row r="704545" spans="2:3" x14ac:dyDescent="0.25">
      <c r="B704545" t="s">
        <v>67</v>
      </c>
      <c r="C704545" s="18">
        <v>0.8799859594615842</v>
      </c>
    </row>
    <row r="704546" spans="2:3" x14ac:dyDescent="0.25">
      <c r="B704546" t="s">
        <v>68</v>
      </c>
      <c r="C704546" s="18">
        <v>0.97596775370548994</v>
      </c>
    </row>
    <row r="704547" spans="2:3" x14ac:dyDescent="0.25">
      <c r="B704547" t="s">
        <v>69</v>
      </c>
      <c r="C704547" s="18">
        <v>1.1349832071285155</v>
      </c>
    </row>
    <row r="704548" spans="2:3" x14ac:dyDescent="0.25">
      <c r="B704548" t="s">
        <v>70</v>
      </c>
      <c r="C704548" s="18">
        <v>125.14810465223405</v>
      </c>
    </row>
    <row r="704549" spans="2:3" x14ac:dyDescent="0.25">
      <c r="B704549" t="s">
        <v>71</v>
      </c>
      <c r="C704549" s="18">
        <v>0.93059315976597423</v>
      </c>
    </row>
    <row r="704550" spans="2:3" x14ac:dyDescent="0.25">
      <c r="B704550" t="s">
        <v>72</v>
      </c>
      <c r="C704550" s="18">
        <v>0.12446818453672963</v>
      </c>
    </row>
    <row r="704551" spans="2:3" x14ac:dyDescent="0.25">
      <c r="B704551" t="s">
        <v>73</v>
      </c>
      <c r="C704551" s="18">
        <v>0.1880356548366518</v>
      </c>
    </row>
    <row r="704552" spans="2:3" x14ac:dyDescent="0.25">
      <c r="B704552" t="s">
        <v>74</v>
      </c>
      <c r="C704552" s="18">
        <v>0.79918974294115741</v>
      </c>
    </row>
    <row r="704553" spans="2:3" x14ac:dyDescent="0.25">
      <c r="B704553" t="s">
        <v>75</v>
      </c>
      <c r="C704553" s="18">
        <v>2.7182528351334256</v>
      </c>
    </row>
    <row r="720895" spans="2:3" x14ac:dyDescent="0.25">
      <c r="C720895" s="18" t="s">
        <v>85</v>
      </c>
    </row>
    <row r="720896" spans="2:3" x14ac:dyDescent="0.25">
      <c r="B720896" t="s">
        <v>27</v>
      </c>
      <c r="C720896" s="18">
        <v>0.25652164692645274</v>
      </c>
    </row>
    <row r="720897" spans="2:3" x14ac:dyDescent="0.25">
      <c r="B720897" t="s">
        <v>28</v>
      </c>
      <c r="C720897" s="18" t="s">
        <v>126</v>
      </c>
    </row>
    <row r="720898" spans="2:3" x14ac:dyDescent="0.25">
      <c r="B720898" t="s">
        <v>29</v>
      </c>
      <c r="C720898" s="18" t="s">
        <v>126</v>
      </c>
    </row>
    <row r="720899" spans="2:3" x14ac:dyDescent="0.25">
      <c r="B720899" t="s">
        <v>30</v>
      </c>
      <c r="C720899" s="18">
        <v>1.2071380648538972</v>
      </c>
    </row>
    <row r="720900" spans="2:3" x14ac:dyDescent="0.25">
      <c r="B720900" t="s">
        <v>38</v>
      </c>
      <c r="C720900" s="18" t="s">
        <v>126</v>
      </c>
    </row>
    <row r="720901" spans="2:3" x14ac:dyDescent="0.25">
      <c r="B720901" t="s">
        <v>39</v>
      </c>
      <c r="C720901" s="18">
        <v>80.759311172485511</v>
      </c>
    </row>
    <row r="720902" spans="2:3" x14ac:dyDescent="0.25">
      <c r="B720902" t="s">
        <v>40</v>
      </c>
      <c r="C720902" s="18" t="s">
        <v>126</v>
      </c>
    </row>
    <row r="720903" spans="2:3" x14ac:dyDescent="0.25">
      <c r="B720903" t="s">
        <v>41</v>
      </c>
      <c r="C720903" s="18" t="s">
        <v>126</v>
      </c>
    </row>
    <row r="720904" spans="2:3" x14ac:dyDescent="0.25">
      <c r="B720904" t="s">
        <v>42</v>
      </c>
      <c r="C720904" s="18">
        <v>6.8591395775004926</v>
      </c>
    </row>
    <row r="720905" spans="2:3" x14ac:dyDescent="0.25">
      <c r="B720905" t="s">
        <v>43</v>
      </c>
      <c r="C720905" s="18" t="s">
        <v>126</v>
      </c>
    </row>
    <row r="720906" spans="2:3" x14ac:dyDescent="0.25">
      <c r="B720906" t="s">
        <v>44</v>
      </c>
      <c r="C720906" s="18">
        <v>0.50493905343418144</v>
      </c>
    </row>
    <row r="720907" spans="2:3" x14ac:dyDescent="0.25">
      <c r="B720907" t="s">
        <v>45</v>
      </c>
    </row>
    <row r="720908" spans="2:3" x14ac:dyDescent="0.25">
      <c r="B720908" t="s">
        <v>46</v>
      </c>
      <c r="C720908" s="18">
        <v>0.46431391080373308</v>
      </c>
    </row>
    <row r="720909" spans="2:3" x14ac:dyDescent="0.25">
      <c r="B720909" t="s">
        <v>47</v>
      </c>
      <c r="C720909" s="18">
        <v>7.4674203018563867</v>
      </c>
    </row>
    <row r="720910" spans="2:3" x14ac:dyDescent="0.25">
      <c r="B720910" t="s">
        <v>48</v>
      </c>
      <c r="C720910" s="18">
        <v>4.8146016019972787E-2</v>
      </c>
    </row>
    <row r="720911" spans="2:3" x14ac:dyDescent="0.25">
      <c r="B720911" t="s">
        <v>49</v>
      </c>
      <c r="C720911" s="18">
        <v>4.5809731278056716E-2</v>
      </c>
    </row>
    <row r="720912" spans="2:3" x14ac:dyDescent="0.25">
      <c r="B720912" t="s">
        <v>50</v>
      </c>
      <c r="C720912" s="18" t="e">
        <v>#DIV/0!</v>
      </c>
    </row>
    <row r="720913" spans="2:3" x14ac:dyDescent="0.25">
      <c r="B720913" t="s">
        <v>51</v>
      </c>
      <c r="C720913" s="18">
        <v>0.33642639425309634</v>
      </c>
    </row>
    <row r="720914" spans="2:3" x14ac:dyDescent="0.25">
      <c r="B720914" t="s">
        <v>52</v>
      </c>
      <c r="C720914" s="18">
        <v>44.965395250583946</v>
      </c>
    </row>
    <row r="720915" spans="2:3" x14ac:dyDescent="0.25">
      <c r="B720915" t="s">
        <v>53</v>
      </c>
      <c r="C720915" s="18">
        <v>58.788973421986135</v>
      </c>
    </row>
    <row r="720916" spans="2:3" x14ac:dyDescent="0.25">
      <c r="B720916" t="s">
        <v>54</v>
      </c>
      <c r="C720916" s="18">
        <v>10.387921804649817</v>
      </c>
    </row>
    <row r="720917" spans="2:3" x14ac:dyDescent="0.25">
      <c r="B720917" t="s">
        <v>55</v>
      </c>
      <c r="C720917" s="18">
        <v>9.9860967881992639</v>
      </c>
    </row>
    <row r="720918" spans="2:3" x14ac:dyDescent="0.25">
      <c r="B720918" t="s">
        <v>56</v>
      </c>
      <c r="C720918" s="18" t="s">
        <v>126</v>
      </c>
    </row>
    <row r="720919" spans="2:3" x14ac:dyDescent="0.25">
      <c r="B720919" t="s">
        <v>57</v>
      </c>
      <c r="C720919" s="18">
        <v>890.23470179297078</v>
      </c>
    </row>
    <row r="720920" spans="2:3" x14ac:dyDescent="0.25">
      <c r="B720920" t="s">
        <v>58</v>
      </c>
      <c r="C720920" s="18">
        <v>5.81486211336117</v>
      </c>
    </row>
    <row r="720921" spans="2:3" x14ac:dyDescent="0.25">
      <c r="B720921" t="s">
        <v>59</v>
      </c>
      <c r="C720921" s="18">
        <v>2.7920245329333611</v>
      </c>
    </row>
    <row r="720922" spans="2:3" x14ac:dyDescent="0.25">
      <c r="B720922" t="s">
        <v>60</v>
      </c>
      <c r="C720922" s="18">
        <v>0.42188995940555435</v>
      </c>
    </row>
    <row r="720923" spans="2:3" x14ac:dyDescent="0.25">
      <c r="B720923" t="s">
        <v>61</v>
      </c>
      <c r="C720923" s="18">
        <v>0.14942990477392137</v>
      </c>
    </row>
    <row r="720924" spans="2:3" x14ac:dyDescent="0.25">
      <c r="B720924" t="s">
        <v>62</v>
      </c>
      <c r="C720924" s="18">
        <v>5.3564495651939179</v>
      </c>
    </row>
    <row r="720925" spans="2:3" x14ac:dyDescent="0.25">
      <c r="B720925" t="s">
        <v>63</v>
      </c>
      <c r="C720925" s="18">
        <v>1.3600781406059004</v>
      </c>
    </row>
    <row r="720926" spans="2:3" x14ac:dyDescent="0.25">
      <c r="B720926" t="s">
        <v>64</v>
      </c>
      <c r="C720926" s="18">
        <v>5.5607305256524056</v>
      </c>
    </row>
    <row r="720927" spans="2:3" x14ac:dyDescent="0.25">
      <c r="B720927" t="s">
        <v>65</v>
      </c>
      <c r="C720927" s="18">
        <v>1.4668115921969904</v>
      </c>
    </row>
    <row r="720928" spans="2:3" x14ac:dyDescent="0.25">
      <c r="B720928" t="s">
        <v>66</v>
      </c>
      <c r="C720928" s="18">
        <v>2.7707646428403336</v>
      </c>
    </row>
    <row r="720929" spans="2:3" x14ac:dyDescent="0.25">
      <c r="B720929" t="s">
        <v>67</v>
      </c>
      <c r="C720929" s="18">
        <v>0.8799859594615842</v>
      </c>
    </row>
    <row r="720930" spans="2:3" x14ac:dyDescent="0.25">
      <c r="B720930" t="s">
        <v>68</v>
      </c>
      <c r="C720930" s="18">
        <v>0.97596775370548994</v>
      </c>
    </row>
    <row r="720931" spans="2:3" x14ac:dyDescent="0.25">
      <c r="B720931" t="s">
        <v>69</v>
      </c>
      <c r="C720931" s="18">
        <v>1.1349832071285155</v>
      </c>
    </row>
    <row r="720932" spans="2:3" x14ac:dyDescent="0.25">
      <c r="B720932" t="s">
        <v>70</v>
      </c>
      <c r="C720932" s="18">
        <v>125.14810465223405</v>
      </c>
    </row>
    <row r="720933" spans="2:3" x14ac:dyDescent="0.25">
      <c r="B720933" t="s">
        <v>71</v>
      </c>
      <c r="C720933" s="18">
        <v>0.93059315976597423</v>
      </c>
    </row>
    <row r="720934" spans="2:3" x14ac:dyDescent="0.25">
      <c r="B720934" t="s">
        <v>72</v>
      </c>
      <c r="C720934" s="18">
        <v>0.12446818453672963</v>
      </c>
    </row>
    <row r="720935" spans="2:3" x14ac:dyDescent="0.25">
      <c r="B720935" t="s">
        <v>73</v>
      </c>
      <c r="C720935" s="18">
        <v>0.1880356548366518</v>
      </c>
    </row>
    <row r="720936" spans="2:3" x14ac:dyDescent="0.25">
      <c r="B720936" t="s">
        <v>74</v>
      </c>
      <c r="C720936" s="18">
        <v>0.79918974294115741</v>
      </c>
    </row>
    <row r="720937" spans="2:3" x14ac:dyDescent="0.25">
      <c r="B720937" t="s">
        <v>75</v>
      </c>
      <c r="C720937" s="18">
        <v>2.7182528351334256</v>
      </c>
    </row>
    <row r="737279" spans="2:3" x14ac:dyDescent="0.25">
      <c r="C737279" s="18" t="s">
        <v>85</v>
      </c>
    </row>
    <row r="737280" spans="2:3" x14ac:dyDescent="0.25">
      <c r="B737280" t="s">
        <v>27</v>
      </c>
      <c r="C737280" s="18">
        <v>0.25652164692645274</v>
      </c>
    </row>
    <row r="737281" spans="2:3" x14ac:dyDescent="0.25">
      <c r="B737281" t="s">
        <v>28</v>
      </c>
      <c r="C737281" s="18" t="s">
        <v>126</v>
      </c>
    </row>
    <row r="737282" spans="2:3" x14ac:dyDescent="0.25">
      <c r="B737282" t="s">
        <v>29</v>
      </c>
      <c r="C737282" s="18" t="s">
        <v>126</v>
      </c>
    </row>
    <row r="737283" spans="2:3" x14ac:dyDescent="0.25">
      <c r="B737283" t="s">
        <v>30</v>
      </c>
      <c r="C737283" s="18">
        <v>1.2071380648538972</v>
      </c>
    </row>
    <row r="737284" spans="2:3" x14ac:dyDescent="0.25">
      <c r="B737284" t="s">
        <v>38</v>
      </c>
      <c r="C737284" s="18" t="s">
        <v>126</v>
      </c>
    </row>
    <row r="737285" spans="2:3" x14ac:dyDescent="0.25">
      <c r="B737285" t="s">
        <v>39</v>
      </c>
      <c r="C737285" s="18">
        <v>80.759311172485511</v>
      </c>
    </row>
    <row r="737286" spans="2:3" x14ac:dyDescent="0.25">
      <c r="B737286" t="s">
        <v>40</v>
      </c>
      <c r="C737286" s="18" t="s">
        <v>126</v>
      </c>
    </row>
    <row r="737287" spans="2:3" x14ac:dyDescent="0.25">
      <c r="B737287" t="s">
        <v>41</v>
      </c>
      <c r="C737287" s="18" t="s">
        <v>126</v>
      </c>
    </row>
    <row r="737288" spans="2:3" x14ac:dyDescent="0.25">
      <c r="B737288" t="s">
        <v>42</v>
      </c>
      <c r="C737288" s="18">
        <v>6.8591395775004926</v>
      </c>
    </row>
    <row r="737289" spans="2:3" x14ac:dyDescent="0.25">
      <c r="B737289" t="s">
        <v>43</v>
      </c>
      <c r="C737289" s="18" t="s">
        <v>126</v>
      </c>
    </row>
    <row r="737290" spans="2:3" x14ac:dyDescent="0.25">
      <c r="B737290" t="s">
        <v>44</v>
      </c>
      <c r="C737290" s="18">
        <v>0.50493905343418144</v>
      </c>
    </row>
    <row r="737291" spans="2:3" x14ac:dyDescent="0.25">
      <c r="B737291" t="s">
        <v>45</v>
      </c>
    </row>
    <row r="737292" spans="2:3" x14ac:dyDescent="0.25">
      <c r="B737292" t="s">
        <v>46</v>
      </c>
      <c r="C737292" s="18">
        <v>0.46431391080373308</v>
      </c>
    </row>
    <row r="737293" spans="2:3" x14ac:dyDescent="0.25">
      <c r="B737293" t="s">
        <v>47</v>
      </c>
      <c r="C737293" s="18">
        <v>7.4674203018563867</v>
      </c>
    </row>
    <row r="737294" spans="2:3" x14ac:dyDescent="0.25">
      <c r="B737294" t="s">
        <v>48</v>
      </c>
      <c r="C737294" s="18">
        <v>4.8146016019972787E-2</v>
      </c>
    </row>
    <row r="737295" spans="2:3" x14ac:dyDescent="0.25">
      <c r="B737295" t="s">
        <v>49</v>
      </c>
      <c r="C737295" s="18">
        <v>4.5809731278056716E-2</v>
      </c>
    </row>
    <row r="737296" spans="2:3" x14ac:dyDescent="0.25">
      <c r="B737296" t="s">
        <v>50</v>
      </c>
      <c r="C737296" s="18" t="e">
        <v>#DIV/0!</v>
      </c>
    </row>
    <row r="737297" spans="2:3" x14ac:dyDescent="0.25">
      <c r="B737297" t="s">
        <v>51</v>
      </c>
      <c r="C737297" s="18">
        <v>0.33642639425309634</v>
      </c>
    </row>
    <row r="737298" spans="2:3" x14ac:dyDescent="0.25">
      <c r="B737298" t="s">
        <v>52</v>
      </c>
      <c r="C737298" s="18">
        <v>44.965395250583946</v>
      </c>
    </row>
    <row r="737299" spans="2:3" x14ac:dyDescent="0.25">
      <c r="B737299" t="s">
        <v>53</v>
      </c>
      <c r="C737299" s="18">
        <v>58.788973421986135</v>
      </c>
    </row>
    <row r="737300" spans="2:3" x14ac:dyDescent="0.25">
      <c r="B737300" t="s">
        <v>54</v>
      </c>
      <c r="C737300" s="18">
        <v>10.387921804649817</v>
      </c>
    </row>
    <row r="737301" spans="2:3" x14ac:dyDescent="0.25">
      <c r="B737301" t="s">
        <v>55</v>
      </c>
      <c r="C737301" s="18">
        <v>9.9860967881992639</v>
      </c>
    </row>
    <row r="737302" spans="2:3" x14ac:dyDescent="0.25">
      <c r="B737302" t="s">
        <v>56</v>
      </c>
      <c r="C737302" s="18" t="s">
        <v>126</v>
      </c>
    </row>
    <row r="737303" spans="2:3" x14ac:dyDescent="0.25">
      <c r="B737303" t="s">
        <v>57</v>
      </c>
      <c r="C737303" s="18">
        <v>890.23470179297078</v>
      </c>
    </row>
    <row r="737304" spans="2:3" x14ac:dyDescent="0.25">
      <c r="B737304" t="s">
        <v>58</v>
      </c>
      <c r="C737304" s="18">
        <v>5.81486211336117</v>
      </c>
    </row>
    <row r="737305" spans="2:3" x14ac:dyDescent="0.25">
      <c r="B737305" t="s">
        <v>59</v>
      </c>
      <c r="C737305" s="18">
        <v>2.7920245329333611</v>
      </c>
    </row>
    <row r="737306" spans="2:3" x14ac:dyDescent="0.25">
      <c r="B737306" t="s">
        <v>60</v>
      </c>
      <c r="C737306" s="18">
        <v>0.42188995940555435</v>
      </c>
    </row>
    <row r="737307" spans="2:3" x14ac:dyDescent="0.25">
      <c r="B737307" t="s">
        <v>61</v>
      </c>
      <c r="C737307" s="18">
        <v>0.14942990477392137</v>
      </c>
    </row>
    <row r="737308" spans="2:3" x14ac:dyDescent="0.25">
      <c r="B737308" t="s">
        <v>62</v>
      </c>
      <c r="C737308" s="18">
        <v>5.3564495651939179</v>
      </c>
    </row>
    <row r="737309" spans="2:3" x14ac:dyDescent="0.25">
      <c r="B737309" t="s">
        <v>63</v>
      </c>
      <c r="C737309" s="18">
        <v>1.3600781406059004</v>
      </c>
    </row>
    <row r="737310" spans="2:3" x14ac:dyDescent="0.25">
      <c r="B737310" t="s">
        <v>64</v>
      </c>
      <c r="C737310" s="18">
        <v>5.5607305256524056</v>
      </c>
    </row>
    <row r="737311" spans="2:3" x14ac:dyDescent="0.25">
      <c r="B737311" t="s">
        <v>65</v>
      </c>
      <c r="C737311" s="18">
        <v>1.4668115921969904</v>
      </c>
    </row>
    <row r="737312" spans="2:3" x14ac:dyDescent="0.25">
      <c r="B737312" t="s">
        <v>66</v>
      </c>
      <c r="C737312" s="18">
        <v>2.7707646428403336</v>
      </c>
    </row>
    <row r="737313" spans="2:3" x14ac:dyDescent="0.25">
      <c r="B737313" t="s">
        <v>67</v>
      </c>
      <c r="C737313" s="18">
        <v>0.8799859594615842</v>
      </c>
    </row>
    <row r="737314" spans="2:3" x14ac:dyDescent="0.25">
      <c r="B737314" t="s">
        <v>68</v>
      </c>
      <c r="C737314" s="18">
        <v>0.97596775370548994</v>
      </c>
    </row>
    <row r="737315" spans="2:3" x14ac:dyDescent="0.25">
      <c r="B737315" t="s">
        <v>69</v>
      </c>
      <c r="C737315" s="18">
        <v>1.1349832071285155</v>
      </c>
    </row>
    <row r="737316" spans="2:3" x14ac:dyDescent="0.25">
      <c r="B737316" t="s">
        <v>70</v>
      </c>
      <c r="C737316" s="18">
        <v>125.14810465223405</v>
      </c>
    </row>
    <row r="737317" spans="2:3" x14ac:dyDescent="0.25">
      <c r="B737317" t="s">
        <v>71</v>
      </c>
      <c r="C737317" s="18">
        <v>0.93059315976597423</v>
      </c>
    </row>
    <row r="737318" spans="2:3" x14ac:dyDescent="0.25">
      <c r="B737318" t="s">
        <v>72</v>
      </c>
      <c r="C737318" s="18">
        <v>0.12446818453672963</v>
      </c>
    </row>
    <row r="737319" spans="2:3" x14ac:dyDescent="0.25">
      <c r="B737319" t="s">
        <v>73</v>
      </c>
      <c r="C737319" s="18">
        <v>0.1880356548366518</v>
      </c>
    </row>
    <row r="737320" spans="2:3" x14ac:dyDescent="0.25">
      <c r="B737320" t="s">
        <v>74</v>
      </c>
      <c r="C737320" s="18">
        <v>0.79918974294115741</v>
      </c>
    </row>
    <row r="737321" spans="2:3" x14ac:dyDescent="0.25">
      <c r="B737321" t="s">
        <v>75</v>
      </c>
      <c r="C737321" s="18">
        <v>2.7182528351334256</v>
      </c>
    </row>
    <row r="753663" spans="2:3" x14ac:dyDescent="0.25">
      <c r="C753663" s="18" t="s">
        <v>85</v>
      </c>
    </row>
    <row r="753664" spans="2:3" x14ac:dyDescent="0.25">
      <c r="B753664" t="s">
        <v>27</v>
      </c>
      <c r="C753664" s="18">
        <v>0.25652164692645274</v>
      </c>
    </row>
    <row r="753665" spans="2:3" x14ac:dyDescent="0.25">
      <c r="B753665" t="s">
        <v>28</v>
      </c>
      <c r="C753665" s="18" t="s">
        <v>126</v>
      </c>
    </row>
    <row r="753666" spans="2:3" x14ac:dyDescent="0.25">
      <c r="B753666" t="s">
        <v>29</v>
      </c>
      <c r="C753666" s="18" t="s">
        <v>126</v>
      </c>
    </row>
    <row r="753667" spans="2:3" x14ac:dyDescent="0.25">
      <c r="B753667" t="s">
        <v>30</v>
      </c>
      <c r="C753667" s="18">
        <v>1.2071380648538972</v>
      </c>
    </row>
    <row r="753668" spans="2:3" x14ac:dyDescent="0.25">
      <c r="B753668" t="s">
        <v>38</v>
      </c>
      <c r="C753668" s="18" t="s">
        <v>126</v>
      </c>
    </row>
    <row r="753669" spans="2:3" x14ac:dyDescent="0.25">
      <c r="B753669" t="s">
        <v>39</v>
      </c>
      <c r="C753669" s="18">
        <v>80.759311172485511</v>
      </c>
    </row>
    <row r="753670" spans="2:3" x14ac:dyDescent="0.25">
      <c r="B753670" t="s">
        <v>40</v>
      </c>
      <c r="C753670" s="18" t="s">
        <v>126</v>
      </c>
    </row>
    <row r="753671" spans="2:3" x14ac:dyDescent="0.25">
      <c r="B753671" t="s">
        <v>41</v>
      </c>
      <c r="C753671" s="18" t="s">
        <v>126</v>
      </c>
    </row>
    <row r="753672" spans="2:3" x14ac:dyDescent="0.25">
      <c r="B753672" t="s">
        <v>42</v>
      </c>
      <c r="C753672" s="18">
        <v>6.8591395775004926</v>
      </c>
    </row>
    <row r="753673" spans="2:3" x14ac:dyDescent="0.25">
      <c r="B753673" t="s">
        <v>43</v>
      </c>
      <c r="C753673" s="18" t="s">
        <v>126</v>
      </c>
    </row>
    <row r="753674" spans="2:3" x14ac:dyDescent="0.25">
      <c r="B753674" t="s">
        <v>44</v>
      </c>
      <c r="C753674" s="18">
        <v>0.50493905343418144</v>
      </c>
    </row>
    <row r="753675" spans="2:3" x14ac:dyDescent="0.25">
      <c r="B753675" t="s">
        <v>45</v>
      </c>
    </row>
    <row r="753676" spans="2:3" x14ac:dyDescent="0.25">
      <c r="B753676" t="s">
        <v>46</v>
      </c>
      <c r="C753676" s="18">
        <v>0.46431391080373308</v>
      </c>
    </row>
    <row r="753677" spans="2:3" x14ac:dyDescent="0.25">
      <c r="B753677" t="s">
        <v>47</v>
      </c>
      <c r="C753677" s="18">
        <v>7.4674203018563867</v>
      </c>
    </row>
    <row r="753678" spans="2:3" x14ac:dyDescent="0.25">
      <c r="B753678" t="s">
        <v>48</v>
      </c>
      <c r="C753678" s="18">
        <v>4.8146016019972787E-2</v>
      </c>
    </row>
    <row r="753679" spans="2:3" x14ac:dyDescent="0.25">
      <c r="B753679" t="s">
        <v>49</v>
      </c>
      <c r="C753679" s="18">
        <v>4.5809731278056716E-2</v>
      </c>
    </row>
    <row r="753680" spans="2:3" x14ac:dyDescent="0.25">
      <c r="B753680" t="s">
        <v>50</v>
      </c>
      <c r="C753680" s="18" t="e">
        <v>#DIV/0!</v>
      </c>
    </row>
    <row r="753681" spans="2:3" x14ac:dyDescent="0.25">
      <c r="B753681" t="s">
        <v>51</v>
      </c>
      <c r="C753681" s="18">
        <v>0.33642639425309634</v>
      </c>
    </row>
    <row r="753682" spans="2:3" x14ac:dyDescent="0.25">
      <c r="B753682" t="s">
        <v>52</v>
      </c>
      <c r="C753682" s="18">
        <v>44.965395250583946</v>
      </c>
    </row>
    <row r="753683" spans="2:3" x14ac:dyDescent="0.25">
      <c r="B753683" t="s">
        <v>53</v>
      </c>
      <c r="C753683" s="18">
        <v>58.788973421986135</v>
      </c>
    </row>
    <row r="753684" spans="2:3" x14ac:dyDescent="0.25">
      <c r="B753684" t="s">
        <v>54</v>
      </c>
      <c r="C753684" s="18">
        <v>10.387921804649817</v>
      </c>
    </row>
    <row r="753685" spans="2:3" x14ac:dyDescent="0.25">
      <c r="B753685" t="s">
        <v>55</v>
      </c>
      <c r="C753685" s="18">
        <v>9.9860967881992639</v>
      </c>
    </row>
    <row r="753686" spans="2:3" x14ac:dyDescent="0.25">
      <c r="B753686" t="s">
        <v>56</v>
      </c>
      <c r="C753686" s="18" t="s">
        <v>126</v>
      </c>
    </row>
    <row r="753687" spans="2:3" x14ac:dyDescent="0.25">
      <c r="B753687" t="s">
        <v>57</v>
      </c>
      <c r="C753687" s="18">
        <v>890.23470179297078</v>
      </c>
    </row>
    <row r="753688" spans="2:3" x14ac:dyDescent="0.25">
      <c r="B753688" t="s">
        <v>58</v>
      </c>
      <c r="C753688" s="18">
        <v>5.81486211336117</v>
      </c>
    </row>
    <row r="753689" spans="2:3" x14ac:dyDescent="0.25">
      <c r="B753689" t="s">
        <v>59</v>
      </c>
      <c r="C753689" s="18">
        <v>2.7920245329333611</v>
      </c>
    </row>
    <row r="753690" spans="2:3" x14ac:dyDescent="0.25">
      <c r="B753690" t="s">
        <v>60</v>
      </c>
      <c r="C753690" s="18">
        <v>0.42188995940555435</v>
      </c>
    </row>
    <row r="753691" spans="2:3" x14ac:dyDescent="0.25">
      <c r="B753691" t="s">
        <v>61</v>
      </c>
      <c r="C753691" s="18">
        <v>0.14942990477392137</v>
      </c>
    </row>
    <row r="753692" spans="2:3" x14ac:dyDescent="0.25">
      <c r="B753692" t="s">
        <v>62</v>
      </c>
      <c r="C753692" s="18">
        <v>5.3564495651939179</v>
      </c>
    </row>
    <row r="753693" spans="2:3" x14ac:dyDescent="0.25">
      <c r="B753693" t="s">
        <v>63</v>
      </c>
      <c r="C753693" s="18">
        <v>1.3600781406059004</v>
      </c>
    </row>
    <row r="753694" spans="2:3" x14ac:dyDescent="0.25">
      <c r="B753694" t="s">
        <v>64</v>
      </c>
      <c r="C753694" s="18">
        <v>5.5607305256524056</v>
      </c>
    </row>
    <row r="753695" spans="2:3" x14ac:dyDescent="0.25">
      <c r="B753695" t="s">
        <v>65</v>
      </c>
      <c r="C753695" s="18">
        <v>1.4668115921969904</v>
      </c>
    </row>
    <row r="753696" spans="2:3" x14ac:dyDescent="0.25">
      <c r="B753696" t="s">
        <v>66</v>
      </c>
      <c r="C753696" s="18">
        <v>2.7707646428403336</v>
      </c>
    </row>
    <row r="753697" spans="2:3" x14ac:dyDescent="0.25">
      <c r="B753697" t="s">
        <v>67</v>
      </c>
      <c r="C753697" s="18">
        <v>0.8799859594615842</v>
      </c>
    </row>
    <row r="753698" spans="2:3" x14ac:dyDescent="0.25">
      <c r="B753698" t="s">
        <v>68</v>
      </c>
      <c r="C753698" s="18">
        <v>0.97596775370548994</v>
      </c>
    </row>
    <row r="753699" spans="2:3" x14ac:dyDescent="0.25">
      <c r="B753699" t="s">
        <v>69</v>
      </c>
      <c r="C753699" s="18">
        <v>1.1349832071285155</v>
      </c>
    </row>
    <row r="753700" spans="2:3" x14ac:dyDescent="0.25">
      <c r="B753700" t="s">
        <v>70</v>
      </c>
      <c r="C753700" s="18">
        <v>125.14810465223405</v>
      </c>
    </row>
    <row r="753701" spans="2:3" x14ac:dyDescent="0.25">
      <c r="B753701" t="s">
        <v>71</v>
      </c>
      <c r="C753701" s="18">
        <v>0.93059315976597423</v>
      </c>
    </row>
    <row r="753702" spans="2:3" x14ac:dyDescent="0.25">
      <c r="B753702" t="s">
        <v>72</v>
      </c>
      <c r="C753702" s="18">
        <v>0.12446818453672963</v>
      </c>
    </row>
    <row r="753703" spans="2:3" x14ac:dyDescent="0.25">
      <c r="B753703" t="s">
        <v>73</v>
      </c>
      <c r="C753703" s="18">
        <v>0.1880356548366518</v>
      </c>
    </row>
    <row r="753704" spans="2:3" x14ac:dyDescent="0.25">
      <c r="B753704" t="s">
        <v>74</v>
      </c>
      <c r="C753704" s="18">
        <v>0.79918974294115741</v>
      </c>
    </row>
    <row r="753705" spans="2:3" x14ac:dyDescent="0.25">
      <c r="B753705" t="s">
        <v>75</v>
      </c>
      <c r="C753705" s="18">
        <v>2.7182528351334256</v>
      </c>
    </row>
    <row r="770047" spans="2:3" x14ac:dyDescent="0.25">
      <c r="C770047" s="18" t="s">
        <v>85</v>
      </c>
    </row>
    <row r="770048" spans="2:3" x14ac:dyDescent="0.25">
      <c r="B770048" t="s">
        <v>27</v>
      </c>
      <c r="C770048" s="18">
        <v>0.25652164692645274</v>
      </c>
    </row>
    <row r="770049" spans="2:3" x14ac:dyDescent="0.25">
      <c r="B770049" t="s">
        <v>28</v>
      </c>
      <c r="C770049" s="18" t="s">
        <v>126</v>
      </c>
    </row>
    <row r="770050" spans="2:3" x14ac:dyDescent="0.25">
      <c r="B770050" t="s">
        <v>29</v>
      </c>
      <c r="C770050" s="18" t="s">
        <v>126</v>
      </c>
    </row>
    <row r="770051" spans="2:3" x14ac:dyDescent="0.25">
      <c r="B770051" t="s">
        <v>30</v>
      </c>
      <c r="C770051" s="18">
        <v>1.2071380648538972</v>
      </c>
    </row>
    <row r="770052" spans="2:3" x14ac:dyDescent="0.25">
      <c r="B770052" t="s">
        <v>38</v>
      </c>
      <c r="C770052" s="18" t="s">
        <v>126</v>
      </c>
    </row>
    <row r="770053" spans="2:3" x14ac:dyDescent="0.25">
      <c r="B770053" t="s">
        <v>39</v>
      </c>
      <c r="C770053" s="18">
        <v>80.759311172485511</v>
      </c>
    </row>
    <row r="770054" spans="2:3" x14ac:dyDescent="0.25">
      <c r="B770054" t="s">
        <v>40</v>
      </c>
      <c r="C770054" s="18" t="s">
        <v>126</v>
      </c>
    </row>
    <row r="770055" spans="2:3" x14ac:dyDescent="0.25">
      <c r="B770055" t="s">
        <v>41</v>
      </c>
      <c r="C770055" s="18" t="s">
        <v>126</v>
      </c>
    </row>
    <row r="770056" spans="2:3" x14ac:dyDescent="0.25">
      <c r="B770056" t="s">
        <v>42</v>
      </c>
      <c r="C770056" s="18">
        <v>6.8591395775004926</v>
      </c>
    </row>
    <row r="770057" spans="2:3" x14ac:dyDescent="0.25">
      <c r="B770057" t="s">
        <v>43</v>
      </c>
      <c r="C770057" s="18" t="s">
        <v>126</v>
      </c>
    </row>
    <row r="770058" spans="2:3" x14ac:dyDescent="0.25">
      <c r="B770058" t="s">
        <v>44</v>
      </c>
      <c r="C770058" s="18">
        <v>0.50493905343418144</v>
      </c>
    </row>
    <row r="770059" spans="2:3" x14ac:dyDescent="0.25">
      <c r="B770059" t="s">
        <v>45</v>
      </c>
    </row>
    <row r="770060" spans="2:3" x14ac:dyDescent="0.25">
      <c r="B770060" t="s">
        <v>46</v>
      </c>
      <c r="C770060" s="18">
        <v>0.46431391080373308</v>
      </c>
    </row>
    <row r="770061" spans="2:3" x14ac:dyDescent="0.25">
      <c r="B770061" t="s">
        <v>47</v>
      </c>
      <c r="C770061" s="18">
        <v>7.4674203018563867</v>
      </c>
    </row>
    <row r="770062" spans="2:3" x14ac:dyDescent="0.25">
      <c r="B770062" t="s">
        <v>48</v>
      </c>
      <c r="C770062" s="18">
        <v>4.8146016019972787E-2</v>
      </c>
    </row>
    <row r="770063" spans="2:3" x14ac:dyDescent="0.25">
      <c r="B770063" t="s">
        <v>49</v>
      </c>
      <c r="C770063" s="18">
        <v>4.5809731278056716E-2</v>
      </c>
    </row>
    <row r="770064" spans="2:3" x14ac:dyDescent="0.25">
      <c r="B770064" t="s">
        <v>50</v>
      </c>
      <c r="C770064" s="18" t="e">
        <v>#DIV/0!</v>
      </c>
    </row>
    <row r="770065" spans="2:3" x14ac:dyDescent="0.25">
      <c r="B770065" t="s">
        <v>51</v>
      </c>
      <c r="C770065" s="18">
        <v>0.33642639425309634</v>
      </c>
    </row>
    <row r="770066" spans="2:3" x14ac:dyDescent="0.25">
      <c r="B770066" t="s">
        <v>52</v>
      </c>
      <c r="C770066" s="18">
        <v>44.965395250583946</v>
      </c>
    </row>
    <row r="770067" spans="2:3" x14ac:dyDescent="0.25">
      <c r="B770067" t="s">
        <v>53</v>
      </c>
      <c r="C770067" s="18">
        <v>58.788973421986135</v>
      </c>
    </row>
    <row r="770068" spans="2:3" x14ac:dyDescent="0.25">
      <c r="B770068" t="s">
        <v>54</v>
      </c>
      <c r="C770068" s="18">
        <v>10.387921804649817</v>
      </c>
    </row>
    <row r="770069" spans="2:3" x14ac:dyDescent="0.25">
      <c r="B770069" t="s">
        <v>55</v>
      </c>
      <c r="C770069" s="18">
        <v>9.9860967881992639</v>
      </c>
    </row>
    <row r="770070" spans="2:3" x14ac:dyDescent="0.25">
      <c r="B770070" t="s">
        <v>56</v>
      </c>
      <c r="C770070" s="18" t="s">
        <v>126</v>
      </c>
    </row>
    <row r="770071" spans="2:3" x14ac:dyDescent="0.25">
      <c r="B770071" t="s">
        <v>57</v>
      </c>
      <c r="C770071" s="18">
        <v>890.23470179297078</v>
      </c>
    </row>
    <row r="770072" spans="2:3" x14ac:dyDescent="0.25">
      <c r="B770072" t="s">
        <v>58</v>
      </c>
      <c r="C770072" s="18">
        <v>5.81486211336117</v>
      </c>
    </row>
    <row r="770073" spans="2:3" x14ac:dyDescent="0.25">
      <c r="B770073" t="s">
        <v>59</v>
      </c>
      <c r="C770073" s="18">
        <v>2.7920245329333611</v>
      </c>
    </row>
    <row r="770074" spans="2:3" x14ac:dyDescent="0.25">
      <c r="B770074" t="s">
        <v>60</v>
      </c>
      <c r="C770074" s="18">
        <v>0.42188995940555435</v>
      </c>
    </row>
    <row r="770075" spans="2:3" x14ac:dyDescent="0.25">
      <c r="B770075" t="s">
        <v>61</v>
      </c>
      <c r="C770075" s="18">
        <v>0.14942990477392137</v>
      </c>
    </row>
    <row r="770076" spans="2:3" x14ac:dyDescent="0.25">
      <c r="B770076" t="s">
        <v>62</v>
      </c>
      <c r="C770076" s="18">
        <v>5.3564495651939179</v>
      </c>
    </row>
    <row r="770077" spans="2:3" x14ac:dyDescent="0.25">
      <c r="B770077" t="s">
        <v>63</v>
      </c>
      <c r="C770077" s="18">
        <v>1.3600781406059004</v>
      </c>
    </row>
    <row r="770078" spans="2:3" x14ac:dyDescent="0.25">
      <c r="B770078" t="s">
        <v>64</v>
      </c>
      <c r="C770078" s="18">
        <v>5.5607305256524056</v>
      </c>
    </row>
    <row r="770079" spans="2:3" x14ac:dyDescent="0.25">
      <c r="B770079" t="s">
        <v>65</v>
      </c>
      <c r="C770079" s="18">
        <v>1.4668115921969904</v>
      </c>
    </row>
    <row r="770080" spans="2:3" x14ac:dyDescent="0.25">
      <c r="B770080" t="s">
        <v>66</v>
      </c>
      <c r="C770080" s="18">
        <v>2.7707646428403336</v>
      </c>
    </row>
    <row r="770081" spans="2:3" x14ac:dyDescent="0.25">
      <c r="B770081" t="s">
        <v>67</v>
      </c>
      <c r="C770081" s="18">
        <v>0.8799859594615842</v>
      </c>
    </row>
    <row r="770082" spans="2:3" x14ac:dyDescent="0.25">
      <c r="B770082" t="s">
        <v>68</v>
      </c>
      <c r="C770082" s="18">
        <v>0.97596775370548994</v>
      </c>
    </row>
    <row r="770083" spans="2:3" x14ac:dyDescent="0.25">
      <c r="B770083" t="s">
        <v>69</v>
      </c>
      <c r="C770083" s="18">
        <v>1.1349832071285155</v>
      </c>
    </row>
    <row r="770084" spans="2:3" x14ac:dyDescent="0.25">
      <c r="B770084" t="s">
        <v>70</v>
      </c>
      <c r="C770084" s="18">
        <v>125.14810465223405</v>
      </c>
    </row>
    <row r="770085" spans="2:3" x14ac:dyDescent="0.25">
      <c r="B770085" t="s">
        <v>71</v>
      </c>
      <c r="C770085" s="18">
        <v>0.93059315976597423</v>
      </c>
    </row>
    <row r="770086" spans="2:3" x14ac:dyDescent="0.25">
      <c r="B770086" t="s">
        <v>72</v>
      </c>
      <c r="C770086" s="18">
        <v>0.12446818453672963</v>
      </c>
    </row>
    <row r="770087" spans="2:3" x14ac:dyDescent="0.25">
      <c r="B770087" t="s">
        <v>73</v>
      </c>
      <c r="C770087" s="18">
        <v>0.1880356548366518</v>
      </c>
    </row>
    <row r="770088" spans="2:3" x14ac:dyDescent="0.25">
      <c r="B770088" t="s">
        <v>74</v>
      </c>
      <c r="C770088" s="18">
        <v>0.79918974294115741</v>
      </c>
    </row>
    <row r="770089" spans="2:3" x14ac:dyDescent="0.25">
      <c r="B770089" t="s">
        <v>75</v>
      </c>
      <c r="C770089" s="18">
        <v>2.7182528351334256</v>
      </c>
    </row>
    <row r="786431" spans="2:3" x14ac:dyDescent="0.25">
      <c r="C786431" s="18" t="s">
        <v>85</v>
      </c>
    </row>
    <row r="786432" spans="2:3" x14ac:dyDescent="0.25">
      <c r="B786432" t="s">
        <v>27</v>
      </c>
      <c r="C786432" s="18">
        <v>0.25652164692645274</v>
      </c>
    </row>
    <row r="786433" spans="2:3" x14ac:dyDescent="0.25">
      <c r="B786433" t="s">
        <v>28</v>
      </c>
      <c r="C786433" s="18" t="s">
        <v>126</v>
      </c>
    </row>
    <row r="786434" spans="2:3" x14ac:dyDescent="0.25">
      <c r="B786434" t="s">
        <v>29</v>
      </c>
      <c r="C786434" s="18" t="s">
        <v>126</v>
      </c>
    </row>
    <row r="786435" spans="2:3" x14ac:dyDescent="0.25">
      <c r="B786435" t="s">
        <v>30</v>
      </c>
      <c r="C786435" s="18">
        <v>1.2071380648538972</v>
      </c>
    </row>
    <row r="786436" spans="2:3" x14ac:dyDescent="0.25">
      <c r="B786436" t="s">
        <v>38</v>
      </c>
      <c r="C786436" s="18" t="s">
        <v>126</v>
      </c>
    </row>
    <row r="786437" spans="2:3" x14ac:dyDescent="0.25">
      <c r="B786437" t="s">
        <v>39</v>
      </c>
      <c r="C786437" s="18">
        <v>80.759311172485511</v>
      </c>
    </row>
    <row r="786438" spans="2:3" x14ac:dyDescent="0.25">
      <c r="B786438" t="s">
        <v>40</v>
      </c>
      <c r="C786438" s="18" t="s">
        <v>126</v>
      </c>
    </row>
    <row r="786439" spans="2:3" x14ac:dyDescent="0.25">
      <c r="B786439" t="s">
        <v>41</v>
      </c>
      <c r="C786439" s="18" t="s">
        <v>126</v>
      </c>
    </row>
    <row r="786440" spans="2:3" x14ac:dyDescent="0.25">
      <c r="B786440" t="s">
        <v>42</v>
      </c>
      <c r="C786440" s="18">
        <v>6.8591395775004926</v>
      </c>
    </row>
    <row r="786441" spans="2:3" x14ac:dyDescent="0.25">
      <c r="B786441" t="s">
        <v>43</v>
      </c>
      <c r="C786441" s="18" t="s">
        <v>126</v>
      </c>
    </row>
    <row r="786442" spans="2:3" x14ac:dyDescent="0.25">
      <c r="B786442" t="s">
        <v>44</v>
      </c>
      <c r="C786442" s="18">
        <v>0.50493905343418144</v>
      </c>
    </row>
    <row r="786443" spans="2:3" x14ac:dyDescent="0.25">
      <c r="B786443" t="s">
        <v>45</v>
      </c>
    </row>
    <row r="786444" spans="2:3" x14ac:dyDescent="0.25">
      <c r="B786444" t="s">
        <v>46</v>
      </c>
      <c r="C786444" s="18">
        <v>0.46431391080373308</v>
      </c>
    </row>
    <row r="786445" spans="2:3" x14ac:dyDescent="0.25">
      <c r="B786445" t="s">
        <v>47</v>
      </c>
      <c r="C786445" s="18">
        <v>7.4674203018563867</v>
      </c>
    </row>
    <row r="786446" spans="2:3" x14ac:dyDescent="0.25">
      <c r="B786446" t="s">
        <v>48</v>
      </c>
      <c r="C786446" s="18">
        <v>4.8146016019972787E-2</v>
      </c>
    </row>
    <row r="786447" spans="2:3" x14ac:dyDescent="0.25">
      <c r="B786447" t="s">
        <v>49</v>
      </c>
      <c r="C786447" s="18">
        <v>4.5809731278056716E-2</v>
      </c>
    </row>
    <row r="786448" spans="2:3" x14ac:dyDescent="0.25">
      <c r="B786448" t="s">
        <v>50</v>
      </c>
      <c r="C786448" s="18" t="e">
        <v>#DIV/0!</v>
      </c>
    </row>
    <row r="786449" spans="2:3" x14ac:dyDescent="0.25">
      <c r="B786449" t="s">
        <v>51</v>
      </c>
      <c r="C786449" s="18">
        <v>0.33642639425309634</v>
      </c>
    </row>
    <row r="786450" spans="2:3" x14ac:dyDescent="0.25">
      <c r="B786450" t="s">
        <v>52</v>
      </c>
      <c r="C786450" s="18">
        <v>44.965395250583946</v>
      </c>
    </row>
    <row r="786451" spans="2:3" x14ac:dyDescent="0.25">
      <c r="B786451" t="s">
        <v>53</v>
      </c>
      <c r="C786451" s="18">
        <v>58.788973421986135</v>
      </c>
    </row>
    <row r="786452" spans="2:3" x14ac:dyDescent="0.25">
      <c r="B786452" t="s">
        <v>54</v>
      </c>
      <c r="C786452" s="18">
        <v>10.387921804649817</v>
      </c>
    </row>
    <row r="786453" spans="2:3" x14ac:dyDescent="0.25">
      <c r="B786453" t="s">
        <v>55</v>
      </c>
      <c r="C786453" s="18">
        <v>9.9860967881992639</v>
      </c>
    </row>
    <row r="786454" spans="2:3" x14ac:dyDescent="0.25">
      <c r="B786454" t="s">
        <v>56</v>
      </c>
      <c r="C786454" s="18" t="s">
        <v>126</v>
      </c>
    </row>
    <row r="786455" spans="2:3" x14ac:dyDescent="0.25">
      <c r="B786455" t="s">
        <v>57</v>
      </c>
      <c r="C786455" s="18">
        <v>890.23470179297078</v>
      </c>
    </row>
    <row r="786456" spans="2:3" x14ac:dyDescent="0.25">
      <c r="B786456" t="s">
        <v>58</v>
      </c>
      <c r="C786456" s="18">
        <v>5.81486211336117</v>
      </c>
    </row>
    <row r="786457" spans="2:3" x14ac:dyDescent="0.25">
      <c r="B786457" t="s">
        <v>59</v>
      </c>
      <c r="C786457" s="18">
        <v>2.7920245329333611</v>
      </c>
    </row>
    <row r="786458" spans="2:3" x14ac:dyDescent="0.25">
      <c r="B786458" t="s">
        <v>60</v>
      </c>
      <c r="C786458" s="18">
        <v>0.42188995940555435</v>
      </c>
    </row>
    <row r="786459" spans="2:3" x14ac:dyDescent="0.25">
      <c r="B786459" t="s">
        <v>61</v>
      </c>
      <c r="C786459" s="18">
        <v>0.14942990477392137</v>
      </c>
    </row>
    <row r="786460" spans="2:3" x14ac:dyDescent="0.25">
      <c r="B786460" t="s">
        <v>62</v>
      </c>
      <c r="C786460" s="18">
        <v>5.3564495651939179</v>
      </c>
    </row>
    <row r="786461" spans="2:3" x14ac:dyDescent="0.25">
      <c r="B786461" t="s">
        <v>63</v>
      </c>
      <c r="C786461" s="18">
        <v>1.3600781406059004</v>
      </c>
    </row>
    <row r="786462" spans="2:3" x14ac:dyDescent="0.25">
      <c r="B786462" t="s">
        <v>64</v>
      </c>
      <c r="C786462" s="18">
        <v>5.5607305256524056</v>
      </c>
    </row>
    <row r="786463" spans="2:3" x14ac:dyDescent="0.25">
      <c r="B786463" t="s">
        <v>65</v>
      </c>
      <c r="C786463" s="18">
        <v>1.4668115921969904</v>
      </c>
    </row>
    <row r="786464" spans="2:3" x14ac:dyDescent="0.25">
      <c r="B786464" t="s">
        <v>66</v>
      </c>
      <c r="C786464" s="18">
        <v>2.7707646428403336</v>
      </c>
    </row>
    <row r="786465" spans="2:3" x14ac:dyDescent="0.25">
      <c r="B786465" t="s">
        <v>67</v>
      </c>
      <c r="C786465" s="18">
        <v>0.8799859594615842</v>
      </c>
    </row>
    <row r="786466" spans="2:3" x14ac:dyDescent="0.25">
      <c r="B786466" t="s">
        <v>68</v>
      </c>
      <c r="C786466" s="18">
        <v>0.97596775370548994</v>
      </c>
    </row>
    <row r="786467" spans="2:3" x14ac:dyDescent="0.25">
      <c r="B786467" t="s">
        <v>69</v>
      </c>
      <c r="C786467" s="18">
        <v>1.1349832071285155</v>
      </c>
    </row>
    <row r="786468" spans="2:3" x14ac:dyDescent="0.25">
      <c r="B786468" t="s">
        <v>70</v>
      </c>
      <c r="C786468" s="18">
        <v>125.14810465223405</v>
      </c>
    </row>
    <row r="786469" spans="2:3" x14ac:dyDescent="0.25">
      <c r="B786469" t="s">
        <v>71</v>
      </c>
      <c r="C786469" s="18">
        <v>0.93059315976597423</v>
      </c>
    </row>
    <row r="786470" spans="2:3" x14ac:dyDescent="0.25">
      <c r="B786470" t="s">
        <v>72</v>
      </c>
      <c r="C786470" s="18">
        <v>0.12446818453672963</v>
      </c>
    </row>
    <row r="786471" spans="2:3" x14ac:dyDescent="0.25">
      <c r="B786471" t="s">
        <v>73</v>
      </c>
      <c r="C786471" s="18">
        <v>0.1880356548366518</v>
      </c>
    </row>
    <row r="786472" spans="2:3" x14ac:dyDescent="0.25">
      <c r="B786472" t="s">
        <v>74</v>
      </c>
      <c r="C786472" s="18">
        <v>0.79918974294115741</v>
      </c>
    </row>
    <row r="786473" spans="2:3" x14ac:dyDescent="0.25">
      <c r="B786473" t="s">
        <v>75</v>
      </c>
      <c r="C786473" s="18">
        <v>2.7182528351334256</v>
      </c>
    </row>
    <row r="802815" spans="2:3" x14ac:dyDescent="0.25">
      <c r="C802815" s="18" t="s">
        <v>85</v>
      </c>
    </row>
    <row r="802816" spans="2:3" x14ac:dyDescent="0.25">
      <c r="B802816" t="s">
        <v>27</v>
      </c>
      <c r="C802816" s="18">
        <v>0.25652164692645274</v>
      </c>
    </row>
    <row r="802817" spans="2:3" x14ac:dyDescent="0.25">
      <c r="B802817" t="s">
        <v>28</v>
      </c>
      <c r="C802817" s="18" t="s">
        <v>126</v>
      </c>
    </row>
    <row r="802818" spans="2:3" x14ac:dyDescent="0.25">
      <c r="B802818" t="s">
        <v>29</v>
      </c>
      <c r="C802818" s="18" t="s">
        <v>126</v>
      </c>
    </row>
    <row r="802819" spans="2:3" x14ac:dyDescent="0.25">
      <c r="B802819" t="s">
        <v>30</v>
      </c>
      <c r="C802819" s="18">
        <v>1.2071380648538972</v>
      </c>
    </row>
    <row r="802820" spans="2:3" x14ac:dyDescent="0.25">
      <c r="B802820" t="s">
        <v>38</v>
      </c>
      <c r="C802820" s="18" t="s">
        <v>126</v>
      </c>
    </row>
    <row r="802821" spans="2:3" x14ac:dyDescent="0.25">
      <c r="B802821" t="s">
        <v>39</v>
      </c>
      <c r="C802821" s="18">
        <v>80.759311172485511</v>
      </c>
    </row>
    <row r="802822" spans="2:3" x14ac:dyDescent="0.25">
      <c r="B802822" t="s">
        <v>40</v>
      </c>
      <c r="C802822" s="18" t="s">
        <v>126</v>
      </c>
    </row>
    <row r="802823" spans="2:3" x14ac:dyDescent="0.25">
      <c r="B802823" t="s">
        <v>41</v>
      </c>
      <c r="C802823" s="18" t="s">
        <v>126</v>
      </c>
    </row>
    <row r="802824" spans="2:3" x14ac:dyDescent="0.25">
      <c r="B802824" t="s">
        <v>42</v>
      </c>
      <c r="C802824" s="18">
        <v>6.8591395775004926</v>
      </c>
    </row>
    <row r="802825" spans="2:3" x14ac:dyDescent="0.25">
      <c r="B802825" t="s">
        <v>43</v>
      </c>
      <c r="C802825" s="18" t="s">
        <v>126</v>
      </c>
    </row>
    <row r="802826" spans="2:3" x14ac:dyDescent="0.25">
      <c r="B802826" t="s">
        <v>44</v>
      </c>
      <c r="C802826" s="18">
        <v>0.50493905343418144</v>
      </c>
    </row>
    <row r="802827" spans="2:3" x14ac:dyDescent="0.25">
      <c r="B802827" t="s">
        <v>45</v>
      </c>
    </row>
    <row r="802828" spans="2:3" x14ac:dyDescent="0.25">
      <c r="B802828" t="s">
        <v>46</v>
      </c>
      <c r="C802828" s="18">
        <v>0.46431391080373308</v>
      </c>
    </row>
    <row r="802829" spans="2:3" x14ac:dyDescent="0.25">
      <c r="B802829" t="s">
        <v>47</v>
      </c>
      <c r="C802829" s="18">
        <v>7.4674203018563867</v>
      </c>
    </row>
    <row r="802830" spans="2:3" x14ac:dyDescent="0.25">
      <c r="B802830" t="s">
        <v>48</v>
      </c>
      <c r="C802830" s="18">
        <v>4.8146016019972787E-2</v>
      </c>
    </row>
    <row r="802831" spans="2:3" x14ac:dyDescent="0.25">
      <c r="B802831" t="s">
        <v>49</v>
      </c>
      <c r="C802831" s="18">
        <v>4.5809731278056716E-2</v>
      </c>
    </row>
    <row r="802832" spans="2:3" x14ac:dyDescent="0.25">
      <c r="B802832" t="s">
        <v>50</v>
      </c>
      <c r="C802832" s="18" t="e">
        <v>#DIV/0!</v>
      </c>
    </row>
    <row r="802833" spans="2:3" x14ac:dyDescent="0.25">
      <c r="B802833" t="s">
        <v>51</v>
      </c>
      <c r="C802833" s="18">
        <v>0.33642639425309634</v>
      </c>
    </row>
    <row r="802834" spans="2:3" x14ac:dyDescent="0.25">
      <c r="B802834" t="s">
        <v>52</v>
      </c>
      <c r="C802834" s="18">
        <v>44.965395250583946</v>
      </c>
    </row>
    <row r="802835" spans="2:3" x14ac:dyDescent="0.25">
      <c r="B802835" t="s">
        <v>53</v>
      </c>
      <c r="C802835" s="18">
        <v>58.788973421986135</v>
      </c>
    </row>
    <row r="802836" spans="2:3" x14ac:dyDescent="0.25">
      <c r="B802836" t="s">
        <v>54</v>
      </c>
      <c r="C802836" s="18">
        <v>10.387921804649817</v>
      </c>
    </row>
    <row r="802837" spans="2:3" x14ac:dyDescent="0.25">
      <c r="B802837" t="s">
        <v>55</v>
      </c>
      <c r="C802837" s="18">
        <v>9.9860967881992639</v>
      </c>
    </row>
    <row r="802838" spans="2:3" x14ac:dyDescent="0.25">
      <c r="B802838" t="s">
        <v>56</v>
      </c>
      <c r="C802838" s="18" t="s">
        <v>126</v>
      </c>
    </row>
    <row r="802839" spans="2:3" x14ac:dyDescent="0.25">
      <c r="B802839" t="s">
        <v>57</v>
      </c>
      <c r="C802839" s="18">
        <v>890.23470179297078</v>
      </c>
    </row>
    <row r="802840" spans="2:3" x14ac:dyDescent="0.25">
      <c r="B802840" t="s">
        <v>58</v>
      </c>
      <c r="C802840" s="18">
        <v>5.81486211336117</v>
      </c>
    </row>
    <row r="802841" spans="2:3" x14ac:dyDescent="0.25">
      <c r="B802841" t="s">
        <v>59</v>
      </c>
      <c r="C802841" s="18">
        <v>2.7920245329333611</v>
      </c>
    </row>
    <row r="802842" spans="2:3" x14ac:dyDescent="0.25">
      <c r="B802842" t="s">
        <v>60</v>
      </c>
      <c r="C802842" s="18">
        <v>0.42188995940555435</v>
      </c>
    </row>
    <row r="802843" spans="2:3" x14ac:dyDescent="0.25">
      <c r="B802843" t="s">
        <v>61</v>
      </c>
      <c r="C802843" s="18">
        <v>0.14942990477392137</v>
      </c>
    </row>
    <row r="802844" spans="2:3" x14ac:dyDescent="0.25">
      <c r="B802844" t="s">
        <v>62</v>
      </c>
      <c r="C802844" s="18">
        <v>5.3564495651939179</v>
      </c>
    </row>
    <row r="802845" spans="2:3" x14ac:dyDescent="0.25">
      <c r="B802845" t="s">
        <v>63</v>
      </c>
      <c r="C802845" s="18">
        <v>1.3600781406059004</v>
      </c>
    </row>
    <row r="802846" spans="2:3" x14ac:dyDescent="0.25">
      <c r="B802846" t="s">
        <v>64</v>
      </c>
      <c r="C802846" s="18">
        <v>5.5607305256524056</v>
      </c>
    </row>
    <row r="802847" spans="2:3" x14ac:dyDescent="0.25">
      <c r="B802847" t="s">
        <v>65</v>
      </c>
      <c r="C802847" s="18">
        <v>1.4668115921969904</v>
      </c>
    </row>
    <row r="802848" spans="2:3" x14ac:dyDescent="0.25">
      <c r="B802848" t="s">
        <v>66</v>
      </c>
      <c r="C802848" s="18">
        <v>2.7707646428403336</v>
      </c>
    </row>
    <row r="802849" spans="2:3" x14ac:dyDescent="0.25">
      <c r="B802849" t="s">
        <v>67</v>
      </c>
      <c r="C802849" s="18">
        <v>0.8799859594615842</v>
      </c>
    </row>
    <row r="802850" spans="2:3" x14ac:dyDescent="0.25">
      <c r="B802850" t="s">
        <v>68</v>
      </c>
      <c r="C802850" s="18">
        <v>0.97596775370548994</v>
      </c>
    </row>
    <row r="802851" spans="2:3" x14ac:dyDescent="0.25">
      <c r="B802851" t="s">
        <v>69</v>
      </c>
      <c r="C802851" s="18">
        <v>1.1349832071285155</v>
      </c>
    </row>
    <row r="802852" spans="2:3" x14ac:dyDescent="0.25">
      <c r="B802852" t="s">
        <v>70</v>
      </c>
      <c r="C802852" s="18">
        <v>125.14810465223405</v>
      </c>
    </row>
    <row r="802853" spans="2:3" x14ac:dyDescent="0.25">
      <c r="B802853" t="s">
        <v>71</v>
      </c>
      <c r="C802853" s="18">
        <v>0.93059315976597423</v>
      </c>
    </row>
    <row r="802854" spans="2:3" x14ac:dyDescent="0.25">
      <c r="B802854" t="s">
        <v>72</v>
      </c>
      <c r="C802854" s="18">
        <v>0.12446818453672963</v>
      </c>
    </row>
    <row r="802855" spans="2:3" x14ac:dyDescent="0.25">
      <c r="B802855" t="s">
        <v>73</v>
      </c>
      <c r="C802855" s="18">
        <v>0.1880356548366518</v>
      </c>
    </row>
    <row r="802856" spans="2:3" x14ac:dyDescent="0.25">
      <c r="B802856" t="s">
        <v>74</v>
      </c>
      <c r="C802856" s="18">
        <v>0.79918974294115741</v>
      </c>
    </row>
    <row r="802857" spans="2:3" x14ac:dyDescent="0.25">
      <c r="B802857" t="s">
        <v>75</v>
      </c>
      <c r="C802857" s="18">
        <v>2.7182528351334256</v>
      </c>
    </row>
    <row r="819199" spans="2:3" x14ac:dyDescent="0.25">
      <c r="C819199" s="18" t="s">
        <v>85</v>
      </c>
    </row>
    <row r="819200" spans="2:3" x14ac:dyDescent="0.25">
      <c r="B819200" t="s">
        <v>27</v>
      </c>
      <c r="C819200" s="18">
        <v>0.25652164692645274</v>
      </c>
    </row>
    <row r="819201" spans="2:3" x14ac:dyDescent="0.25">
      <c r="B819201" t="s">
        <v>28</v>
      </c>
      <c r="C819201" s="18" t="s">
        <v>126</v>
      </c>
    </row>
    <row r="819202" spans="2:3" x14ac:dyDescent="0.25">
      <c r="B819202" t="s">
        <v>29</v>
      </c>
      <c r="C819202" s="18" t="s">
        <v>126</v>
      </c>
    </row>
    <row r="819203" spans="2:3" x14ac:dyDescent="0.25">
      <c r="B819203" t="s">
        <v>30</v>
      </c>
      <c r="C819203" s="18">
        <v>1.2071380648538972</v>
      </c>
    </row>
    <row r="819204" spans="2:3" x14ac:dyDescent="0.25">
      <c r="B819204" t="s">
        <v>38</v>
      </c>
      <c r="C819204" s="18" t="s">
        <v>126</v>
      </c>
    </row>
    <row r="819205" spans="2:3" x14ac:dyDescent="0.25">
      <c r="B819205" t="s">
        <v>39</v>
      </c>
      <c r="C819205" s="18">
        <v>80.759311172485511</v>
      </c>
    </row>
    <row r="819206" spans="2:3" x14ac:dyDescent="0.25">
      <c r="B819206" t="s">
        <v>40</v>
      </c>
      <c r="C819206" s="18" t="s">
        <v>126</v>
      </c>
    </row>
    <row r="819207" spans="2:3" x14ac:dyDescent="0.25">
      <c r="B819207" t="s">
        <v>41</v>
      </c>
      <c r="C819207" s="18" t="s">
        <v>126</v>
      </c>
    </row>
    <row r="819208" spans="2:3" x14ac:dyDescent="0.25">
      <c r="B819208" t="s">
        <v>42</v>
      </c>
      <c r="C819208" s="18">
        <v>6.8591395775004926</v>
      </c>
    </row>
    <row r="819209" spans="2:3" x14ac:dyDescent="0.25">
      <c r="B819209" t="s">
        <v>43</v>
      </c>
      <c r="C819209" s="18" t="s">
        <v>126</v>
      </c>
    </row>
    <row r="819210" spans="2:3" x14ac:dyDescent="0.25">
      <c r="B819210" t="s">
        <v>44</v>
      </c>
      <c r="C819210" s="18">
        <v>0.50493905343418144</v>
      </c>
    </row>
    <row r="819211" spans="2:3" x14ac:dyDescent="0.25">
      <c r="B819211" t="s">
        <v>45</v>
      </c>
    </row>
    <row r="819212" spans="2:3" x14ac:dyDescent="0.25">
      <c r="B819212" t="s">
        <v>46</v>
      </c>
      <c r="C819212" s="18">
        <v>0.46431391080373308</v>
      </c>
    </row>
    <row r="819213" spans="2:3" x14ac:dyDescent="0.25">
      <c r="B819213" t="s">
        <v>47</v>
      </c>
      <c r="C819213" s="18">
        <v>7.4674203018563867</v>
      </c>
    </row>
    <row r="819214" spans="2:3" x14ac:dyDescent="0.25">
      <c r="B819214" t="s">
        <v>48</v>
      </c>
      <c r="C819214" s="18">
        <v>4.8146016019972787E-2</v>
      </c>
    </row>
    <row r="819215" spans="2:3" x14ac:dyDescent="0.25">
      <c r="B819215" t="s">
        <v>49</v>
      </c>
      <c r="C819215" s="18">
        <v>4.5809731278056716E-2</v>
      </c>
    </row>
    <row r="819216" spans="2:3" x14ac:dyDescent="0.25">
      <c r="B819216" t="s">
        <v>50</v>
      </c>
      <c r="C819216" s="18" t="e">
        <v>#DIV/0!</v>
      </c>
    </row>
    <row r="819217" spans="2:3" x14ac:dyDescent="0.25">
      <c r="B819217" t="s">
        <v>51</v>
      </c>
      <c r="C819217" s="18">
        <v>0.33642639425309634</v>
      </c>
    </row>
    <row r="819218" spans="2:3" x14ac:dyDescent="0.25">
      <c r="B819218" t="s">
        <v>52</v>
      </c>
      <c r="C819218" s="18">
        <v>44.965395250583946</v>
      </c>
    </row>
    <row r="819219" spans="2:3" x14ac:dyDescent="0.25">
      <c r="B819219" t="s">
        <v>53</v>
      </c>
      <c r="C819219" s="18">
        <v>58.788973421986135</v>
      </c>
    </row>
    <row r="819220" spans="2:3" x14ac:dyDescent="0.25">
      <c r="B819220" t="s">
        <v>54</v>
      </c>
      <c r="C819220" s="18">
        <v>10.387921804649817</v>
      </c>
    </row>
    <row r="819221" spans="2:3" x14ac:dyDescent="0.25">
      <c r="B819221" t="s">
        <v>55</v>
      </c>
      <c r="C819221" s="18">
        <v>9.9860967881992639</v>
      </c>
    </row>
    <row r="819222" spans="2:3" x14ac:dyDescent="0.25">
      <c r="B819222" t="s">
        <v>56</v>
      </c>
      <c r="C819222" s="18" t="s">
        <v>126</v>
      </c>
    </row>
    <row r="819223" spans="2:3" x14ac:dyDescent="0.25">
      <c r="B819223" t="s">
        <v>57</v>
      </c>
      <c r="C819223" s="18">
        <v>890.23470179297078</v>
      </c>
    </row>
    <row r="819224" spans="2:3" x14ac:dyDescent="0.25">
      <c r="B819224" t="s">
        <v>58</v>
      </c>
      <c r="C819224" s="18">
        <v>5.81486211336117</v>
      </c>
    </row>
    <row r="819225" spans="2:3" x14ac:dyDescent="0.25">
      <c r="B819225" t="s">
        <v>59</v>
      </c>
      <c r="C819225" s="18">
        <v>2.7920245329333611</v>
      </c>
    </row>
    <row r="819226" spans="2:3" x14ac:dyDescent="0.25">
      <c r="B819226" t="s">
        <v>60</v>
      </c>
      <c r="C819226" s="18">
        <v>0.42188995940555435</v>
      </c>
    </row>
    <row r="819227" spans="2:3" x14ac:dyDescent="0.25">
      <c r="B819227" t="s">
        <v>61</v>
      </c>
      <c r="C819227" s="18">
        <v>0.14942990477392137</v>
      </c>
    </row>
    <row r="819228" spans="2:3" x14ac:dyDescent="0.25">
      <c r="B819228" t="s">
        <v>62</v>
      </c>
      <c r="C819228" s="18">
        <v>5.3564495651939179</v>
      </c>
    </row>
    <row r="819229" spans="2:3" x14ac:dyDescent="0.25">
      <c r="B819229" t="s">
        <v>63</v>
      </c>
      <c r="C819229" s="18">
        <v>1.3600781406059004</v>
      </c>
    </row>
    <row r="819230" spans="2:3" x14ac:dyDescent="0.25">
      <c r="B819230" t="s">
        <v>64</v>
      </c>
      <c r="C819230" s="18">
        <v>5.5607305256524056</v>
      </c>
    </row>
    <row r="819231" spans="2:3" x14ac:dyDescent="0.25">
      <c r="B819231" t="s">
        <v>65</v>
      </c>
      <c r="C819231" s="18">
        <v>1.4668115921969904</v>
      </c>
    </row>
    <row r="819232" spans="2:3" x14ac:dyDescent="0.25">
      <c r="B819232" t="s">
        <v>66</v>
      </c>
      <c r="C819232" s="18">
        <v>2.7707646428403336</v>
      </c>
    </row>
    <row r="819233" spans="2:3" x14ac:dyDescent="0.25">
      <c r="B819233" t="s">
        <v>67</v>
      </c>
      <c r="C819233" s="18">
        <v>0.8799859594615842</v>
      </c>
    </row>
    <row r="819234" spans="2:3" x14ac:dyDescent="0.25">
      <c r="B819234" t="s">
        <v>68</v>
      </c>
      <c r="C819234" s="18">
        <v>0.97596775370548994</v>
      </c>
    </row>
    <row r="819235" spans="2:3" x14ac:dyDescent="0.25">
      <c r="B819235" t="s">
        <v>69</v>
      </c>
      <c r="C819235" s="18">
        <v>1.1349832071285155</v>
      </c>
    </row>
    <row r="819236" spans="2:3" x14ac:dyDescent="0.25">
      <c r="B819236" t="s">
        <v>70</v>
      </c>
      <c r="C819236" s="18">
        <v>125.14810465223405</v>
      </c>
    </row>
    <row r="819237" spans="2:3" x14ac:dyDescent="0.25">
      <c r="B819237" t="s">
        <v>71</v>
      </c>
      <c r="C819237" s="18">
        <v>0.93059315976597423</v>
      </c>
    </row>
    <row r="819238" spans="2:3" x14ac:dyDescent="0.25">
      <c r="B819238" t="s">
        <v>72</v>
      </c>
      <c r="C819238" s="18">
        <v>0.12446818453672963</v>
      </c>
    </row>
    <row r="819239" spans="2:3" x14ac:dyDescent="0.25">
      <c r="B819239" t="s">
        <v>73</v>
      </c>
      <c r="C819239" s="18">
        <v>0.1880356548366518</v>
      </c>
    </row>
    <row r="819240" spans="2:3" x14ac:dyDescent="0.25">
      <c r="B819240" t="s">
        <v>74</v>
      </c>
      <c r="C819240" s="18">
        <v>0.79918974294115741</v>
      </c>
    </row>
    <row r="819241" spans="2:3" x14ac:dyDescent="0.25">
      <c r="B819241" t="s">
        <v>75</v>
      </c>
      <c r="C819241" s="18">
        <v>2.7182528351334256</v>
      </c>
    </row>
    <row r="835583" spans="2:3" x14ac:dyDescent="0.25">
      <c r="C835583" s="18" t="s">
        <v>85</v>
      </c>
    </row>
    <row r="835584" spans="2:3" x14ac:dyDescent="0.25">
      <c r="B835584" t="s">
        <v>27</v>
      </c>
      <c r="C835584" s="18">
        <v>0.25652164692645274</v>
      </c>
    </row>
    <row r="835585" spans="2:3" x14ac:dyDescent="0.25">
      <c r="B835585" t="s">
        <v>28</v>
      </c>
      <c r="C835585" s="18" t="s">
        <v>126</v>
      </c>
    </row>
    <row r="835586" spans="2:3" x14ac:dyDescent="0.25">
      <c r="B835586" t="s">
        <v>29</v>
      </c>
      <c r="C835586" s="18" t="s">
        <v>126</v>
      </c>
    </row>
    <row r="835587" spans="2:3" x14ac:dyDescent="0.25">
      <c r="B835587" t="s">
        <v>30</v>
      </c>
      <c r="C835587" s="18">
        <v>1.2071380648538972</v>
      </c>
    </row>
    <row r="835588" spans="2:3" x14ac:dyDescent="0.25">
      <c r="B835588" t="s">
        <v>38</v>
      </c>
      <c r="C835588" s="18" t="s">
        <v>126</v>
      </c>
    </row>
    <row r="835589" spans="2:3" x14ac:dyDescent="0.25">
      <c r="B835589" t="s">
        <v>39</v>
      </c>
      <c r="C835589" s="18">
        <v>80.759311172485511</v>
      </c>
    </row>
    <row r="835590" spans="2:3" x14ac:dyDescent="0.25">
      <c r="B835590" t="s">
        <v>40</v>
      </c>
      <c r="C835590" s="18" t="s">
        <v>126</v>
      </c>
    </row>
    <row r="835591" spans="2:3" x14ac:dyDescent="0.25">
      <c r="B835591" t="s">
        <v>41</v>
      </c>
      <c r="C835591" s="18" t="s">
        <v>126</v>
      </c>
    </row>
    <row r="835592" spans="2:3" x14ac:dyDescent="0.25">
      <c r="B835592" t="s">
        <v>42</v>
      </c>
      <c r="C835592" s="18">
        <v>6.8591395775004926</v>
      </c>
    </row>
    <row r="835593" spans="2:3" x14ac:dyDescent="0.25">
      <c r="B835593" t="s">
        <v>43</v>
      </c>
      <c r="C835593" s="18" t="s">
        <v>126</v>
      </c>
    </row>
    <row r="835594" spans="2:3" x14ac:dyDescent="0.25">
      <c r="B835594" t="s">
        <v>44</v>
      </c>
      <c r="C835594" s="18">
        <v>0.50493905343418144</v>
      </c>
    </row>
    <row r="835595" spans="2:3" x14ac:dyDescent="0.25">
      <c r="B835595" t="s">
        <v>45</v>
      </c>
    </row>
    <row r="835596" spans="2:3" x14ac:dyDescent="0.25">
      <c r="B835596" t="s">
        <v>46</v>
      </c>
      <c r="C835596" s="18">
        <v>0.46431391080373308</v>
      </c>
    </row>
    <row r="835597" spans="2:3" x14ac:dyDescent="0.25">
      <c r="B835597" t="s">
        <v>47</v>
      </c>
      <c r="C835597" s="18">
        <v>7.4674203018563867</v>
      </c>
    </row>
    <row r="835598" spans="2:3" x14ac:dyDescent="0.25">
      <c r="B835598" t="s">
        <v>48</v>
      </c>
      <c r="C835598" s="18">
        <v>4.8146016019972787E-2</v>
      </c>
    </row>
    <row r="835599" spans="2:3" x14ac:dyDescent="0.25">
      <c r="B835599" t="s">
        <v>49</v>
      </c>
      <c r="C835599" s="18">
        <v>4.5809731278056716E-2</v>
      </c>
    </row>
    <row r="835600" spans="2:3" x14ac:dyDescent="0.25">
      <c r="B835600" t="s">
        <v>50</v>
      </c>
      <c r="C835600" s="18" t="e">
        <v>#DIV/0!</v>
      </c>
    </row>
    <row r="835601" spans="2:3" x14ac:dyDescent="0.25">
      <c r="B835601" t="s">
        <v>51</v>
      </c>
      <c r="C835601" s="18">
        <v>0.33642639425309634</v>
      </c>
    </row>
    <row r="835602" spans="2:3" x14ac:dyDescent="0.25">
      <c r="B835602" t="s">
        <v>52</v>
      </c>
      <c r="C835602" s="18">
        <v>44.965395250583946</v>
      </c>
    </row>
    <row r="835603" spans="2:3" x14ac:dyDescent="0.25">
      <c r="B835603" t="s">
        <v>53</v>
      </c>
      <c r="C835603" s="18">
        <v>58.788973421986135</v>
      </c>
    </row>
    <row r="835604" spans="2:3" x14ac:dyDescent="0.25">
      <c r="B835604" t="s">
        <v>54</v>
      </c>
      <c r="C835604" s="18">
        <v>10.387921804649817</v>
      </c>
    </row>
    <row r="835605" spans="2:3" x14ac:dyDescent="0.25">
      <c r="B835605" t="s">
        <v>55</v>
      </c>
      <c r="C835605" s="18">
        <v>9.9860967881992639</v>
      </c>
    </row>
    <row r="835606" spans="2:3" x14ac:dyDescent="0.25">
      <c r="B835606" t="s">
        <v>56</v>
      </c>
      <c r="C835606" s="18" t="s">
        <v>126</v>
      </c>
    </row>
    <row r="835607" spans="2:3" x14ac:dyDescent="0.25">
      <c r="B835607" t="s">
        <v>57</v>
      </c>
      <c r="C835607" s="18">
        <v>890.23470179297078</v>
      </c>
    </row>
    <row r="835608" spans="2:3" x14ac:dyDescent="0.25">
      <c r="B835608" t="s">
        <v>58</v>
      </c>
      <c r="C835608" s="18">
        <v>5.81486211336117</v>
      </c>
    </row>
    <row r="835609" spans="2:3" x14ac:dyDescent="0.25">
      <c r="B835609" t="s">
        <v>59</v>
      </c>
      <c r="C835609" s="18">
        <v>2.7920245329333611</v>
      </c>
    </row>
    <row r="835610" spans="2:3" x14ac:dyDescent="0.25">
      <c r="B835610" t="s">
        <v>60</v>
      </c>
      <c r="C835610" s="18">
        <v>0.42188995940555435</v>
      </c>
    </row>
    <row r="835611" spans="2:3" x14ac:dyDescent="0.25">
      <c r="B835611" t="s">
        <v>61</v>
      </c>
      <c r="C835611" s="18">
        <v>0.14942990477392137</v>
      </c>
    </row>
    <row r="835612" spans="2:3" x14ac:dyDescent="0.25">
      <c r="B835612" t="s">
        <v>62</v>
      </c>
      <c r="C835612" s="18">
        <v>5.3564495651939179</v>
      </c>
    </row>
    <row r="835613" spans="2:3" x14ac:dyDescent="0.25">
      <c r="B835613" t="s">
        <v>63</v>
      </c>
      <c r="C835613" s="18">
        <v>1.3600781406059004</v>
      </c>
    </row>
    <row r="835614" spans="2:3" x14ac:dyDescent="0.25">
      <c r="B835614" t="s">
        <v>64</v>
      </c>
      <c r="C835614" s="18">
        <v>5.5607305256524056</v>
      </c>
    </row>
    <row r="835615" spans="2:3" x14ac:dyDescent="0.25">
      <c r="B835615" t="s">
        <v>65</v>
      </c>
      <c r="C835615" s="18">
        <v>1.4668115921969904</v>
      </c>
    </row>
    <row r="835616" spans="2:3" x14ac:dyDescent="0.25">
      <c r="B835616" t="s">
        <v>66</v>
      </c>
      <c r="C835616" s="18">
        <v>2.7707646428403336</v>
      </c>
    </row>
    <row r="835617" spans="2:3" x14ac:dyDescent="0.25">
      <c r="B835617" t="s">
        <v>67</v>
      </c>
      <c r="C835617" s="18">
        <v>0.8799859594615842</v>
      </c>
    </row>
    <row r="835618" spans="2:3" x14ac:dyDescent="0.25">
      <c r="B835618" t="s">
        <v>68</v>
      </c>
      <c r="C835618" s="18">
        <v>0.97596775370548994</v>
      </c>
    </row>
    <row r="835619" spans="2:3" x14ac:dyDescent="0.25">
      <c r="B835619" t="s">
        <v>69</v>
      </c>
      <c r="C835619" s="18">
        <v>1.1349832071285155</v>
      </c>
    </row>
    <row r="835620" spans="2:3" x14ac:dyDescent="0.25">
      <c r="B835620" t="s">
        <v>70</v>
      </c>
      <c r="C835620" s="18">
        <v>125.14810465223405</v>
      </c>
    </row>
    <row r="835621" spans="2:3" x14ac:dyDescent="0.25">
      <c r="B835621" t="s">
        <v>71</v>
      </c>
      <c r="C835621" s="18">
        <v>0.93059315976597423</v>
      </c>
    </row>
    <row r="835622" spans="2:3" x14ac:dyDescent="0.25">
      <c r="B835622" t="s">
        <v>72</v>
      </c>
      <c r="C835622" s="18">
        <v>0.12446818453672963</v>
      </c>
    </row>
    <row r="835623" spans="2:3" x14ac:dyDescent="0.25">
      <c r="B835623" t="s">
        <v>73</v>
      </c>
      <c r="C835623" s="18">
        <v>0.1880356548366518</v>
      </c>
    </row>
    <row r="835624" spans="2:3" x14ac:dyDescent="0.25">
      <c r="B835624" t="s">
        <v>74</v>
      </c>
      <c r="C835624" s="18">
        <v>0.79918974294115741</v>
      </c>
    </row>
    <row r="835625" spans="2:3" x14ac:dyDescent="0.25">
      <c r="B835625" t="s">
        <v>75</v>
      </c>
      <c r="C835625" s="18">
        <v>2.7182528351334256</v>
      </c>
    </row>
    <row r="851967" spans="2:3" x14ac:dyDescent="0.25">
      <c r="C851967" s="18" t="s">
        <v>85</v>
      </c>
    </row>
    <row r="851968" spans="2:3" x14ac:dyDescent="0.25">
      <c r="B851968" t="s">
        <v>27</v>
      </c>
      <c r="C851968" s="18">
        <v>0.25652164692645274</v>
      </c>
    </row>
    <row r="851969" spans="2:3" x14ac:dyDescent="0.25">
      <c r="B851969" t="s">
        <v>28</v>
      </c>
      <c r="C851969" s="18" t="s">
        <v>126</v>
      </c>
    </row>
    <row r="851970" spans="2:3" x14ac:dyDescent="0.25">
      <c r="B851970" t="s">
        <v>29</v>
      </c>
      <c r="C851970" s="18" t="s">
        <v>126</v>
      </c>
    </row>
    <row r="851971" spans="2:3" x14ac:dyDescent="0.25">
      <c r="B851971" t="s">
        <v>30</v>
      </c>
      <c r="C851971" s="18">
        <v>1.2071380648538972</v>
      </c>
    </row>
    <row r="851972" spans="2:3" x14ac:dyDescent="0.25">
      <c r="B851972" t="s">
        <v>38</v>
      </c>
      <c r="C851972" s="18" t="s">
        <v>126</v>
      </c>
    </row>
    <row r="851973" spans="2:3" x14ac:dyDescent="0.25">
      <c r="B851973" t="s">
        <v>39</v>
      </c>
      <c r="C851973" s="18">
        <v>80.759311172485511</v>
      </c>
    </row>
    <row r="851974" spans="2:3" x14ac:dyDescent="0.25">
      <c r="B851974" t="s">
        <v>40</v>
      </c>
      <c r="C851974" s="18" t="s">
        <v>126</v>
      </c>
    </row>
    <row r="851975" spans="2:3" x14ac:dyDescent="0.25">
      <c r="B851975" t="s">
        <v>41</v>
      </c>
      <c r="C851975" s="18" t="s">
        <v>126</v>
      </c>
    </row>
    <row r="851976" spans="2:3" x14ac:dyDescent="0.25">
      <c r="B851976" t="s">
        <v>42</v>
      </c>
      <c r="C851976" s="18">
        <v>6.8591395775004926</v>
      </c>
    </row>
    <row r="851977" spans="2:3" x14ac:dyDescent="0.25">
      <c r="B851977" t="s">
        <v>43</v>
      </c>
      <c r="C851977" s="18" t="s">
        <v>126</v>
      </c>
    </row>
    <row r="851978" spans="2:3" x14ac:dyDescent="0.25">
      <c r="B851978" t="s">
        <v>44</v>
      </c>
      <c r="C851978" s="18">
        <v>0.50493905343418144</v>
      </c>
    </row>
    <row r="851979" spans="2:3" x14ac:dyDescent="0.25">
      <c r="B851979" t="s">
        <v>45</v>
      </c>
    </row>
    <row r="851980" spans="2:3" x14ac:dyDescent="0.25">
      <c r="B851980" t="s">
        <v>46</v>
      </c>
      <c r="C851980" s="18">
        <v>0.46431391080373308</v>
      </c>
    </row>
    <row r="851981" spans="2:3" x14ac:dyDescent="0.25">
      <c r="B851981" t="s">
        <v>47</v>
      </c>
      <c r="C851981" s="18">
        <v>7.4674203018563867</v>
      </c>
    </row>
    <row r="851982" spans="2:3" x14ac:dyDescent="0.25">
      <c r="B851982" t="s">
        <v>48</v>
      </c>
      <c r="C851982" s="18">
        <v>4.8146016019972787E-2</v>
      </c>
    </row>
    <row r="851983" spans="2:3" x14ac:dyDescent="0.25">
      <c r="B851983" t="s">
        <v>49</v>
      </c>
      <c r="C851983" s="18">
        <v>4.5809731278056716E-2</v>
      </c>
    </row>
    <row r="851984" spans="2:3" x14ac:dyDescent="0.25">
      <c r="B851984" t="s">
        <v>50</v>
      </c>
      <c r="C851984" s="18" t="e">
        <v>#DIV/0!</v>
      </c>
    </row>
    <row r="851985" spans="2:3" x14ac:dyDescent="0.25">
      <c r="B851985" t="s">
        <v>51</v>
      </c>
      <c r="C851985" s="18">
        <v>0.33642639425309634</v>
      </c>
    </row>
    <row r="851986" spans="2:3" x14ac:dyDescent="0.25">
      <c r="B851986" t="s">
        <v>52</v>
      </c>
      <c r="C851986" s="18">
        <v>44.965395250583946</v>
      </c>
    </row>
    <row r="851987" spans="2:3" x14ac:dyDescent="0.25">
      <c r="B851987" t="s">
        <v>53</v>
      </c>
      <c r="C851987" s="18">
        <v>58.788973421986135</v>
      </c>
    </row>
    <row r="851988" spans="2:3" x14ac:dyDescent="0.25">
      <c r="B851988" t="s">
        <v>54</v>
      </c>
      <c r="C851988" s="18">
        <v>10.387921804649817</v>
      </c>
    </row>
    <row r="851989" spans="2:3" x14ac:dyDescent="0.25">
      <c r="B851989" t="s">
        <v>55</v>
      </c>
      <c r="C851989" s="18">
        <v>9.9860967881992639</v>
      </c>
    </row>
    <row r="851990" spans="2:3" x14ac:dyDescent="0.25">
      <c r="B851990" t="s">
        <v>56</v>
      </c>
      <c r="C851990" s="18" t="s">
        <v>126</v>
      </c>
    </row>
    <row r="851991" spans="2:3" x14ac:dyDescent="0.25">
      <c r="B851991" t="s">
        <v>57</v>
      </c>
      <c r="C851991" s="18">
        <v>890.23470179297078</v>
      </c>
    </row>
    <row r="851992" spans="2:3" x14ac:dyDescent="0.25">
      <c r="B851992" t="s">
        <v>58</v>
      </c>
      <c r="C851992" s="18">
        <v>5.81486211336117</v>
      </c>
    </row>
    <row r="851993" spans="2:3" x14ac:dyDescent="0.25">
      <c r="B851993" t="s">
        <v>59</v>
      </c>
      <c r="C851993" s="18">
        <v>2.7920245329333611</v>
      </c>
    </row>
    <row r="851994" spans="2:3" x14ac:dyDescent="0.25">
      <c r="B851994" t="s">
        <v>60</v>
      </c>
      <c r="C851994" s="18">
        <v>0.42188995940555435</v>
      </c>
    </row>
    <row r="851995" spans="2:3" x14ac:dyDescent="0.25">
      <c r="B851995" t="s">
        <v>61</v>
      </c>
      <c r="C851995" s="18">
        <v>0.14942990477392137</v>
      </c>
    </row>
    <row r="851996" spans="2:3" x14ac:dyDescent="0.25">
      <c r="B851996" t="s">
        <v>62</v>
      </c>
      <c r="C851996" s="18">
        <v>5.3564495651939179</v>
      </c>
    </row>
    <row r="851997" spans="2:3" x14ac:dyDescent="0.25">
      <c r="B851997" t="s">
        <v>63</v>
      </c>
      <c r="C851997" s="18">
        <v>1.3600781406059004</v>
      </c>
    </row>
    <row r="851998" spans="2:3" x14ac:dyDescent="0.25">
      <c r="B851998" t="s">
        <v>64</v>
      </c>
      <c r="C851998" s="18">
        <v>5.5607305256524056</v>
      </c>
    </row>
    <row r="851999" spans="2:3" x14ac:dyDescent="0.25">
      <c r="B851999" t="s">
        <v>65</v>
      </c>
      <c r="C851999" s="18">
        <v>1.4668115921969904</v>
      </c>
    </row>
    <row r="852000" spans="2:3" x14ac:dyDescent="0.25">
      <c r="B852000" t="s">
        <v>66</v>
      </c>
      <c r="C852000" s="18">
        <v>2.7707646428403336</v>
      </c>
    </row>
    <row r="852001" spans="2:3" x14ac:dyDescent="0.25">
      <c r="B852001" t="s">
        <v>67</v>
      </c>
      <c r="C852001" s="18">
        <v>0.8799859594615842</v>
      </c>
    </row>
    <row r="852002" spans="2:3" x14ac:dyDescent="0.25">
      <c r="B852002" t="s">
        <v>68</v>
      </c>
      <c r="C852002" s="18">
        <v>0.97596775370548994</v>
      </c>
    </row>
    <row r="852003" spans="2:3" x14ac:dyDescent="0.25">
      <c r="B852003" t="s">
        <v>69</v>
      </c>
      <c r="C852003" s="18">
        <v>1.1349832071285155</v>
      </c>
    </row>
    <row r="852004" spans="2:3" x14ac:dyDescent="0.25">
      <c r="B852004" t="s">
        <v>70</v>
      </c>
      <c r="C852004" s="18">
        <v>125.14810465223405</v>
      </c>
    </row>
    <row r="852005" spans="2:3" x14ac:dyDescent="0.25">
      <c r="B852005" t="s">
        <v>71</v>
      </c>
      <c r="C852005" s="18">
        <v>0.93059315976597423</v>
      </c>
    </row>
    <row r="852006" spans="2:3" x14ac:dyDescent="0.25">
      <c r="B852006" t="s">
        <v>72</v>
      </c>
      <c r="C852006" s="18">
        <v>0.12446818453672963</v>
      </c>
    </row>
    <row r="852007" spans="2:3" x14ac:dyDescent="0.25">
      <c r="B852007" t="s">
        <v>73</v>
      </c>
      <c r="C852007" s="18">
        <v>0.1880356548366518</v>
      </c>
    </row>
    <row r="852008" spans="2:3" x14ac:dyDescent="0.25">
      <c r="B852008" t="s">
        <v>74</v>
      </c>
      <c r="C852008" s="18">
        <v>0.79918974294115741</v>
      </c>
    </row>
    <row r="852009" spans="2:3" x14ac:dyDescent="0.25">
      <c r="B852009" t="s">
        <v>75</v>
      </c>
      <c r="C852009" s="18">
        <v>2.7182528351334256</v>
      </c>
    </row>
    <row r="868351" spans="2:3" x14ac:dyDescent="0.25">
      <c r="C868351" s="18" t="s">
        <v>85</v>
      </c>
    </row>
    <row r="868352" spans="2:3" x14ac:dyDescent="0.25">
      <c r="B868352" t="s">
        <v>27</v>
      </c>
      <c r="C868352" s="18">
        <v>0.25652164692645274</v>
      </c>
    </row>
    <row r="868353" spans="2:3" x14ac:dyDescent="0.25">
      <c r="B868353" t="s">
        <v>28</v>
      </c>
      <c r="C868353" s="18" t="s">
        <v>126</v>
      </c>
    </row>
    <row r="868354" spans="2:3" x14ac:dyDescent="0.25">
      <c r="B868354" t="s">
        <v>29</v>
      </c>
      <c r="C868354" s="18" t="s">
        <v>126</v>
      </c>
    </row>
    <row r="868355" spans="2:3" x14ac:dyDescent="0.25">
      <c r="B868355" t="s">
        <v>30</v>
      </c>
      <c r="C868355" s="18">
        <v>1.2071380648538972</v>
      </c>
    </row>
    <row r="868356" spans="2:3" x14ac:dyDescent="0.25">
      <c r="B868356" t="s">
        <v>38</v>
      </c>
      <c r="C868356" s="18" t="s">
        <v>126</v>
      </c>
    </row>
    <row r="868357" spans="2:3" x14ac:dyDescent="0.25">
      <c r="B868357" t="s">
        <v>39</v>
      </c>
      <c r="C868357" s="18">
        <v>80.759311172485511</v>
      </c>
    </row>
    <row r="868358" spans="2:3" x14ac:dyDescent="0.25">
      <c r="B868358" t="s">
        <v>40</v>
      </c>
      <c r="C868358" s="18" t="s">
        <v>126</v>
      </c>
    </row>
    <row r="868359" spans="2:3" x14ac:dyDescent="0.25">
      <c r="B868359" t="s">
        <v>41</v>
      </c>
      <c r="C868359" s="18" t="s">
        <v>126</v>
      </c>
    </row>
    <row r="868360" spans="2:3" x14ac:dyDescent="0.25">
      <c r="B868360" t="s">
        <v>42</v>
      </c>
      <c r="C868360" s="18">
        <v>6.8591395775004926</v>
      </c>
    </row>
    <row r="868361" spans="2:3" x14ac:dyDescent="0.25">
      <c r="B868361" t="s">
        <v>43</v>
      </c>
      <c r="C868361" s="18" t="s">
        <v>126</v>
      </c>
    </row>
    <row r="868362" spans="2:3" x14ac:dyDescent="0.25">
      <c r="B868362" t="s">
        <v>44</v>
      </c>
      <c r="C868362" s="18">
        <v>0.50493905343418144</v>
      </c>
    </row>
    <row r="868363" spans="2:3" x14ac:dyDescent="0.25">
      <c r="B868363" t="s">
        <v>45</v>
      </c>
    </row>
    <row r="868364" spans="2:3" x14ac:dyDescent="0.25">
      <c r="B868364" t="s">
        <v>46</v>
      </c>
      <c r="C868364" s="18">
        <v>0.46431391080373308</v>
      </c>
    </row>
    <row r="868365" spans="2:3" x14ac:dyDescent="0.25">
      <c r="B868365" t="s">
        <v>47</v>
      </c>
      <c r="C868365" s="18">
        <v>7.4674203018563867</v>
      </c>
    </row>
    <row r="868366" spans="2:3" x14ac:dyDescent="0.25">
      <c r="B868366" t="s">
        <v>48</v>
      </c>
      <c r="C868366" s="18">
        <v>4.8146016019972787E-2</v>
      </c>
    </row>
    <row r="868367" spans="2:3" x14ac:dyDescent="0.25">
      <c r="B868367" t="s">
        <v>49</v>
      </c>
      <c r="C868367" s="18">
        <v>4.5809731278056716E-2</v>
      </c>
    </row>
    <row r="868368" spans="2:3" x14ac:dyDescent="0.25">
      <c r="B868368" t="s">
        <v>50</v>
      </c>
      <c r="C868368" s="18" t="e">
        <v>#DIV/0!</v>
      </c>
    </row>
    <row r="868369" spans="2:3" x14ac:dyDescent="0.25">
      <c r="B868369" t="s">
        <v>51</v>
      </c>
      <c r="C868369" s="18">
        <v>0.33642639425309634</v>
      </c>
    </row>
    <row r="868370" spans="2:3" x14ac:dyDescent="0.25">
      <c r="B868370" t="s">
        <v>52</v>
      </c>
      <c r="C868370" s="18">
        <v>44.965395250583946</v>
      </c>
    </row>
    <row r="868371" spans="2:3" x14ac:dyDescent="0.25">
      <c r="B868371" t="s">
        <v>53</v>
      </c>
      <c r="C868371" s="18">
        <v>58.788973421986135</v>
      </c>
    </row>
    <row r="868372" spans="2:3" x14ac:dyDescent="0.25">
      <c r="B868372" t="s">
        <v>54</v>
      </c>
      <c r="C868372" s="18">
        <v>10.387921804649817</v>
      </c>
    </row>
    <row r="868373" spans="2:3" x14ac:dyDescent="0.25">
      <c r="B868373" t="s">
        <v>55</v>
      </c>
      <c r="C868373" s="18">
        <v>9.9860967881992639</v>
      </c>
    </row>
    <row r="868374" spans="2:3" x14ac:dyDescent="0.25">
      <c r="B868374" t="s">
        <v>56</v>
      </c>
      <c r="C868374" s="18" t="s">
        <v>126</v>
      </c>
    </row>
    <row r="868375" spans="2:3" x14ac:dyDescent="0.25">
      <c r="B868375" t="s">
        <v>57</v>
      </c>
      <c r="C868375" s="18">
        <v>890.23470179297078</v>
      </c>
    </row>
    <row r="868376" spans="2:3" x14ac:dyDescent="0.25">
      <c r="B868376" t="s">
        <v>58</v>
      </c>
      <c r="C868376" s="18">
        <v>5.81486211336117</v>
      </c>
    </row>
    <row r="868377" spans="2:3" x14ac:dyDescent="0.25">
      <c r="B868377" t="s">
        <v>59</v>
      </c>
      <c r="C868377" s="18">
        <v>2.7920245329333611</v>
      </c>
    </row>
    <row r="868378" spans="2:3" x14ac:dyDescent="0.25">
      <c r="B868378" t="s">
        <v>60</v>
      </c>
      <c r="C868378" s="18">
        <v>0.42188995940555435</v>
      </c>
    </row>
    <row r="868379" spans="2:3" x14ac:dyDescent="0.25">
      <c r="B868379" t="s">
        <v>61</v>
      </c>
      <c r="C868379" s="18">
        <v>0.14942990477392137</v>
      </c>
    </row>
    <row r="868380" spans="2:3" x14ac:dyDescent="0.25">
      <c r="B868380" t="s">
        <v>62</v>
      </c>
      <c r="C868380" s="18">
        <v>5.3564495651939179</v>
      </c>
    </row>
    <row r="868381" spans="2:3" x14ac:dyDescent="0.25">
      <c r="B868381" t="s">
        <v>63</v>
      </c>
      <c r="C868381" s="18">
        <v>1.3600781406059004</v>
      </c>
    </row>
    <row r="868382" spans="2:3" x14ac:dyDescent="0.25">
      <c r="B868382" t="s">
        <v>64</v>
      </c>
      <c r="C868382" s="18">
        <v>5.5607305256524056</v>
      </c>
    </row>
    <row r="868383" spans="2:3" x14ac:dyDescent="0.25">
      <c r="B868383" t="s">
        <v>65</v>
      </c>
      <c r="C868383" s="18">
        <v>1.4668115921969904</v>
      </c>
    </row>
    <row r="868384" spans="2:3" x14ac:dyDescent="0.25">
      <c r="B868384" t="s">
        <v>66</v>
      </c>
      <c r="C868384" s="18">
        <v>2.7707646428403336</v>
      </c>
    </row>
    <row r="868385" spans="2:3" x14ac:dyDescent="0.25">
      <c r="B868385" t="s">
        <v>67</v>
      </c>
      <c r="C868385" s="18">
        <v>0.8799859594615842</v>
      </c>
    </row>
    <row r="868386" spans="2:3" x14ac:dyDescent="0.25">
      <c r="B868386" t="s">
        <v>68</v>
      </c>
      <c r="C868386" s="18">
        <v>0.97596775370548994</v>
      </c>
    </row>
    <row r="868387" spans="2:3" x14ac:dyDescent="0.25">
      <c r="B868387" t="s">
        <v>69</v>
      </c>
      <c r="C868387" s="18">
        <v>1.1349832071285155</v>
      </c>
    </row>
    <row r="868388" spans="2:3" x14ac:dyDescent="0.25">
      <c r="B868388" t="s">
        <v>70</v>
      </c>
      <c r="C868388" s="18">
        <v>125.14810465223405</v>
      </c>
    </row>
    <row r="868389" spans="2:3" x14ac:dyDescent="0.25">
      <c r="B868389" t="s">
        <v>71</v>
      </c>
      <c r="C868389" s="18">
        <v>0.93059315976597423</v>
      </c>
    </row>
    <row r="868390" spans="2:3" x14ac:dyDescent="0.25">
      <c r="B868390" t="s">
        <v>72</v>
      </c>
      <c r="C868390" s="18">
        <v>0.12446818453672963</v>
      </c>
    </row>
    <row r="868391" spans="2:3" x14ac:dyDescent="0.25">
      <c r="B868391" t="s">
        <v>73</v>
      </c>
      <c r="C868391" s="18">
        <v>0.1880356548366518</v>
      </c>
    </row>
    <row r="868392" spans="2:3" x14ac:dyDescent="0.25">
      <c r="B868392" t="s">
        <v>74</v>
      </c>
      <c r="C868392" s="18">
        <v>0.79918974294115741</v>
      </c>
    </row>
    <row r="868393" spans="2:3" x14ac:dyDescent="0.25">
      <c r="B868393" t="s">
        <v>75</v>
      </c>
      <c r="C868393" s="18">
        <v>2.7182528351334256</v>
      </c>
    </row>
    <row r="884735" spans="2:3" x14ac:dyDescent="0.25">
      <c r="C884735" s="18" t="s">
        <v>85</v>
      </c>
    </row>
    <row r="884736" spans="2:3" x14ac:dyDescent="0.25">
      <c r="B884736" t="s">
        <v>27</v>
      </c>
      <c r="C884736" s="18">
        <v>0.25652164692645274</v>
      </c>
    </row>
    <row r="884737" spans="2:3" x14ac:dyDescent="0.25">
      <c r="B884737" t="s">
        <v>28</v>
      </c>
      <c r="C884737" s="18" t="s">
        <v>126</v>
      </c>
    </row>
    <row r="884738" spans="2:3" x14ac:dyDescent="0.25">
      <c r="B884738" t="s">
        <v>29</v>
      </c>
      <c r="C884738" s="18" t="s">
        <v>126</v>
      </c>
    </row>
    <row r="884739" spans="2:3" x14ac:dyDescent="0.25">
      <c r="B884739" t="s">
        <v>30</v>
      </c>
      <c r="C884739" s="18">
        <v>1.2071380648538972</v>
      </c>
    </row>
    <row r="884740" spans="2:3" x14ac:dyDescent="0.25">
      <c r="B884740" t="s">
        <v>38</v>
      </c>
      <c r="C884740" s="18" t="s">
        <v>126</v>
      </c>
    </row>
    <row r="884741" spans="2:3" x14ac:dyDescent="0.25">
      <c r="B884741" t="s">
        <v>39</v>
      </c>
      <c r="C884741" s="18">
        <v>80.759311172485511</v>
      </c>
    </row>
    <row r="884742" spans="2:3" x14ac:dyDescent="0.25">
      <c r="B884742" t="s">
        <v>40</v>
      </c>
      <c r="C884742" s="18" t="s">
        <v>126</v>
      </c>
    </row>
    <row r="884743" spans="2:3" x14ac:dyDescent="0.25">
      <c r="B884743" t="s">
        <v>41</v>
      </c>
      <c r="C884743" s="18" t="s">
        <v>126</v>
      </c>
    </row>
    <row r="884744" spans="2:3" x14ac:dyDescent="0.25">
      <c r="B884744" t="s">
        <v>42</v>
      </c>
      <c r="C884744" s="18">
        <v>6.8591395775004926</v>
      </c>
    </row>
    <row r="884745" spans="2:3" x14ac:dyDescent="0.25">
      <c r="B884745" t="s">
        <v>43</v>
      </c>
      <c r="C884745" s="18" t="s">
        <v>126</v>
      </c>
    </row>
    <row r="884746" spans="2:3" x14ac:dyDescent="0.25">
      <c r="B884746" t="s">
        <v>44</v>
      </c>
      <c r="C884746" s="18">
        <v>0.50493905343418144</v>
      </c>
    </row>
    <row r="884747" spans="2:3" x14ac:dyDescent="0.25">
      <c r="B884747" t="s">
        <v>45</v>
      </c>
    </row>
    <row r="884748" spans="2:3" x14ac:dyDescent="0.25">
      <c r="B884748" t="s">
        <v>46</v>
      </c>
      <c r="C884748" s="18">
        <v>0.46431391080373308</v>
      </c>
    </row>
    <row r="884749" spans="2:3" x14ac:dyDescent="0.25">
      <c r="B884749" t="s">
        <v>47</v>
      </c>
      <c r="C884749" s="18">
        <v>7.4674203018563867</v>
      </c>
    </row>
    <row r="884750" spans="2:3" x14ac:dyDescent="0.25">
      <c r="B884750" t="s">
        <v>48</v>
      </c>
      <c r="C884750" s="18">
        <v>4.8146016019972787E-2</v>
      </c>
    </row>
    <row r="884751" spans="2:3" x14ac:dyDescent="0.25">
      <c r="B884751" t="s">
        <v>49</v>
      </c>
      <c r="C884751" s="18">
        <v>4.5809731278056716E-2</v>
      </c>
    </row>
    <row r="884752" spans="2:3" x14ac:dyDescent="0.25">
      <c r="B884752" t="s">
        <v>50</v>
      </c>
      <c r="C884752" s="18" t="e">
        <v>#DIV/0!</v>
      </c>
    </row>
    <row r="884753" spans="2:3" x14ac:dyDescent="0.25">
      <c r="B884753" t="s">
        <v>51</v>
      </c>
      <c r="C884753" s="18">
        <v>0.33642639425309634</v>
      </c>
    </row>
    <row r="884754" spans="2:3" x14ac:dyDescent="0.25">
      <c r="B884754" t="s">
        <v>52</v>
      </c>
      <c r="C884754" s="18">
        <v>44.965395250583946</v>
      </c>
    </row>
    <row r="884755" spans="2:3" x14ac:dyDescent="0.25">
      <c r="B884755" t="s">
        <v>53</v>
      </c>
      <c r="C884755" s="18">
        <v>58.788973421986135</v>
      </c>
    </row>
    <row r="884756" spans="2:3" x14ac:dyDescent="0.25">
      <c r="B884756" t="s">
        <v>54</v>
      </c>
      <c r="C884756" s="18">
        <v>10.387921804649817</v>
      </c>
    </row>
    <row r="884757" spans="2:3" x14ac:dyDescent="0.25">
      <c r="B884757" t="s">
        <v>55</v>
      </c>
      <c r="C884757" s="18">
        <v>9.9860967881992639</v>
      </c>
    </row>
    <row r="884758" spans="2:3" x14ac:dyDescent="0.25">
      <c r="B884758" t="s">
        <v>56</v>
      </c>
      <c r="C884758" s="18" t="s">
        <v>126</v>
      </c>
    </row>
    <row r="884759" spans="2:3" x14ac:dyDescent="0.25">
      <c r="B884759" t="s">
        <v>57</v>
      </c>
      <c r="C884759" s="18">
        <v>890.23470179297078</v>
      </c>
    </row>
    <row r="884760" spans="2:3" x14ac:dyDescent="0.25">
      <c r="B884760" t="s">
        <v>58</v>
      </c>
      <c r="C884760" s="18">
        <v>5.81486211336117</v>
      </c>
    </row>
    <row r="884761" spans="2:3" x14ac:dyDescent="0.25">
      <c r="B884761" t="s">
        <v>59</v>
      </c>
      <c r="C884761" s="18">
        <v>2.7920245329333611</v>
      </c>
    </row>
    <row r="884762" spans="2:3" x14ac:dyDescent="0.25">
      <c r="B884762" t="s">
        <v>60</v>
      </c>
      <c r="C884762" s="18">
        <v>0.42188995940555435</v>
      </c>
    </row>
    <row r="884763" spans="2:3" x14ac:dyDescent="0.25">
      <c r="B884763" t="s">
        <v>61</v>
      </c>
      <c r="C884763" s="18">
        <v>0.14942990477392137</v>
      </c>
    </row>
    <row r="884764" spans="2:3" x14ac:dyDescent="0.25">
      <c r="B884764" t="s">
        <v>62</v>
      </c>
      <c r="C884764" s="18">
        <v>5.3564495651939179</v>
      </c>
    </row>
    <row r="884765" spans="2:3" x14ac:dyDescent="0.25">
      <c r="B884765" t="s">
        <v>63</v>
      </c>
      <c r="C884765" s="18">
        <v>1.3600781406059004</v>
      </c>
    </row>
    <row r="884766" spans="2:3" x14ac:dyDescent="0.25">
      <c r="B884766" t="s">
        <v>64</v>
      </c>
      <c r="C884766" s="18">
        <v>5.5607305256524056</v>
      </c>
    </row>
    <row r="884767" spans="2:3" x14ac:dyDescent="0.25">
      <c r="B884767" t="s">
        <v>65</v>
      </c>
      <c r="C884767" s="18">
        <v>1.4668115921969904</v>
      </c>
    </row>
    <row r="884768" spans="2:3" x14ac:dyDescent="0.25">
      <c r="B884768" t="s">
        <v>66</v>
      </c>
      <c r="C884768" s="18">
        <v>2.7707646428403336</v>
      </c>
    </row>
    <row r="884769" spans="2:3" x14ac:dyDescent="0.25">
      <c r="B884769" t="s">
        <v>67</v>
      </c>
      <c r="C884769" s="18">
        <v>0.8799859594615842</v>
      </c>
    </row>
    <row r="884770" spans="2:3" x14ac:dyDescent="0.25">
      <c r="B884770" t="s">
        <v>68</v>
      </c>
      <c r="C884770" s="18">
        <v>0.97596775370548994</v>
      </c>
    </row>
    <row r="884771" spans="2:3" x14ac:dyDescent="0.25">
      <c r="B884771" t="s">
        <v>69</v>
      </c>
      <c r="C884771" s="18">
        <v>1.1349832071285155</v>
      </c>
    </row>
    <row r="884772" spans="2:3" x14ac:dyDescent="0.25">
      <c r="B884772" t="s">
        <v>70</v>
      </c>
      <c r="C884772" s="18">
        <v>125.14810465223405</v>
      </c>
    </row>
    <row r="884773" spans="2:3" x14ac:dyDescent="0.25">
      <c r="B884773" t="s">
        <v>71</v>
      </c>
      <c r="C884773" s="18">
        <v>0.93059315976597423</v>
      </c>
    </row>
    <row r="884774" spans="2:3" x14ac:dyDescent="0.25">
      <c r="B884774" t="s">
        <v>72</v>
      </c>
      <c r="C884774" s="18">
        <v>0.12446818453672963</v>
      </c>
    </row>
    <row r="884775" spans="2:3" x14ac:dyDescent="0.25">
      <c r="B884775" t="s">
        <v>73</v>
      </c>
      <c r="C884775" s="18">
        <v>0.1880356548366518</v>
      </c>
    </row>
    <row r="884776" spans="2:3" x14ac:dyDescent="0.25">
      <c r="B884776" t="s">
        <v>74</v>
      </c>
      <c r="C884776" s="18">
        <v>0.79918974294115741</v>
      </c>
    </row>
    <row r="884777" spans="2:3" x14ac:dyDescent="0.25">
      <c r="B884777" t="s">
        <v>75</v>
      </c>
      <c r="C884777" s="18">
        <v>2.7182528351334256</v>
      </c>
    </row>
    <row r="901119" spans="2:3" x14ac:dyDescent="0.25">
      <c r="C901119" s="18" t="s">
        <v>85</v>
      </c>
    </row>
    <row r="901120" spans="2:3" x14ac:dyDescent="0.25">
      <c r="B901120" t="s">
        <v>27</v>
      </c>
      <c r="C901120" s="18">
        <v>0.25652164692645274</v>
      </c>
    </row>
    <row r="901121" spans="2:3" x14ac:dyDescent="0.25">
      <c r="B901121" t="s">
        <v>28</v>
      </c>
      <c r="C901121" s="18" t="s">
        <v>126</v>
      </c>
    </row>
    <row r="901122" spans="2:3" x14ac:dyDescent="0.25">
      <c r="B901122" t="s">
        <v>29</v>
      </c>
      <c r="C901122" s="18" t="s">
        <v>126</v>
      </c>
    </row>
    <row r="901123" spans="2:3" x14ac:dyDescent="0.25">
      <c r="B901123" t="s">
        <v>30</v>
      </c>
      <c r="C901123" s="18">
        <v>1.2071380648538972</v>
      </c>
    </row>
    <row r="901124" spans="2:3" x14ac:dyDescent="0.25">
      <c r="B901124" t="s">
        <v>38</v>
      </c>
      <c r="C901124" s="18" t="s">
        <v>126</v>
      </c>
    </row>
    <row r="901125" spans="2:3" x14ac:dyDescent="0.25">
      <c r="B901125" t="s">
        <v>39</v>
      </c>
      <c r="C901125" s="18">
        <v>80.759311172485511</v>
      </c>
    </row>
    <row r="901126" spans="2:3" x14ac:dyDescent="0.25">
      <c r="B901126" t="s">
        <v>40</v>
      </c>
      <c r="C901126" s="18" t="s">
        <v>126</v>
      </c>
    </row>
    <row r="901127" spans="2:3" x14ac:dyDescent="0.25">
      <c r="B901127" t="s">
        <v>41</v>
      </c>
      <c r="C901127" s="18" t="s">
        <v>126</v>
      </c>
    </row>
    <row r="901128" spans="2:3" x14ac:dyDescent="0.25">
      <c r="B901128" t="s">
        <v>42</v>
      </c>
      <c r="C901128" s="18">
        <v>6.8591395775004926</v>
      </c>
    </row>
    <row r="901129" spans="2:3" x14ac:dyDescent="0.25">
      <c r="B901129" t="s">
        <v>43</v>
      </c>
      <c r="C901129" s="18" t="s">
        <v>126</v>
      </c>
    </row>
    <row r="901130" spans="2:3" x14ac:dyDescent="0.25">
      <c r="B901130" t="s">
        <v>44</v>
      </c>
      <c r="C901130" s="18">
        <v>0.50493905343418144</v>
      </c>
    </row>
    <row r="901131" spans="2:3" x14ac:dyDescent="0.25">
      <c r="B901131" t="s">
        <v>45</v>
      </c>
    </row>
    <row r="901132" spans="2:3" x14ac:dyDescent="0.25">
      <c r="B901132" t="s">
        <v>46</v>
      </c>
      <c r="C901132" s="18">
        <v>0.46431391080373308</v>
      </c>
    </row>
    <row r="901133" spans="2:3" x14ac:dyDescent="0.25">
      <c r="B901133" t="s">
        <v>47</v>
      </c>
      <c r="C901133" s="18">
        <v>7.4674203018563867</v>
      </c>
    </row>
    <row r="901134" spans="2:3" x14ac:dyDescent="0.25">
      <c r="B901134" t="s">
        <v>48</v>
      </c>
      <c r="C901134" s="18">
        <v>4.8146016019972787E-2</v>
      </c>
    </row>
    <row r="901135" spans="2:3" x14ac:dyDescent="0.25">
      <c r="B901135" t="s">
        <v>49</v>
      </c>
      <c r="C901135" s="18">
        <v>4.5809731278056716E-2</v>
      </c>
    </row>
    <row r="901136" spans="2:3" x14ac:dyDescent="0.25">
      <c r="B901136" t="s">
        <v>50</v>
      </c>
      <c r="C901136" s="18" t="e">
        <v>#DIV/0!</v>
      </c>
    </row>
    <row r="901137" spans="2:3" x14ac:dyDescent="0.25">
      <c r="B901137" t="s">
        <v>51</v>
      </c>
      <c r="C901137" s="18">
        <v>0.33642639425309634</v>
      </c>
    </row>
    <row r="901138" spans="2:3" x14ac:dyDescent="0.25">
      <c r="B901138" t="s">
        <v>52</v>
      </c>
      <c r="C901138" s="18">
        <v>44.965395250583946</v>
      </c>
    </row>
    <row r="901139" spans="2:3" x14ac:dyDescent="0.25">
      <c r="B901139" t="s">
        <v>53</v>
      </c>
      <c r="C901139" s="18">
        <v>58.788973421986135</v>
      </c>
    </row>
    <row r="901140" spans="2:3" x14ac:dyDescent="0.25">
      <c r="B901140" t="s">
        <v>54</v>
      </c>
      <c r="C901140" s="18">
        <v>10.387921804649817</v>
      </c>
    </row>
    <row r="901141" spans="2:3" x14ac:dyDescent="0.25">
      <c r="B901141" t="s">
        <v>55</v>
      </c>
      <c r="C901141" s="18">
        <v>9.9860967881992639</v>
      </c>
    </row>
    <row r="901142" spans="2:3" x14ac:dyDescent="0.25">
      <c r="B901142" t="s">
        <v>56</v>
      </c>
      <c r="C901142" s="18" t="s">
        <v>126</v>
      </c>
    </row>
    <row r="901143" spans="2:3" x14ac:dyDescent="0.25">
      <c r="B901143" t="s">
        <v>57</v>
      </c>
      <c r="C901143" s="18">
        <v>890.23470179297078</v>
      </c>
    </row>
    <row r="901144" spans="2:3" x14ac:dyDescent="0.25">
      <c r="B901144" t="s">
        <v>58</v>
      </c>
      <c r="C901144" s="18">
        <v>5.81486211336117</v>
      </c>
    </row>
    <row r="901145" spans="2:3" x14ac:dyDescent="0.25">
      <c r="B901145" t="s">
        <v>59</v>
      </c>
      <c r="C901145" s="18">
        <v>2.7920245329333611</v>
      </c>
    </row>
    <row r="901146" spans="2:3" x14ac:dyDescent="0.25">
      <c r="B901146" t="s">
        <v>60</v>
      </c>
      <c r="C901146" s="18">
        <v>0.42188995940555435</v>
      </c>
    </row>
    <row r="901147" spans="2:3" x14ac:dyDescent="0.25">
      <c r="B901147" t="s">
        <v>61</v>
      </c>
      <c r="C901147" s="18">
        <v>0.14942990477392137</v>
      </c>
    </row>
    <row r="901148" spans="2:3" x14ac:dyDescent="0.25">
      <c r="B901148" t="s">
        <v>62</v>
      </c>
      <c r="C901148" s="18">
        <v>5.3564495651939179</v>
      </c>
    </row>
    <row r="901149" spans="2:3" x14ac:dyDescent="0.25">
      <c r="B901149" t="s">
        <v>63</v>
      </c>
      <c r="C901149" s="18">
        <v>1.3600781406059004</v>
      </c>
    </row>
    <row r="901150" spans="2:3" x14ac:dyDescent="0.25">
      <c r="B901150" t="s">
        <v>64</v>
      </c>
      <c r="C901150" s="18">
        <v>5.5607305256524056</v>
      </c>
    </row>
    <row r="901151" spans="2:3" x14ac:dyDescent="0.25">
      <c r="B901151" t="s">
        <v>65</v>
      </c>
      <c r="C901151" s="18">
        <v>1.4668115921969904</v>
      </c>
    </row>
    <row r="901152" spans="2:3" x14ac:dyDescent="0.25">
      <c r="B901152" t="s">
        <v>66</v>
      </c>
      <c r="C901152" s="18">
        <v>2.7707646428403336</v>
      </c>
    </row>
    <row r="901153" spans="2:3" x14ac:dyDescent="0.25">
      <c r="B901153" t="s">
        <v>67</v>
      </c>
      <c r="C901153" s="18">
        <v>0.8799859594615842</v>
      </c>
    </row>
    <row r="901154" spans="2:3" x14ac:dyDescent="0.25">
      <c r="B901154" t="s">
        <v>68</v>
      </c>
      <c r="C901154" s="18">
        <v>0.97596775370548994</v>
      </c>
    </row>
    <row r="901155" spans="2:3" x14ac:dyDescent="0.25">
      <c r="B901155" t="s">
        <v>69</v>
      </c>
      <c r="C901155" s="18">
        <v>1.1349832071285155</v>
      </c>
    </row>
    <row r="901156" spans="2:3" x14ac:dyDescent="0.25">
      <c r="B901156" t="s">
        <v>70</v>
      </c>
      <c r="C901156" s="18">
        <v>125.14810465223405</v>
      </c>
    </row>
    <row r="901157" spans="2:3" x14ac:dyDescent="0.25">
      <c r="B901157" t="s">
        <v>71</v>
      </c>
      <c r="C901157" s="18">
        <v>0.93059315976597423</v>
      </c>
    </row>
    <row r="901158" spans="2:3" x14ac:dyDescent="0.25">
      <c r="B901158" t="s">
        <v>72</v>
      </c>
      <c r="C901158" s="18">
        <v>0.12446818453672963</v>
      </c>
    </row>
    <row r="901159" spans="2:3" x14ac:dyDescent="0.25">
      <c r="B901159" t="s">
        <v>73</v>
      </c>
      <c r="C901159" s="18">
        <v>0.1880356548366518</v>
      </c>
    </row>
    <row r="901160" spans="2:3" x14ac:dyDescent="0.25">
      <c r="B901160" t="s">
        <v>74</v>
      </c>
      <c r="C901160" s="18">
        <v>0.79918974294115741</v>
      </c>
    </row>
    <row r="901161" spans="2:3" x14ac:dyDescent="0.25">
      <c r="B901161" t="s">
        <v>75</v>
      </c>
      <c r="C901161" s="18">
        <v>2.7182528351334256</v>
      </c>
    </row>
    <row r="917503" spans="2:3" x14ac:dyDescent="0.25">
      <c r="C917503" s="18" t="s">
        <v>85</v>
      </c>
    </row>
    <row r="917504" spans="2:3" x14ac:dyDescent="0.25">
      <c r="B917504" t="s">
        <v>27</v>
      </c>
      <c r="C917504" s="18">
        <v>0.25652164692645274</v>
      </c>
    </row>
    <row r="917505" spans="2:3" x14ac:dyDescent="0.25">
      <c r="B917505" t="s">
        <v>28</v>
      </c>
      <c r="C917505" s="18" t="s">
        <v>126</v>
      </c>
    </row>
    <row r="917506" spans="2:3" x14ac:dyDescent="0.25">
      <c r="B917506" t="s">
        <v>29</v>
      </c>
      <c r="C917506" s="18" t="s">
        <v>126</v>
      </c>
    </row>
    <row r="917507" spans="2:3" x14ac:dyDescent="0.25">
      <c r="B917507" t="s">
        <v>30</v>
      </c>
      <c r="C917507" s="18">
        <v>1.2071380648538972</v>
      </c>
    </row>
    <row r="917508" spans="2:3" x14ac:dyDescent="0.25">
      <c r="B917508" t="s">
        <v>38</v>
      </c>
      <c r="C917508" s="18" t="s">
        <v>126</v>
      </c>
    </row>
    <row r="917509" spans="2:3" x14ac:dyDescent="0.25">
      <c r="B917509" t="s">
        <v>39</v>
      </c>
      <c r="C917509" s="18">
        <v>80.759311172485511</v>
      </c>
    </row>
    <row r="917510" spans="2:3" x14ac:dyDescent="0.25">
      <c r="B917510" t="s">
        <v>40</v>
      </c>
      <c r="C917510" s="18" t="s">
        <v>126</v>
      </c>
    </row>
    <row r="917511" spans="2:3" x14ac:dyDescent="0.25">
      <c r="B917511" t="s">
        <v>41</v>
      </c>
      <c r="C917511" s="18" t="s">
        <v>126</v>
      </c>
    </row>
    <row r="917512" spans="2:3" x14ac:dyDescent="0.25">
      <c r="B917512" t="s">
        <v>42</v>
      </c>
      <c r="C917512" s="18">
        <v>6.8591395775004926</v>
      </c>
    </row>
    <row r="917513" spans="2:3" x14ac:dyDescent="0.25">
      <c r="B917513" t="s">
        <v>43</v>
      </c>
      <c r="C917513" s="18" t="s">
        <v>126</v>
      </c>
    </row>
    <row r="917514" spans="2:3" x14ac:dyDescent="0.25">
      <c r="B917514" t="s">
        <v>44</v>
      </c>
      <c r="C917514" s="18">
        <v>0.50493905343418144</v>
      </c>
    </row>
    <row r="917515" spans="2:3" x14ac:dyDescent="0.25">
      <c r="B917515" t="s">
        <v>45</v>
      </c>
    </row>
    <row r="917516" spans="2:3" x14ac:dyDescent="0.25">
      <c r="B917516" t="s">
        <v>46</v>
      </c>
      <c r="C917516" s="18">
        <v>0.46431391080373308</v>
      </c>
    </row>
    <row r="917517" spans="2:3" x14ac:dyDescent="0.25">
      <c r="B917517" t="s">
        <v>47</v>
      </c>
      <c r="C917517" s="18">
        <v>7.4674203018563867</v>
      </c>
    </row>
    <row r="917518" spans="2:3" x14ac:dyDescent="0.25">
      <c r="B917518" t="s">
        <v>48</v>
      </c>
      <c r="C917518" s="18">
        <v>4.8146016019972787E-2</v>
      </c>
    </row>
    <row r="917519" spans="2:3" x14ac:dyDescent="0.25">
      <c r="B917519" t="s">
        <v>49</v>
      </c>
      <c r="C917519" s="18">
        <v>4.5809731278056716E-2</v>
      </c>
    </row>
    <row r="917520" spans="2:3" x14ac:dyDescent="0.25">
      <c r="B917520" t="s">
        <v>50</v>
      </c>
      <c r="C917520" s="18" t="e">
        <v>#DIV/0!</v>
      </c>
    </row>
    <row r="917521" spans="2:3" x14ac:dyDescent="0.25">
      <c r="B917521" t="s">
        <v>51</v>
      </c>
      <c r="C917521" s="18">
        <v>0.33642639425309634</v>
      </c>
    </row>
    <row r="917522" spans="2:3" x14ac:dyDescent="0.25">
      <c r="B917522" t="s">
        <v>52</v>
      </c>
      <c r="C917522" s="18">
        <v>44.965395250583946</v>
      </c>
    </row>
    <row r="917523" spans="2:3" x14ac:dyDescent="0.25">
      <c r="B917523" t="s">
        <v>53</v>
      </c>
      <c r="C917523" s="18">
        <v>58.788973421986135</v>
      </c>
    </row>
    <row r="917524" spans="2:3" x14ac:dyDescent="0.25">
      <c r="B917524" t="s">
        <v>54</v>
      </c>
      <c r="C917524" s="18">
        <v>10.387921804649817</v>
      </c>
    </row>
    <row r="917525" spans="2:3" x14ac:dyDescent="0.25">
      <c r="B917525" t="s">
        <v>55</v>
      </c>
      <c r="C917525" s="18">
        <v>9.9860967881992639</v>
      </c>
    </row>
    <row r="917526" spans="2:3" x14ac:dyDescent="0.25">
      <c r="B917526" t="s">
        <v>56</v>
      </c>
      <c r="C917526" s="18" t="s">
        <v>126</v>
      </c>
    </row>
    <row r="917527" spans="2:3" x14ac:dyDescent="0.25">
      <c r="B917527" t="s">
        <v>57</v>
      </c>
      <c r="C917527" s="18">
        <v>890.23470179297078</v>
      </c>
    </row>
    <row r="917528" spans="2:3" x14ac:dyDescent="0.25">
      <c r="B917528" t="s">
        <v>58</v>
      </c>
      <c r="C917528" s="18">
        <v>5.81486211336117</v>
      </c>
    </row>
    <row r="917529" spans="2:3" x14ac:dyDescent="0.25">
      <c r="B917529" t="s">
        <v>59</v>
      </c>
      <c r="C917529" s="18">
        <v>2.7920245329333611</v>
      </c>
    </row>
    <row r="917530" spans="2:3" x14ac:dyDescent="0.25">
      <c r="B917530" t="s">
        <v>60</v>
      </c>
      <c r="C917530" s="18">
        <v>0.42188995940555435</v>
      </c>
    </row>
    <row r="917531" spans="2:3" x14ac:dyDescent="0.25">
      <c r="B917531" t="s">
        <v>61</v>
      </c>
      <c r="C917531" s="18">
        <v>0.14942990477392137</v>
      </c>
    </row>
    <row r="917532" spans="2:3" x14ac:dyDescent="0.25">
      <c r="B917532" t="s">
        <v>62</v>
      </c>
      <c r="C917532" s="18">
        <v>5.3564495651939179</v>
      </c>
    </row>
    <row r="917533" spans="2:3" x14ac:dyDescent="0.25">
      <c r="B917533" t="s">
        <v>63</v>
      </c>
      <c r="C917533" s="18">
        <v>1.3600781406059004</v>
      </c>
    </row>
    <row r="917534" spans="2:3" x14ac:dyDescent="0.25">
      <c r="B917534" t="s">
        <v>64</v>
      </c>
      <c r="C917534" s="18">
        <v>5.5607305256524056</v>
      </c>
    </row>
    <row r="917535" spans="2:3" x14ac:dyDescent="0.25">
      <c r="B917535" t="s">
        <v>65</v>
      </c>
      <c r="C917535" s="18">
        <v>1.4668115921969904</v>
      </c>
    </row>
    <row r="917536" spans="2:3" x14ac:dyDescent="0.25">
      <c r="B917536" t="s">
        <v>66</v>
      </c>
      <c r="C917536" s="18">
        <v>2.7707646428403336</v>
      </c>
    </row>
    <row r="917537" spans="2:3" x14ac:dyDescent="0.25">
      <c r="B917537" t="s">
        <v>67</v>
      </c>
      <c r="C917537" s="18">
        <v>0.8799859594615842</v>
      </c>
    </row>
    <row r="917538" spans="2:3" x14ac:dyDescent="0.25">
      <c r="B917538" t="s">
        <v>68</v>
      </c>
      <c r="C917538" s="18">
        <v>0.97596775370548994</v>
      </c>
    </row>
    <row r="917539" spans="2:3" x14ac:dyDescent="0.25">
      <c r="B917539" t="s">
        <v>69</v>
      </c>
      <c r="C917539" s="18">
        <v>1.1349832071285155</v>
      </c>
    </row>
    <row r="917540" spans="2:3" x14ac:dyDescent="0.25">
      <c r="B917540" t="s">
        <v>70</v>
      </c>
      <c r="C917540" s="18">
        <v>125.14810465223405</v>
      </c>
    </row>
    <row r="917541" spans="2:3" x14ac:dyDescent="0.25">
      <c r="B917541" t="s">
        <v>71</v>
      </c>
      <c r="C917541" s="18">
        <v>0.93059315976597423</v>
      </c>
    </row>
    <row r="917542" spans="2:3" x14ac:dyDescent="0.25">
      <c r="B917542" t="s">
        <v>72</v>
      </c>
      <c r="C917542" s="18">
        <v>0.12446818453672963</v>
      </c>
    </row>
    <row r="917543" spans="2:3" x14ac:dyDescent="0.25">
      <c r="B917543" t="s">
        <v>73</v>
      </c>
      <c r="C917543" s="18">
        <v>0.1880356548366518</v>
      </c>
    </row>
    <row r="917544" spans="2:3" x14ac:dyDescent="0.25">
      <c r="B917544" t="s">
        <v>74</v>
      </c>
      <c r="C917544" s="18">
        <v>0.79918974294115741</v>
      </c>
    </row>
    <row r="917545" spans="2:3" x14ac:dyDescent="0.25">
      <c r="B917545" t="s">
        <v>75</v>
      </c>
      <c r="C917545" s="18">
        <v>2.7182528351334256</v>
      </c>
    </row>
    <row r="933887" spans="2:3" x14ac:dyDescent="0.25">
      <c r="C933887" s="18" t="s">
        <v>85</v>
      </c>
    </row>
    <row r="933888" spans="2:3" x14ac:dyDescent="0.25">
      <c r="B933888" t="s">
        <v>27</v>
      </c>
      <c r="C933888" s="18">
        <v>0.25652164692645274</v>
      </c>
    </row>
    <row r="933889" spans="2:3" x14ac:dyDescent="0.25">
      <c r="B933889" t="s">
        <v>28</v>
      </c>
      <c r="C933889" s="18" t="s">
        <v>126</v>
      </c>
    </row>
    <row r="933890" spans="2:3" x14ac:dyDescent="0.25">
      <c r="B933890" t="s">
        <v>29</v>
      </c>
      <c r="C933890" s="18" t="s">
        <v>126</v>
      </c>
    </row>
    <row r="933891" spans="2:3" x14ac:dyDescent="0.25">
      <c r="B933891" t="s">
        <v>30</v>
      </c>
      <c r="C933891" s="18">
        <v>1.2071380648538972</v>
      </c>
    </row>
    <row r="933892" spans="2:3" x14ac:dyDescent="0.25">
      <c r="B933892" t="s">
        <v>38</v>
      </c>
      <c r="C933892" s="18" t="s">
        <v>126</v>
      </c>
    </row>
    <row r="933893" spans="2:3" x14ac:dyDescent="0.25">
      <c r="B933893" t="s">
        <v>39</v>
      </c>
      <c r="C933893" s="18">
        <v>80.759311172485511</v>
      </c>
    </row>
    <row r="933894" spans="2:3" x14ac:dyDescent="0.25">
      <c r="B933894" t="s">
        <v>40</v>
      </c>
      <c r="C933894" s="18" t="s">
        <v>126</v>
      </c>
    </row>
    <row r="933895" spans="2:3" x14ac:dyDescent="0.25">
      <c r="B933895" t="s">
        <v>41</v>
      </c>
      <c r="C933895" s="18" t="s">
        <v>126</v>
      </c>
    </row>
    <row r="933896" spans="2:3" x14ac:dyDescent="0.25">
      <c r="B933896" t="s">
        <v>42</v>
      </c>
      <c r="C933896" s="18">
        <v>6.8591395775004926</v>
      </c>
    </row>
    <row r="933897" spans="2:3" x14ac:dyDescent="0.25">
      <c r="B933897" t="s">
        <v>43</v>
      </c>
      <c r="C933897" s="18" t="s">
        <v>126</v>
      </c>
    </row>
    <row r="933898" spans="2:3" x14ac:dyDescent="0.25">
      <c r="B933898" t="s">
        <v>44</v>
      </c>
      <c r="C933898" s="18">
        <v>0.50493905343418144</v>
      </c>
    </row>
    <row r="933899" spans="2:3" x14ac:dyDescent="0.25">
      <c r="B933899" t="s">
        <v>45</v>
      </c>
    </row>
    <row r="933900" spans="2:3" x14ac:dyDescent="0.25">
      <c r="B933900" t="s">
        <v>46</v>
      </c>
      <c r="C933900" s="18">
        <v>0.46431391080373308</v>
      </c>
    </row>
    <row r="933901" spans="2:3" x14ac:dyDescent="0.25">
      <c r="B933901" t="s">
        <v>47</v>
      </c>
      <c r="C933901" s="18">
        <v>7.4674203018563867</v>
      </c>
    </row>
    <row r="933902" spans="2:3" x14ac:dyDescent="0.25">
      <c r="B933902" t="s">
        <v>48</v>
      </c>
      <c r="C933902" s="18">
        <v>4.8146016019972787E-2</v>
      </c>
    </row>
    <row r="933903" spans="2:3" x14ac:dyDescent="0.25">
      <c r="B933903" t="s">
        <v>49</v>
      </c>
      <c r="C933903" s="18">
        <v>4.5809731278056716E-2</v>
      </c>
    </row>
    <row r="933904" spans="2:3" x14ac:dyDescent="0.25">
      <c r="B933904" t="s">
        <v>50</v>
      </c>
      <c r="C933904" s="18" t="e">
        <v>#DIV/0!</v>
      </c>
    </row>
    <row r="933905" spans="2:3" x14ac:dyDescent="0.25">
      <c r="B933905" t="s">
        <v>51</v>
      </c>
      <c r="C933905" s="18">
        <v>0.33642639425309634</v>
      </c>
    </row>
    <row r="933906" spans="2:3" x14ac:dyDescent="0.25">
      <c r="B933906" t="s">
        <v>52</v>
      </c>
      <c r="C933906" s="18">
        <v>44.965395250583946</v>
      </c>
    </row>
    <row r="933907" spans="2:3" x14ac:dyDescent="0.25">
      <c r="B933907" t="s">
        <v>53</v>
      </c>
      <c r="C933907" s="18">
        <v>58.788973421986135</v>
      </c>
    </row>
    <row r="933908" spans="2:3" x14ac:dyDescent="0.25">
      <c r="B933908" t="s">
        <v>54</v>
      </c>
      <c r="C933908" s="18">
        <v>10.387921804649817</v>
      </c>
    </row>
    <row r="933909" spans="2:3" x14ac:dyDescent="0.25">
      <c r="B933909" t="s">
        <v>55</v>
      </c>
      <c r="C933909" s="18">
        <v>9.9860967881992639</v>
      </c>
    </row>
    <row r="933910" spans="2:3" x14ac:dyDescent="0.25">
      <c r="B933910" t="s">
        <v>56</v>
      </c>
      <c r="C933910" s="18" t="s">
        <v>126</v>
      </c>
    </row>
    <row r="933911" spans="2:3" x14ac:dyDescent="0.25">
      <c r="B933911" t="s">
        <v>57</v>
      </c>
      <c r="C933911" s="18">
        <v>890.23470179297078</v>
      </c>
    </row>
    <row r="933912" spans="2:3" x14ac:dyDescent="0.25">
      <c r="B933912" t="s">
        <v>58</v>
      </c>
      <c r="C933912" s="18">
        <v>5.81486211336117</v>
      </c>
    </row>
    <row r="933913" spans="2:3" x14ac:dyDescent="0.25">
      <c r="B933913" t="s">
        <v>59</v>
      </c>
      <c r="C933913" s="18">
        <v>2.7920245329333611</v>
      </c>
    </row>
    <row r="933914" spans="2:3" x14ac:dyDescent="0.25">
      <c r="B933914" t="s">
        <v>60</v>
      </c>
      <c r="C933914" s="18">
        <v>0.42188995940555435</v>
      </c>
    </row>
    <row r="933915" spans="2:3" x14ac:dyDescent="0.25">
      <c r="B933915" t="s">
        <v>61</v>
      </c>
      <c r="C933915" s="18">
        <v>0.14942990477392137</v>
      </c>
    </row>
    <row r="933916" spans="2:3" x14ac:dyDescent="0.25">
      <c r="B933916" t="s">
        <v>62</v>
      </c>
      <c r="C933916" s="18">
        <v>5.3564495651939179</v>
      </c>
    </row>
    <row r="933917" spans="2:3" x14ac:dyDescent="0.25">
      <c r="B933917" t="s">
        <v>63</v>
      </c>
      <c r="C933917" s="18">
        <v>1.3600781406059004</v>
      </c>
    </row>
    <row r="933918" spans="2:3" x14ac:dyDescent="0.25">
      <c r="B933918" t="s">
        <v>64</v>
      </c>
      <c r="C933918" s="18">
        <v>5.5607305256524056</v>
      </c>
    </row>
    <row r="933919" spans="2:3" x14ac:dyDescent="0.25">
      <c r="B933919" t="s">
        <v>65</v>
      </c>
      <c r="C933919" s="18">
        <v>1.4668115921969904</v>
      </c>
    </row>
    <row r="933920" spans="2:3" x14ac:dyDescent="0.25">
      <c r="B933920" t="s">
        <v>66</v>
      </c>
      <c r="C933920" s="18">
        <v>2.7707646428403336</v>
      </c>
    </row>
    <row r="933921" spans="2:3" x14ac:dyDescent="0.25">
      <c r="B933921" t="s">
        <v>67</v>
      </c>
      <c r="C933921" s="18">
        <v>0.8799859594615842</v>
      </c>
    </row>
    <row r="933922" spans="2:3" x14ac:dyDescent="0.25">
      <c r="B933922" t="s">
        <v>68</v>
      </c>
      <c r="C933922" s="18">
        <v>0.97596775370548994</v>
      </c>
    </row>
    <row r="933923" spans="2:3" x14ac:dyDescent="0.25">
      <c r="B933923" t="s">
        <v>69</v>
      </c>
      <c r="C933923" s="18">
        <v>1.1349832071285155</v>
      </c>
    </row>
    <row r="933924" spans="2:3" x14ac:dyDescent="0.25">
      <c r="B933924" t="s">
        <v>70</v>
      </c>
      <c r="C933924" s="18">
        <v>125.14810465223405</v>
      </c>
    </row>
    <row r="933925" spans="2:3" x14ac:dyDescent="0.25">
      <c r="B933925" t="s">
        <v>71</v>
      </c>
      <c r="C933925" s="18">
        <v>0.93059315976597423</v>
      </c>
    </row>
    <row r="933926" spans="2:3" x14ac:dyDescent="0.25">
      <c r="B933926" t="s">
        <v>72</v>
      </c>
      <c r="C933926" s="18">
        <v>0.12446818453672963</v>
      </c>
    </row>
    <row r="933927" spans="2:3" x14ac:dyDescent="0.25">
      <c r="B933927" t="s">
        <v>73</v>
      </c>
      <c r="C933927" s="18">
        <v>0.1880356548366518</v>
      </c>
    </row>
    <row r="933928" spans="2:3" x14ac:dyDescent="0.25">
      <c r="B933928" t="s">
        <v>74</v>
      </c>
      <c r="C933928" s="18">
        <v>0.79918974294115741</v>
      </c>
    </row>
    <row r="933929" spans="2:3" x14ac:dyDescent="0.25">
      <c r="B933929" t="s">
        <v>75</v>
      </c>
      <c r="C933929" s="18">
        <v>2.7182528351334256</v>
      </c>
    </row>
    <row r="950271" spans="2:3" x14ac:dyDescent="0.25">
      <c r="C950271" s="18" t="s">
        <v>85</v>
      </c>
    </row>
    <row r="950272" spans="2:3" x14ac:dyDescent="0.25">
      <c r="B950272" t="s">
        <v>27</v>
      </c>
      <c r="C950272" s="18">
        <v>0.25652164692645274</v>
      </c>
    </row>
    <row r="950273" spans="2:3" x14ac:dyDescent="0.25">
      <c r="B950273" t="s">
        <v>28</v>
      </c>
      <c r="C950273" s="18" t="s">
        <v>126</v>
      </c>
    </row>
    <row r="950274" spans="2:3" x14ac:dyDescent="0.25">
      <c r="B950274" t="s">
        <v>29</v>
      </c>
      <c r="C950274" s="18" t="s">
        <v>126</v>
      </c>
    </row>
    <row r="950275" spans="2:3" x14ac:dyDescent="0.25">
      <c r="B950275" t="s">
        <v>30</v>
      </c>
      <c r="C950275" s="18">
        <v>1.2071380648538972</v>
      </c>
    </row>
    <row r="950276" spans="2:3" x14ac:dyDescent="0.25">
      <c r="B950276" t="s">
        <v>38</v>
      </c>
      <c r="C950276" s="18" t="s">
        <v>126</v>
      </c>
    </row>
    <row r="950277" spans="2:3" x14ac:dyDescent="0.25">
      <c r="B950277" t="s">
        <v>39</v>
      </c>
      <c r="C950277" s="18">
        <v>80.759311172485511</v>
      </c>
    </row>
    <row r="950278" spans="2:3" x14ac:dyDescent="0.25">
      <c r="B950278" t="s">
        <v>40</v>
      </c>
      <c r="C950278" s="18" t="s">
        <v>126</v>
      </c>
    </row>
    <row r="950279" spans="2:3" x14ac:dyDescent="0.25">
      <c r="B950279" t="s">
        <v>41</v>
      </c>
      <c r="C950279" s="18" t="s">
        <v>126</v>
      </c>
    </row>
    <row r="950280" spans="2:3" x14ac:dyDescent="0.25">
      <c r="B950280" t="s">
        <v>42</v>
      </c>
      <c r="C950280" s="18">
        <v>6.8591395775004926</v>
      </c>
    </row>
    <row r="950281" spans="2:3" x14ac:dyDescent="0.25">
      <c r="B950281" t="s">
        <v>43</v>
      </c>
      <c r="C950281" s="18" t="s">
        <v>126</v>
      </c>
    </row>
    <row r="950282" spans="2:3" x14ac:dyDescent="0.25">
      <c r="B950282" t="s">
        <v>44</v>
      </c>
      <c r="C950282" s="18">
        <v>0.50493905343418144</v>
      </c>
    </row>
    <row r="950283" spans="2:3" x14ac:dyDescent="0.25">
      <c r="B950283" t="s">
        <v>45</v>
      </c>
    </row>
    <row r="950284" spans="2:3" x14ac:dyDescent="0.25">
      <c r="B950284" t="s">
        <v>46</v>
      </c>
      <c r="C950284" s="18">
        <v>0.46431391080373308</v>
      </c>
    </row>
    <row r="950285" spans="2:3" x14ac:dyDescent="0.25">
      <c r="B950285" t="s">
        <v>47</v>
      </c>
      <c r="C950285" s="18">
        <v>7.4674203018563867</v>
      </c>
    </row>
    <row r="950286" spans="2:3" x14ac:dyDescent="0.25">
      <c r="B950286" t="s">
        <v>48</v>
      </c>
      <c r="C950286" s="18">
        <v>4.8146016019972787E-2</v>
      </c>
    </row>
    <row r="950287" spans="2:3" x14ac:dyDescent="0.25">
      <c r="B950287" t="s">
        <v>49</v>
      </c>
      <c r="C950287" s="18">
        <v>4.5809731278056716E-2</v>
      </c>
    </row>
    <row r="950288" spans="2:3" x14ac:dyDescent="0.25">
      <c r="B950288" t="s">
        <v>50</v>
      </c>
      <c r="C950288" s="18" t="e">
        <v>#DIV/0!</v>
      </c>
    </row>
    <row r="950289" spans="2:3" x14ac:dyDescent="0.25">
      <c r="B950289" t="s">
        <v>51</v>
      </c>
      <c r="C950289" s="18">
        <v>0.33642639425309634</v>
      </c>
    </row>
    <row r="950290" spans="2:3" x14ac:dyDescent="0.25">
      <c r="B950290" t="s">
        <v>52</v>
      </c>
      <c r="C950290" s="18">
        <v>44.965395250583946</v>
      </c>
    </row>
    <row r="950291" spans="2:3" x14ac:dyDescent="0.25">
      <c r="B950291" t="s">
        <v>53</v>
      </c>
      <c r="C950291" s="18">
        <v>58.788973421986135</v>
      </c>
    </row>
    <row r="950292" spans="2:3" x14ac:dyDescent="0.25">
      <c r="B950292" t="s">
        <v>54</v>
      </c>
      <c r="C950292" s="18">
        <v>10.387921804649817</v>
      </c>
    </row>
    <row r="950293" spans="2:3" x14ac:dyDescent="0.25">
      <c r="B950293" t="s">
        <v>55</v>
      </c>
      <c r="C950293" s="18">
        <v>9.9860967881992639</v>
      </c>
    </row>
    <row r="950294" spans="2:3" x14ac:dyDescent="0.25">
      <c r="B950294" t="s">
        <v>56</v>
      </c>
      <c r="C950294" s="18" t="s">
        <v>126</v>
      </c>
    </row>
    <row r="950295" spans="2:3" x14ac:dyDescent="0.25">
      <c r="B950295" t="s">
        <v>57</v>
      </c>
      <c r="C950295" s="18">
        <v>890.23470179297078</v>
      </c>
    </row>
    <row r="950296" spans="2:3" x14ac:dyDescent="0.25">
      <c r="B950296" t="s">
        <v>58</v>
      </c>
      <c r="C950296" s="18">
        <v>5.81486211336117</v>
      </c>
    </row>
    <row r="950297" spans="2:3" x14ac:dyDescent="0.25">
      <c r="B950297" t="s">
        <v>59</v>
      </c>
      <c r="C950297" s="18">
        <v>2.7920245329333611</v>
      </c>
    </row>
    <row r="950298" spans="2:3" x14ac:dyDescent="0.25">
      <c r="B950298" t="s">
        <v>60</v>
      </c>
      <c r="C950298" s="18">
        <v>0.42188995940555435</v>
      </c>
    </row>
    <row r="950299" spans="2:3" x14ac:dyDescent="0.25">
      <c r="B950299" t="s">
        <v>61</v>
      </c>
      <c r="C950299" s="18">
        <v>0.14942990477392137</v>
      </c>
    </row>
    <row r="950300" spans="2:3" x14ac:dyDescent="0.25">
      <c r="B950300" t="s">
        <v>62</v>
      </c>
      <c r="C950300" s="18">
        <v>5.3564495651939179</v>
      </c>
    </row>
    <row r="950301" spans="2:3" x14ac:dyDescent="0.25">
      <c r="B950301" t="s">
        <v>63</v>
      </c>
      <c r="C950301" s="18">
        <v>1.3600781406059004</v>
      </c>
    </row>
    <row r="950302" spans="2:3" x14ac:dyDescent="0.25">
      <c r="B950302" t="s">
        <v>64</v>
      </c>
      <c r="C950302" s="18">
        <v>5.5607305256524056</v>
      </c>
    </row>
    <row r="950303" spans="2:3" x14ac:dyDescent="0.25">
      <c r="B950303" t="s">
        <v>65</v>
      </c>
      <c r="C950303" s="18">
        <v>1.4668115921969904</v>
      </c>
    </row>
    <row r="950304" spans="2:3" x14ac:dyDescent="0.25">
      <c r="B950304" t="s">
        <v>66</v>
      </c>
      <c r="C950304" s="18">
        <v>2.7707646428403336</v>
      </c>
    </row>
    <row r="950305" spans="2:3" x14ac:dyDescent="0.25">
      <c r="B950305" t="s">
        <v>67</v>
      </c>
      <c r="C950305" s="18">
        <v>0.8799859594615842</v>
      </c>
    </row>
    <row r="950306" spans="2:3" x14ac:dyDescent="0.25">
      <c r="B950306" t="s">
        <v>68</v>
      </c>
      <c r="C950306" s="18">
        <v>0.97596775370548994</v>
      </c>
    </row>
    <row r="950307" spans="2:3" x14ac:dyDescent="0.25">
      <c r="B950307" t="s">
        <v>69</v>
      </c>
      <c r="C950307" s="18">
        <v>1.1349832071285155</v>
      </c>
    </row>
    <row r="950308" spans="2:3" x14ac:dyDescent="0.25">
      <c r="B950308" t="s">
        <v>70</v>
      </c>
      <c r="C950308" s="18">
        <v>125.14810465223405</v>
      </c>
    </row>
    <row r="950309" spans="2:3" x14ac:dyDescent="0.25">
      <c r="B950309" t="s">
        <v>71</v>
      </c>
      <c r="C950309" s="18">
        <v>0.93059315976597423</v>
      </c>
    </row>
    <row r="950310" spans="2:3" x14ac:dyDescent="0.25">
      <c r="B950310" t="s">
        <v>72</v>
      </c>
      <c r="C950310" s="18">
        <v>0.12446818453672963</v>
      </c>
    </row>
    <row r="950311" spans="2:3" x14ac:dyDescent="0.25">
      <c r="B950311" t="s">
        <v>73</v>
      </c>
      <c r="C950311" s="18">
        <v>0.1880356548366518</v>
      </c>
    </row>
    <row r="950312" spans="2:3" x14ac:dyDescent="0.25">
      <c r="B950312" t="s">
        <v>74</v>
      </c>
      <c r="C950312" s="18">
        <v>0.79918974294115741</v>
      </c>
    </row>
    <row r="950313" spans="2:3" x14ac:dyDescent="0.25">
      <c r="B950313" t="s">
        <v>75</v>
      </c>
      <c r="C950313" s="18">
        <v>2.7182528351334256</v>
      </c>
    </row>
    <row r="966655" spans="2:3" x14ac:dyDescent="0.25">
      <c r="C966655" s="18" t="s">
        <v>85</v>
      </c>
    </row>
    <row r="966656" spans="2:3" x14ac:dyDescent="0.25">
      <c r="B966656" t="s">
        <v>27</v>
      </c>
      <c r="C966656" s="18">
        <v>0.25652164692645274</v>
      </c>
    </row>
    <row r="966657" spans="2:3" x14ac:dyDescent="0.25">
      <c r="B966657" t="s">
        <v>28</v>
      </c>
      <c r="C966657" s="18" t="s">
        <v>126</v>
      </c>
    </row>
    <row r="966658" spans="2:3" x14ac:dyDescent="0.25">
      <c r="B966658" t="s">
        <v>29</v>
      </c>
      <c r="C966658" s="18" t="s">
        <v>126</v>
      </c>
    </row>
    <row r="966659" spans="2:3" x14ac:dyDescent="0.25">
      <c r="B966659" t="s">
        <v>30</v>
      </c>
      <c r="C966659" s="18">
        <v>1.2071380648538972</v>
      </c>
    </row>
    <row r="966660" spans="2:3" x14ac:dyDescent="0.25">
      <c r="B966660" t="s">
        <v>38</v>
      </c>
      <c r="C966660" s="18" t="s">
        <v>126</v>
      </c>
    </row>
    <row r="966661" spans="2:3" x14ac:dyDescent="0.25">
      <c r="B966661" t="s">
        <v>39</v>
      </c>
      <c r="C966661" s="18">
        <v>80.759311172485511</v>
      </c>
    </row>
    <row r="966662" spans="2:3" x14ac:dyDescent="0.25">
      <c r="B966662" t="s">
        <v>40</v>
      </c>
      <c r="C966662" s="18" t="s">
        <v>126</v>
      </c>
    </row>
    <row r="966663" spans="2:3" x14ac:dyDescent="0.25">
      <c r="B966663" t="s">
        <v>41</v>
      </c>
      <c r="C966663" s="18" t="s">
        <v>126</v>
      </c>
    </row>
    <row r="966664" spans="2:3" x14ac:dyDescent="0.25">
      <c r="B966664" t="s">
        <v>42</v>
      </c>
      <c r="C966664" s="18">
        <v>6.8591395775004926</v>
      </c>
    </row>
    <row r="966665" spans="2:3" x14ac:dyDescent="0.25">
      <c r="B966665" t="s">
        <v>43</v>
      </c>
      <c r="C966665" s="18" t="s">
        <v>126</v>
      </c>
    </row>
    <row r="966666" spans="2:3" x14ac:dyDescent="0.25">
      <c r="B966666" t="s">
        <v>44</v>
      </c>
      <c r="C966666" s="18">
        <v>0.50493905343418144</v>
      </c>
    </row>
    <row r="966667" spans="2:3" x14ac:dyDescent="0.25">
      <c r="B966667" t="s">
        <v>45</v>
      </c>
    </row>
    <row r="966668" spans="2:3" x14ac:dyDescent="0.25">
      <c r="B966668" t="s">
        <v>46</v>
      </c>
      <c r="C966668" s="18">
        <v>0.46431391080373308</v>
      </c>
    </row>
    <row r="966669" spans="2:3" x14ac:dyDescent="0.25">
      <c r="B966669" t="s">
        <v>47</v>
      </c>
      <c r="C966669" s="18">
        <v>7.4674203018563867</v>
      </c>
    </row>
    <row r="966670" spans="2:3" x14ac:dyDescent="0.25">
      <c r="B966670" t="s">
        <v>48</v>
      </c>
      <c r="C966670" s="18">
        <v>4.8146016019972787E-2</v>
      </c>
    </row>
    <row r="966671" spans="2:3" x14ac:dyDescent="0.25">
      <c r="B966671" t="s">
        <v>49</v>
      </c>
      <c r="C966671" s="18">
        <v>4.5809731278056716E-2</v>
      </c>
    </row>
    <row r="966672" spans="2:3" x14ac:dyDescent="0.25">
      <c r="B966672" t="s">
        <v>50</v>
      </c>
      <c r="C966672" s="18" t="e">
        <v>#DIV/0!</v>
      </c>
    </row>
    <row r="966673" spans="2:3" x14ac:dyDescent="0.25">
      <c r="B966673" t="s">
        <v>51</v>
      </c>
      <c r="C966673" s="18">
        <v>0.33642639425309634</v>
      </c>
    </row>
    <row r="966674" spans="2:3" x14ac:dyDescent="0.25">
      <c r="B966674" t="s">
        <v>52</v>
      </c>
      <c r="C966674" s="18">
        <v>44.965395250583946</v>
      </c>
    </row>
    <row r="966675" spans="2:3" x14ac:dyDescent="0.25">
      <c r="B966675" t="s">
        <v>53</v>
      </c>
      <c r="C966675" s="18">
        <v>58.788973421986135</v>
      </c>
    </row>
    <row r="966676" spans="2:3" x14ac:dyDescent="0.25">
      <c r="B966676" t="s">
        <v>54</v>
      </c>
      <c r="C966676" s="18">
        <v>10.387921804649817</v>
      </c>
    </row>
    <row r="966677" spans="2:3" x14ac:dyDescent="0.25">
      <c r="B966677" t="s">
        <v>55</v>
      </c>
      <c r="C966677" s="18">
        <v>9.9860967881992639</v>
      </c>
    </row>
    <row r="966678" spans="2:3" x14ac:dyDescent="0.25">
      <c r="B966678" t="s">
        <v>56</v>
      </c>
      <c r="C966678" s="18" t="s">
        <v>126</v>
      </c>
    </row>
    <row r="966679" spans="2:3" x14ac:dyDescent="0.25">
      <c r="B966679" t="s">
        <v>57</v>
      </c>
      <c r="C966679" s="18">
        <v>890.23470179297078</v>
      </c>
    </row>
    <row r="966680" spans="2:3" x14ac:dyDescent="0.25">
      <c r="B966680" t="s">
        <v>58</v>
      </c>
      <c r="C966680" s="18">
        <v>5.81486211336117</v>
      </c>
    </row>
    <row r="966681" spans="2:3" x14ac:dyDescent="0.25">
      <c r="B966681" t="s">
        <v>59</v>
      </c>
      <c r="C966681" s="18">
        <v>2.7920245329333611</v>
      </c>
    </row>
    <row r="966682" spans="2:3" x14ac:dyDescent="0.25">
      <c r="B966682" t="s">
        <v>60</v>
      </c>
      <c r="C966682" s="18">
        <v>0.42188995940555435</v>
      </c>
    </row>
    <row r="966683" spans="2:3" x14ac:dyDescent="0.25">
      <c r="B966683" t="s">
        <v>61</v>
      </c>
      <c r="C966683" s="18">
        <v>0.14942990477392137</v>
      </c>
    </row>
    <row r="966684" spans="2:3" x14ac:dyDescent="0.25">
      <c r="B966684" t="s">
        <v>62</v>
      </c>
      <c r="C966684" s="18">
        <v>5.3564495651939179</v>
      </c>
    </row>
    <row r="966685" spans="2:3" x14ac:dyDescent="0.25">
      <c r="B966685" t="s">
        <v>63</v>
      </c>
      <c r="C966685" s="18">
        <v>1.3600781406059004</v>
      </c>
    </row>
    <row r="966686" spans="2:3" x14ac:dyDescent="0.25">
      <c r="B966686" t="s">
        <v>64</v>
      </c>
      <c r="C966686" s="18">
        <v>5.5607305256524056</v>
      </c>
    </row>
    <row r="966687" spans="2:3" x14ac:dyDescent="0.25">
      <c r="B966687" t="s">
        <v>65</v>
      </c>
      <c r="C966687" s="18">
        <v>1.4668115921969904</v>
      </c>
    </row>
    <row r="966688" spans="2:3" x14ac:dyDescent="0.25">
      <c r="B966688" t="s">
        <v>66</v>
      </c>
      <c r="C966688" s="18">
        <v>2.7707646428403336</v>
      </c>
    </row>
    <row r="966689" spans="2:3" x14ac:dyDescent="0.25">
      <c r="B966689" t="s">
        <v>67</v>
      </c>
      <c r="C966689" s="18">
        <v>0.8799859594615842</v>
      </c>
    </row>
    <row r="966690" spans="2:3" x14ac:dyDescent="0.25">
      <c r="B966690" t="s">
        <v>68</v>
      </c>
      <c r="C966690" s="18">
        <v>0.97596775370548994</v>
      </c>
    </row>
    <row r="966691" spans="2:3" x14ac:dyDescent="0.25">
      <c r="B966691" t="s">
        <v>69</v>
      </c>
      <c r="C966691" s="18">
        <v>1.1349832071285155</v>
      </c>
    </row>
    <row r="966692" spans="2:3" x14ac:dyDescent="0.25">
      <c r="B966692" t="s">
        <v>70</v>
      </c>
      <c r="C966692" s="18">
        <v>125.14810465223405</v>
      </c>
    </row>
    <row r="966693" spans="2:3" x14ac:dyDescent="0.25">
      <c r="B966693" t="s">
        <v>71</v>
      </c>
      <c r="C966693" s="18">
        <v>0.93059315976597423</v>
      </c>
    </row>
    <row r="966694" spans="2:3" x14ac:dyDescent="0.25">
      <c r="B966694" t="s">
        <v>72</v>
      </c>
      <c r="C966694" s="18">
        <v>0.12446818453672963</v>
      </c>
    </row>
    <row r="966695" spans="2:3" x14ac:dyDescent="0.25">
      <c r="B966695" t="s">
        <v>73</v>
      </c>
      <c r="C966695" s="18">
        <v>0.1880356548366518</v>
      </c>
    </row>
    <row r="966696" spans="2:3" x14ac:dyDescent="0.25">
      <c r="B966696" t="s">
        <v>74</v>
      </c>
      <c r="C966696" s="18">
        <v>0.79918974294115741</v>
      </c>
    </row>
    <row r="966697" spans="2:3" x14ac:dyDescent="0.25">
      <c r="B966697" t="s">
        <v>75</v>
      </c>
      <c r="C966697" s="18">
        <v>2.7182528351334256</v>
      </c>
    </row>
    <row r="983039" spans="2:3" x14ac:dyDescent="0.25">
      <c r="C983039" s="18" t="s">
        <v>85</v>
      </c>
    </row>
    <row r="983040" spans="2:3" x14ac:dyDescent="0.25">
      <c r="B983040" t="s">
        <v>27</v>
      </c>
      <c r="C983040" s="18">
        <v>0.25652164692645274</v>
      </c>
    </row>
    <row r="983041" spans="2:3" x14ac:dyDescent="0.25">
      <c r="B983041" t="s">
        <v>28</v>
      </c>
      <c r="C983041" s="18" t="s">
        <v>126</v>
      </c>
    </row>
    <row r="983042" spans="2:3" x14ac:dyDescent="0.25">
      <c r="B983042" t="s">
        <v>29</v>
      </c>
      <c r="C983042" s="18" t="s">
        <v>126</v>
      </c>
    </row>
    <row r="983043" spans="2:3" x14ac:dyDescent="0.25">
      <c r="B983043" t="s">
        <v>30</v>
      </c>
      <c r="C983043" s="18">
        <v>1.2071380648538972</v>
      </c>
    </row>
    <row r="983044" spans="2:3" x14ac:dyDescent="0.25">
      <c r="B983044" t="s">
        <v>38</v>
      </c>
      <c r="C983044" s="18" t="s">
        <v>126</v>
      </c>
    </row>
    <row r="983045" spans="2:3" x14ac:dyDescent="0.25">
      <c r="B983045" t="s">
        <v>39</v>
      </c>
      <c r="C983045" s="18">
        <v>80.759311172485511</v>
      </c>
    </row>
    <row r="983046" spans="2:3" x14ac:dyDescent="0.25">
      <c r="B983046" t="s">
        <v>40</v>
      </c>
      <c r="C983046" s="18" t="s">
        <v>126</v>
      </c>
    </row>
    <row r="983047" spans="2:3" x14ac:dyDescent="0.25">
      <c r="B983047" t="s">
        <v>41</v>
      </c>
      <c r="C983047" s="18" t="s">
        <v>126</v>
      </c>
    </row>
    <row r="983048" spans="2:3" x14ac:dyDescent="0.25">
      <c r="B983048" t="s">
        <v>42</v>
      </c>
      <c r="C983048" s="18">
        <v>6.8591395775004926</v>
      </c>
    </row>
    <row r="983049" spans="2:3" x14ac:dyDescent="0.25">
      <c r="B983049" t="s">
        <v>43</v>
      </c>
      <c r="C983049" s="18" t="s">
        <v>126</v>
      </c>
    </row>
    <row r="983050" spans="2:3" x14ac:dyDescent="0.25">
      <c r="B983050" t="s">
        <v>44</v>
      </c>
      <c r="C983050" s="18">
        <v>0.50493905343418144</v>
      </c>
    </row>
    <row r="983051" spans="2:3" x14ac:dyDescent="0.25">
      <c r="B983051" t="s">
        <v>45</v>
      </c>
    </row>
    <row r="983052" spans="2:3" x14ac:dyDescent="0.25">
      <c r="B983052" t="s">
        <v>46</v>
      </c>
      <c r="C983052" s="18">
        <v>0.46431391080373308</v>
      </c>
    </row>
    <row r="983053" spans="2:3" x14ac:dyDescent="0.25">
      <c r="B983053" t="s">
        <v>47</v>
      </c>
      <c r="C983053" s="18">
        <v>7.4674203018563867</v>
      </c>
    </row>
    <row r="983054" spans="2:3" x14ac:dyDescent="0.25">
      <c r="B983054" t="s">
        <v>48</v>
      </c>
      <c r="C983054" s="18">
        <v>4.8146016019972787E-2</v>
      </c>
    </row>
    <row r="983055" spans="2:3" x14ac:dyDescent="0.25">
      <c r="B983055" t="s">
        <v>49</v>
      </c>
      <c r="C983055" s="18">
        <v>4.5809731278056716E-2</v>
      </c>
    </row>
    <row r="983056" spans="2:3" x14ac:dyDescent="0.25">
      <c r="B983056" t="s">
        <v>50</v>
      </c>
      <c r="C983056" s="18" t="e">
        <v>#DIV/0!</v>
      </c>
    </row>
    <row r="983057" spans="2:3" x14ac:dyDescent="0.25">
      <c r="B983057" t="s">
        <v>51</v>
      </c>
      <c r="C983057" s="18">
        <v>0.33642639425309634</v>
      </c>
    </row>
    <row r="983058" spans="2:3" x14ac:dyDescent="0.25">
      <c r="B983058" t="s">
        <v>52</v>
      </c>
      <c r="C983058" s="18">
        <v>44.965395250583946</v>
      </c>
    </row>
    <row r="983059" spans="2:3" x14ac:dyDescent="0.25">
      <c r="B983059" t="s">
        <v>53</v>
      </c>
      <c r="C983059" s="18">
        <v>58.788973421986135</v>
      </c>
    </row>
    <row r="983060" spans="2:3" x14ac:dyDescent="0.25">
      <c r="B983060" t="s">
        <v>54</v>
      </c>
      <c r="C983060" s="18">
        <v>10.387921804649817</v>
      </c>
    </row>
    <row r="983061" spans="2:3" x14ac:dyDescent="0.25">
      <c r="B983061" t="s">
        <v>55</v>
      </c>
      <c r="C983061" s="18">
        <v>9.9860967881992639</v>
      </c>
    </row>
    <row r="983062" spans="2:3" x14ac:dyDescent="0.25">
      <c r="B983062" t="s">
        <v>56</v>
      </c>
      <c r="C983062" s="18" t="s">
        <v>126</v>
      </c>
    </row>
    <row r="983063" spans="2:3" x14ac:dyDescent="0.25">
      <c r="B983063" t="s">
        <v>57</v>
      </c>
      <c r="C983063" s="18">
        <v>890.23470179297078</v>
      </c>
    </row>
    <row r="983064" spans="2:3" x14ac:dyDescent="0.25">
      <c r="B983064" t="s">
        <v>58</v>
      </c>
      <c r="C983064" s="18">
        <v>5.81486211336117</v>
      </c>
    </row>
    <row r="983065" spans="2:3" x14ac:dyDescent="0.25">
      <c r="B983065" t="s">
        <v>59</v>
      </c>
      <c r="C983065" s="18">
        <v>2.7920245329333611</v>
      </c>
    </row>
    <row r="983066" spans="2:3" x14ac:dyDescent="0.25">
      <c r="B983066" t="s">
        <v>60</v>
      </c>
      <c r="C983066" s="18">
        <v>0.42188995940555435</v>
      </c>
    </row>
    <row r="983067" spans="2:3" x14ac:dyDescent="0.25">
      <c r="B983067" t="s">
        <v>61</v>
      </c>
      <c r="C983067" s="18">
        <v>0.14942990477392137</v>
      </c>
    </row>
    <row r="983068" spans="2:3" x14ac:dyDescent="0.25">
      <c r="B983068" t="s">
        <v>62</v>
      </c>
      <c r="C983068" s="18">
        <v>5.3564495651939179</v>
      </c>
    </row>
    <row r="983069" spans="2:3" x14ac:dyDescent="0.25">
      <c r="B983069" t="s">
        <v>63</v>
      </c>
      <c r="C983069" s="18">
        <v>1.3600781406059004</v>
      </c>
    </row>
    <row r="983070" spans="2:3" x14ac:dyDescent="0.25">
      <c r="B983070" t="s">
        <v>64</v>
      </c>
      <c r="C983070" s="18">
        <v>5.5607305256524056</v>
      </c>
    </row>
    <row r="983071" spans="2:3" x14ac:dyDescent="0.25">
      <c r="B983071" t="s">
        <v>65</v>
      </c>
      <c r="C983071" s="18">
        <v>1.4668115921969904</v>
      </c>
    </row>
    <row r="983072" spans="2:3" x14ac:dyDescent="0.25">
      <c r="B983072" t="s">
        <v>66</v>
      </c>
      <c r="C983072" s="18">
        <v>2.7707646428403336</v>
      </c>
    </row>
    <row r="983073" spans="2:3" x14ac:dyDescent="0.25">
      <c r="B983073" t="s">
        <v>67</v>
      </c>
      <c r="C983073" s="18">
        <v>0.8799859594615842</v>
      </c>
    </row>
    <row r="983074" spans="2:3" x14ac:dyDescent="0.25">
      <c r="B983074" t="s">
        <v>68</v>
      </c>
      <c r="C983074" s="18">
        <v>0.97596775370548994</v>
      </c>
    </row>
    <row r="983075" spans="2:3" x14ac:dyDescent="0.25">
      <c r="B983075" t="s">
        <v>69</v>
      </c>
      <c r="C983075" s="18">
        <v>1.1349832071285155</v>
      </c>
    </row>
    <row r="983076" spans="2:3" x14ac:dyDescent="0.25">
      <c r="B983076" t="s">
        <v>70</v>
      </c>
      <c r="C983076" s="18">
        <v>125.14810465223405</v>
      </c>
    </row>
    <row r="983077" spans="2:3" x14ac:dyDescent="0.25">
      <c r="B983077" t="s">
        <v>71</v>
      </c>
      <c r="C983077" s="18">
        <v>0.93059315976597423</v>
      </c>
    </row>
    <row r="983078" spans="2:3" x14ac:dyDescent="0.25">
      <c r="B983078" t="s">
        <v>72</v>
      </c>
      <c r="C983078" s="18">
        <v>0.12446818453672963</v>
      </c>
    </row>
    <row r="983079" spans="2:3" x14ac:dyDescent="0.25">
      <c r="B983079" t="s">
        <v>73</v>
      </c>
      <c r="C983079" s="18">
        <v>0.1880356548366518</v>
      </c>
    </row>
    <row r="983080" spans="2:3" x14ac:dyDescent="0.25">
      <c r="B983080" t="s">
        <v>74</v>
      </c>
      <c r="C983080" s="18">
        <v>0.79918974294115741</v>
      </c>
    </row>
    <row r="983081" spans="2:3" x14ac:dyDescent="0.25">
      <c r="B983081" t="s">
        <v>75</v>
      </c>
      <c r="C983081" s="18">
        <v>2.7182528351334256</v>
      </c>
    </row>
    <row r="999423" spans="2:3" x14ac:dyDescent="0.25">
      <c r="C999423" s="18" t="s">
        <v>85</v>
      </c>
    </row>
    <row r="999424" spans="2:3" x14ac:dyDescent="0.25">
      <c r="B999424" t="s">
        <v>27</v>
      </c>
      <c r="C999424" s="18">
        <v>0.25652164692645274</v>
      </c>
    </row>
    <row r="999425" spans="2:3" x14ac:dyDescent="0.25">
      <c r="B999425" t="s">
        <v>28</v>
      </c>
      <c r="C999425" s="18" t="s">
        <v>126</v>
      </c>
    </row>
    <row r="999426" spans="2:3" x14ac:dyDescent="0.25">
      <c r="B999426" t="s">
        <v>29</v>
      </c>
      <c r="C999426" s="18" t="s">
        <v>126</v>
      </c>
    </row>
    <row r="999427" spans="2:3" x14ac:dyDescent="0.25">
      <c r="B999427" t="s">
        <v>30</v>
      </c>
      <c r="C999427" s="18">
        <v>1.2071380648538972</v>
      </c>
    </row>
    <row r="999428" spans="2:3" x14ac:dyDescent="0.25">
      <c r="B999428" t="s">
        <v>38</v>
      </c>
      <c r="C999428" s="18" t="s">
        <v>126</v>
      </c>
    </row>
    <row r="999429" spans="2:3" x14ac:dyDescent="0.25">
      <c r="B999429" t="s">
        <v>39</v>
      </c>
      <c r="C999429" s="18">
        <v>80.759311172485511</v>
      </c>
    </row>
    <row r="999430" spans="2:3" x14ac:dyDescent="0.25">
      <c r="B999430" t="s">
        <v>40</v>
      </c>
      <c r="C999430" s="18" t="s">
        <v>126</v>
      </c>
    </row>
    <row r="999431" spans="2:3" x14ac:dyDescent="0.25">
      <c r="B999431" t="s">
        <v>41</v>
      </c>
      <c r="C999431" s="18" t="s">
        <v>126</v>
      </c>
    </row>
    <row r="999432" spans="2:3" x14ac:dyDescent="0.25">
      <c r="B999432" t="s">
        <v>42</v>
      </c>
      <c r="C999432" s="18">
        <v>6.8591395775004926</v>
      </c>
    </row>
    <row r="999433" spans="2:3" x14ac:dyDescent="0.25">
      <c r="B999433" t="s">
        <v>43</v>
      </c>
      <c r="C999433" s="18" t="s">
        <v>126</v>
      </c>
    </row>
    <row r="999434" spans="2:3" x14ac:dyDescent="0.25">
      <c r="B999434" t="s">
        <v>44</v>
      </c>
      <c r="C999434" s="18">
        <v>0.50493905343418144</v>
      </c>
    </row>
    <row r="999435" spans="2:3" x14ac:dyDescent="0.25">
      <c r="B999435" t="s">
        <v>45</v>
      </c>
    </row>
    <row r="999436" spans="2:3" x14ac:dyDescent="0.25">
      <c r="B999436" t="s">
        <v>46</v>
      </c>
      <c r="C999436" s="18">
        <v>0.46431391080373308</v>
      </c>
    </row>
    <row r="999437" spans="2:3" x14ac:dyDescent="0.25">
      <c r="B999437" t="s">
        <v>47</v>
      </c>
      <c r="C999437" s="18">
        <v>7.4674203018563867</v>
      </c>
    </row>
    <row r="999438" spans="2:3" x14ac:dyDescent="0.25">
      <c r="B999438" t="s">
        <v>48</v>
      </c>
      <c r="C999438" s="18">
        <v>4.8146016019972787E-2</v>
      </c>
    </row>
    <row r="999439" spans="2:3" x14ac:dyDescent="0.25">
      <c r="B999439" t="s">
        <v>49</v>
      </c>
      <c r="C999439" s="18">
        <v>4.5809731278056716E-2</v>
      </c>
    </row>
    <row r="999440" spans="2:3" x14ac:dyDescent="0.25">
      <c r="B999440" t="s">
        <v>50</v>
      </c>
      <c r="C999440" s="18" t="e">
        <v>#DIV/0!</v>
      </c>
    </row>
    <row r="999441" spans="2:3" x14ac:dyDescent="0.25">
      <c r="B999441" t="s">
        <v>51</v>
      </c>
      <c r="C999441" s="18">
        <v>0.33642639425309634</v>
      </c>
    </row>
    <row r="999442" spans="2:3" x14ac:dyDescent="0.25">
      <c r="B999442" t="s">
        <v>52</v>
      </c>
      <c r="C999442" s="18">
        <v>44.965395250583946</v>
      </c>
    </row>
    <row r="999443" spans="2:3" x14ac:dyDescent="0.25">
      <c r="B999443" t="s">
        <v>53</v>
      </c>
      <c r="C999443" s="18">
        <v>58.788973421986135</v>
      </c>
    </row>
    <row r="999444" spans="2:3" x14ac:dyDescent="0.25">
      <c r="B999444" t="s">
        <v>54</v>
      </c>
      <c r="C999444" s="18">
        <v>10.387921804649817</v>
      </c>
    </row>
    <row r="999445" spans="2:3" x14ac:dyDescent="0.25">
      <c r="B999445" t="s">
        <v>55</v>
      </c>
      <c r="C999445" s="18">
        <v>9.9860967881992639</v>
      </c>
    </row>
    <row r="999446" spans="2:3" x14ac:dyDescent="0.25">
      <c r="B999446" t="s">
        <v>56</v>
      </c>
      <c r="C999446" s="18" t="s">
        <v>126</v>
      </c>
    </row>
    <row r="999447" spans="2:3" x14ac:dyDescent="0.25">
      <c r="B999447" t="s">
        <v>57</v>
      </c>
      <c r="C999447" s="18">
        <v>890.23470179297078</v>
      </c>
    </row>
    <row r="999448" spans="2:3" x14ac:dyDescent="0.25">
      <c r="B999448" t="s">
        <v>58</v>
      </c>
      <c r="C999448" s="18">
        <v>5.81486211336117</v>
      </c>
    </row>
    <row r="999449" spans="2:3" x14ac:dyDescent="0.25">
      <c r="B999449" t="s">
        <v>59</v>
      </c>
      <c r="C999449" s="18">
        <v>2.7920245329333611</v>
      </c>
    </row>
    <row r="999450" spans="2:3" x14ac:dyDescent="0.25">
      <c r="B999450" t="s">
        <v>60</v>
      </c>
      <c r="C999450" s="18">
        <v>0.42188995940555435</v>
      </c>
    </row>
    <row r="999451" spans="2:3" x14ac:dyDescent="0.25">
      <c r="B999451" t="s">
        <v>61</v>
      </c>
      <c r="C999451" s="18">
        <v>0.14942990477392137</v>
      </c>
    </row>
    <row r="999452" spans="2:3" x14ac:dyDescent="0.25">
      <c r="B999452" t="s">
        <v>62</v>
      </c>
      <c r="C999452" s="18">
        <v>5.3564495651939179</v>
      </c>
    </row>
    <row r="999453" spans="2:3" x14ac:dyDescent="0.25">
      <c r="B999453" t="s">
        <v>63</v>
      </c>
      <c r="C999453" s="18">
        <v>1.3600781406059004</v>
      </c>
    </row>
    <row r="999454" spans="2:3" x14ac:dyDescent="0.25">
      <c r="B999454" t="s">
        <v>64</v>
      </c>
      <c r="C999454" s="18">
        <v>5.5607305256524056</v>
      </c>
    </row>
    <row r="999455" spans="2:3" x14ac:dyDescent="0.25">
      <c r="B999455" t="s">
        <v>65</v>
      </c>
      <c r="C999455" s="18">
        <v>1.4668115921969904</v>
      </c>
    </row>
    <row r="999456" spans="2:3" x14ac:dyDescent="0.25">
      <c r="B999456" t="s">
        <v>66</v>
      </c>
      <c r="C999456" s="18">
        <v>2.7707646428403336</v>
      </c>
    </row>
    <row r="999457" spans="2:3" x14ac:dyDescent="0.25">
      <c r="B999457" t="s">
        <v>67</v>
      </c>
      <c r="C999457" s="18">
        <v>0.8799859594615842</v>
      </c>
    </row>
    <row r="999458" spans="2:3" x14ac:dyDescent="0.25">
      <c r="B999458" t="s">
        <v>68</v>
      </c>
      <c r="C999458" s="18">
        <v>0.97596775370548994</v>
      </c>
    </row>
    <row r="999459" spans="2:3" x14ac:dyDescent="0.25">
      <c r="B999459" t="s">
        <v>69</v>
      </c>
      <c r="C999459" s="18">
        <v>1.1349832071285155</v>
      </c>
    </row>
    <row r="999460" spans="2:3" x14ac:dyDescent="0.25">
      <c r="B999460" t="s">
        <v>70</v>
      </c>
      <c r="C999460" s="18">
        <v>125.14810465223405</v>
      </c>
    </row>
    <row r="999461" spans="2:3" x14ac:dyDescent="0.25">
      <c r="B999461" t="s">
        <v>71</v>
      </c>
      <c r="C999461" s="18">
        <v>0.93059315976597423</v>
      </c>
    </row>
    <row r="999462" spans="2:3" x14ac:dyDescent="0.25">
      <c r="B999462" t="s">
        <v>72</v>
      </c>
      <c r="C999462" s="18">
        <v>0.12446818453672963</v>
      </c>
    </row>
    <row r="999463" spans="2:3" x14ac:dyDescent="0.25">
      <c r="B999463" t="s">
        <v>73</v>
      </c>
      <c r="C999463" s="18">
        <v>0.1880356548366518</v>
      </c>
    </row>
    <row r="999464" spans="2:3" x14ac:dyDescent="0.25">
      <c r="B999464" t="s">
        <v>74</v>
      </c>
      <c r="C999464" s="18">
        <v>0.79918974294115741</v>
      </c>
    </row>
    <row r="999465" spans="2:3" x14ac:dyDescent="0.25">
      <c r="B999465" t="s">
        <v>75</v>
      </c>
      <c r="C999465" s="18">
        <v>2.7182528351334256</v>
      </c>
    </row>
    <row r="1015807" spans="2:3" x14ac:dyDescent="0.25">
      <c r="C1015807" s="18" t="s">
        <v>85</v>
      </c>
    </row>
    <row r="1015808" spans="2:3" x14ac:dyDescent="0.25">
      <c r="B1015808" t="s">
        <v>27</v>
      </c>
      <c r="C1015808" s="18">
        <v>0.25652164692645274</v>
      </c>
    </row>
    <row r="1015809" spans="2:3" x14ac:dyDescent="0.25">
      <c r="B1015809" t="s">
        <v>28</v>
      </c>
      <c r="C1015809" s="18" t="s">
        <v>126</v>
      </c>
    </row>
    <row r="1015810" spans="2:3" x14ac:dyDescent="0.25">
      <c r="B1015810" t="s">
        <v>29</v>
      </c>
      <c r="C1015810" s="18" t="s">
        <v>126</v>
      </c>
    </row>
    <row r="1015811" spans="2:3" x14ac:dyDescent="0.25">
      <c r="B1015811" t="s">
        <v>30</v>
      </c>
      <c r="C1015811" s="18">
        <v>1.2071380648538972</v>
      </c>
    </row>
    <row r="1015812" spans="2:3" x14ac:dyDescent="0.25">
      <c r="B1015812" t="s">
        <v>38</v>
      </c>
      <c r="C1015812" s="18" t="s">
        <v>126</v>
      </c>
    </row>
    <row r="1015813" spans="2:3" x14ac:dyDescent="0.25">
      <c r="B1015813" t="s">
        <v>39</v>
      </c>
      <c r="C1015813" s="18">
        <v>80.759311172485511</v>
      </c>
    </row>
    <row r="1015814" spans="2:3" x14ac:dyDescent="0.25">
      <c r="B1015814" t="s">
        <v>40</v>
      </c>
      <c r="C1015814" s="18" t="s">
        <v>126</v>
      </c>
    </row>
    <row r="1015815" spans="2:3" x14ac:dyDescent="0.25">
      <c r="B1015815" t="s">
        <v>41</v>
      </c>
      <c r="C1015815" s="18" t="s">
        <v>126</v>
      </c>
    </row>
    <row r="1015816" spans="2:3" x14ac:dyDescent="0.25">
      <c r="B1015816" t="s">
        <v>42</v>
      </c>
      <c r="C1015816" s="18">
        <v>6.8591395775004926</v>
      </c>
    </row>
    <row r="1015817" spans="2:3" x14ac:dyDescent="0.25">
      <c r="B1015817" t="s">
        <v>43</v>
      </c>
      <c r="C1015817" s="18" t="s">
        <v>126</v>
      </c>
    </row>
    <row r="1015818" spans="2:3" x14ac:dyDescent="0.25">
      <c r="B1015818" t="s">
        <v>44</v>
      </c>
      <c r="C1015818" s="18">
        <v>0.50493905343418144</v>
      </c>
    </row>
    <row r="1015819" spans="2:3" x14ac:dyDescent="0.25">
      <c r="B1015819" t="s">
        <v>45</v>
      </c>
    </row>
    <row r="1015820" spans="2:3" x14ac:dyDescent="0.25">
      <c r="B1015820" t="s">
        <v>46</v>
      </c>
      <c r="C1015820" s="18">
        <v>0.46431391080373308</v>
      </c>
    </row>
    <row r="1015821" spans="2:3" x14ac:dyDescent="0.25">
      <c r="B1015821" t="s">
        <v>47</v>
      </c>
      <c r="C1015821" s="18">
        <v>7.4674203018563867</v>
      </c>
    </row>
    <row r="1015822" spans="2:3" x14ac:dyDescent="0.25">
      <c r="B1015822" t="s">
        <v>48</v>
      </c>
      <c r="C1015822" s="18">
        <v>4.8146016019972787E-2</v>
      </c>
    </row>
    <row r="1015823" spans="2:3" x14ac:dyDescent="0.25">
      <c r="B1015823" t="s">
        <v>49</v>
      </c>
      <c r="C1015823" s="18">
        <v>4.5809731278056716E-2</v>
      </c>
    </row>
    <row r="1015824" spans="2:3" x14ac:dyDescent="0.25">
      <c r="B1015824" t="s">
        <v>50</v>
      </c>
      <c r="C1015824" s="18" t="e">
        <v>#DIV/0!</v>
      </c>
    </row>
    <row r="1015825" spans="2:3" x14ac:dyDescent="0.25">
      <c r="B1015825" t="s">
        <v>51</v>
      </c>
      <c r="C1015825" s="18">
        <v>0.33642639425309634</v>
      </c>
    </row>
    <row r="1015826" spans="2:3" x14ac:dyDescent="0.25">
      <c r="B1015826" t="s">
        <v>52</v>
      </c>
      <c r="C1015826" s="18">
        <v>44.965395250583946</v>
      </c>
    </row>
    <row r="1015827" spans="2:3" x14ac:dyDescent="0.25">
      <c r="B1015827" t="s">
        <v>53</v>
      </c>
      <c r="C1015827" s="18">
        <v>58.788973421986135</v>
      </c>
    </row>
    <row r="1015828" spans="2:3" x14ac:dyDescent="0.25">
      <c r="B1015828" t="s">
        <v>54</v>
      </c>
      <c r="C1015828" s="18">
        <v>10.387921804649817</v>
      </c>
    </row>
    <row r="1015829" spans="2:3" x14ac:dyDescent="0.25">
      <c r="B1015829" t="s">
        <v>55</v>
      </c>
      <c r="C1015829" s="18">
        <v>9.9860967881992639</v>
      </c>
    </row>
    <row r="1015830" spans="2:3" x14ac:dyDescent="0.25">
      <c r="B1015830" t="s">
        <v>56</v>
      </c>
      <c r="C1015830" s="18" t="s">
        <v>126</v>
      </c>
    </row>
    <row r="1015831" spans="2:3" x14ac:dyDescent="0.25">
      <c r="B1015831" t="s">
        <v>57</v>
      </c>
      <c r="C1015831" s="18">
        <v>890.23470179297078</v>
      </c>
    </row>
    <row r="1015832" spans="2:3" x14ac:dyDescent="0.25">
      <c r="B1015832" t="s">
        <v>58</v>
      </c>
      <c r="C1015832" s="18">
        <v>5.81486211336117</v>
      </c>
    </row>
    <row r="1015833" spans="2:3" x14ac:dyDescent="0.25">
      <c r="B1015833" t="s">
        <v>59</v>
      </c>
      <c r="C1015833" s="18">
        <v>2.7920245329333611</v>
      </c>
    </row>
    <row r="1015834" spans="2:3" x14ac:dyDescent="0.25">
      <c r="B1015834" t="s">
        <v>60</v>
      </c>
      <c r="C1015834" s="18">
        <v>0.42188995940555435</v>
      </c>
    </row>
    <row r="1015835" spans="2:3" x14ac:dyDescent="0.25">
      <c r="B1015835" t="s">
        <v>61</v>
      </c>
      <c r="C1015835" s="18">
        <v>0.14942990477392137</v>
      </c>
    </row>
    <row r="1015836" spans="2:3" x14ac:dyDescent="0.25">
      <c r="B1015836" t="s">
        <v>62</v>
      </c>
      <c r="C1015836" s="18">
        <v>5.3564495651939179</v>
      </c>
    </row>
    <row r="1015837" spans="2:3" x14ac:dyDescent="0.25">
      <c r="B1015837" t="s">
        <v>63</v>
      </c>
      <c r="C1015837" s="18">
        <v>1.3600781406059004</v>
      </c>
    </row>
    <row r="1015838" spans="2:3" x14ac:dyDescent="0.25">
      <c r="B1015838" t="s">
        <v>64</v>
      </c>
      <c r="C1015838" s="18">
        <v>5.5607305256524056</v>
      </c>
    </row>
    <row r="1015839" spans="2:3" x14ac:dyDescent="0.25">
      <c r="B1015839" t="s">
        <v>65</v>
      </c>
      <c r="C1015839" s="18">
        <v>1.4668115921969904</v>
      </c>
    </row>
    <row r="1015840" spans="2:3" x14ac:dyDescent="0.25">
      <c r="B1015840" t="s">
        <v>66</v>
      </c>
      <c r="C1015840" s="18">
        <v>2.7707646428403336</v>
      </c>
    </row>
    <row r="1015841" spans="2:3" x14ac:dyDescent="0.25">
      <c r="B1015841" t="s">
        <v>67</v>
      </c>
      <c r="C1015841" s="18">
        <v>0.8799859594615842</v>
      </c>
    </row>
    <row r="1015842" spans="2:3" x14ac:dyDescent="0.25">
      <c r="B1015842" t="s">
        <v>68</v>
      </c>
      <c r="C1015842" s="18">
        <v>0.97596775370548994</v>
      </c>
    </row>
    <row r="1015843" spans="2:3" x14ac:dyDescent="0.25">
      <c r="B1015843" t="s">
        <v>69</v>
      </c>
      <c r="C1015843" s="18">
        <v>1.1349832071285155</v>
      </c>
    </row>
    <row r="1015844" spans="2:3" x14ac:dyDescent="0.25">
      <c r="B1015844" t="s">
        <v>70</v>
      </c>
      <c r="C1015844" s="18">
        <v>125.14810465223405</v>
      </c>
    </row>
    <row r="1015845" spans="2:3" x14ac:dyDescent="0.25">
      <c r="B1015845" t="s">
        <v>71</v>
      </c>
      <c r="C1015845" s="18">
        <v>0.93059315976597423</v>
      </c>
    </row>
    <row r="1015846" spans="2:3" x14ac:dyDescent="0.25">
      <c r="B1015846" t="s">
        <v>72</v>
      </c>
      <c r="C1015846" s="18">
        <v>0.12446818453672963</v>
      </c>
    </row>
    <row r="1015847" spans="2:3" x14ac:dyDescent="0.25">
      <c r="B1015847" t="s">
        <v>73</v>
      </c>
      <c r="C1015847" s="18">
        <v>0.1880356548366518</v>
      </c>
    </row>
    <row r="1015848" spans="2:3" x14ac:dyDescent="0.25">
      <c r="B1015848" t="s">
        <v>74</v>
      </c>
      <c r="C1015848" s="18">
        <v>0.79918974294115741</v>
      </c>
    </row>
    <row r="1015849" spans="2:3" x14ac:dyDescent="0.25">
      <c r="B1015849" t="s">
        <v>75</v>
      </c>
      <c r="C1015849" s="18">
        <v>2.7182528351334256</v>
      </c>
    </row>
    <row r="1032191" spans="2:3" x14ac:dyDescent="0.25">
      <c r="C1032191" s="18" t="s">
        <v>85</v>
      </c>
    </row>
    <row r="1032192" spans="2:3" x14ac:dyDescent="0.25">
      <c r="B1032192" t="s">
        <v>27</v>
      </c>
      <c r="C1032192" s="18">
        <v>0.25652164692645274</v>
      </c>
    </row>
    <row r="1032193" spans="2:3" x14ac:dyDescent="0.25">
      <c r="B1032193" t="s">
        <v>28</v>
      </c>
      <c r="C1032193" s="18" t="s">
        <v>126</v>
      </c>
    </row>
    <row r="1032194" spans="2:3" x14ac:dyDescent="0.25">
      <c r="B1032194" t="s">
        <v>29</v>
      </c>
      <c r="C1032194" s="18" t="s">
        <v>126</v>
      </c>
    </row>
    <row r="1032195" spans="2:3" x14ac:dyDescent="0.25">
      <c r="B1032195" t="s">
        <v>30</v>
      </c>
      <c r="C1032195" s="18">
        <v>1.2071380648538972</v>
      </c>
    </row>
    <row r="1032196" spans="2:3" x14ac:dyDescent="0.25">
      <c r="B1032196" t="s">
        <v>38</v>
      </c>
      <c r="C1032196" s="18" t="s">
        <v>126</v>
      </c>
    </row>
    <row r="1032197" spans="2:3" x14ac:dyDescent="0.25">
      <c r="B1032197" t="s">
        <v>39</v>
      </c>
      <c r="C1032197" s="18">
        <v>80.759311172485511</v>
      </c>
    </row>
    <row r="1032198" spans="2:3" x14ac:dyDescent="0.25">
      <c r="B1032198" t="s">
        <v>40</v>
      </c>
      <c r="C1032198" s="18" t="s">
        <v>126</v>
      </c>
    </row>
    <row r="1032199" spans="2:3" x14ac:dyDescent="0.25">
      <c r="B1032199" t="s">
        <v>41</v>
      </c>
      <c r="C1032199" s="18" t="s">
        <v>126</v>
      </c>
    </row>
    <row r="1032200" spans="2:3" x14ac:dyDescent="0.25">
      <c r="B1032200" t="s">
        <v>42</v>
      </c>
      <c r="C1032200" s="18">
        <v>6.8591395775004926</v>
      </c>
    </row>
    <row r="1032201" spans="2:3" x14ac:dyDescent="0.25">
      <c r="B1032201" t="s">
        <v>43</v>
      </c>
      <c r="C1032201" s="18" t="s">
        <v>126</v>
      </c>
    </row>
    <row r="1032202" spans="2:3" x14ac:dyDescent="0.25">
      <c r="B1032202" t="s">
        <v>44</v>
      </c>
      <c r="C1032202" s="18">
        <v>0.50493905343418144</v>
      </c>
    </row>
    <row r="1032203" spans="2:3" x14ac:dyDescent="0.25">
      <c r="B1032203" t="s">
        <v>45</v>
      </c>
    </row>
    <row r="1032204" spans="2:3" x14ac:dyDescent="0.25">
      <c r="B1032204" t="s">
        <v>46</v>
      </c>
      <c r="C1032204" s="18">
        <v>0.46431391080373308</v>
      </c>
    </row>
    <row r="1032205" spans="2:3" x14ac:dyDescent="0.25">
      <c r="B1032205" t="s">
        <v>47</v>
      </c>
      <c r="C1032205" s="18">
        <v>7.4674203018563867</v>
      </c>
    </row>
    <row r="1032206" spans="2:3" x14ac:dyDescent="0.25">
      <c r="B1032206" t="s">
        <v>48</v>
      </c>
      <c r="C1032206" s="18">
        <v>4.8146016019972787E-2</v>
      </c>
    </row>
    <row r="1032207" spans="2:3" x14ac:dyDescent="0.25">
      <c r="B1032207" t="s">
        <v>49</v>
      </c>
      <c r="C1032207" s="18">
        <v>4.5809731278056716E-2</v>
      </c>
    </row>
    <row r="1032208" spans="2:3" x14ac:dyDescent="0.25">
      <c r="B1032208" t="s">
        <v>50</v>
      </c>
      <c r="C1032208" s="18" t="e">
        <v>#DIV/0!</v>
      </c>
    </row>
    <row r="1032209" spans="2:3" x14ac:dyDescent="0.25">
      <c r="B1032209" t="s">
        <v>51</v>
      </c>
      <c r="C1032209" s="18">
        <v>0.33642639425309634</v>
      </c>
    </row>
    <row r="1032210" spans="2:3" x14ac:dyDescent="0.25">
      <c r="B1032210" t="s">
        <v>52</v>
      </c>
      <c r="C1032210" s="18">
        <v>44.965395250583946</v>
      </c>
    </row>
    <row r="1032211" spans="2:3" x14ac:dyDescent="0.25">
      <c r="B1032211" t="s">
        <v>53</v>
      </c>
      <c r="C1032211" s="18">
        <v>58.788973421986135</v>
      </c>
    </row>
    <row r="1032212" spans="2:3" x14ac:dyDescent="0.25">
      <c r="B1032212" t="s">
        <v>54</v>
      </c>
      <c r="C1032212" s="18">
        <v>10.387921804649817</v>
      </c>
    </row>
    <row r="1032213" spans="2:3" x14ac:dyDescent="0.25">
      <c r="B1032213" t="s">
        <v>55</v>
      </c>
      <c r="C1032213" s="18">
        <v>9.9860967881992639</v>
      </c>
    </row>
    <row r="1032214" spans="2:3" x14ac:dyDescent="0.25">
      <c r="B1032214" t="s">
        <v>56</v>
      </c>
      <c r="C1032214" s="18" t="s">
        <v>126</v>
      </c>
    </row>
    <row r="1032215" spans="2:3" x14ac:dyDescent="0.25">
      <c r="B1032215" t="s">
        <v>57</v>
      </c>
      <c r="C1032215" s="18">
        <v>890.23470179297078</v>
      </c>
    </row>
    <row r="1032216" spans="2:3" x14ac:dyDescent="0.25">
      <c r="B1032216" t="s">
        <v>58</v>
      </c>
      <c r="C1032216" s="18">
        <v>5.81486211336117</v>
      </c>
    </row>
    <row r="1032217" spans="2:3" x14ac:dyDescent="0.25">
      <c r="B1032217" t="s">
        <v>59</v>
      </c>
      <c r="C1032217" s="18">
        <v>2.7920245329333611</v>
      </c>
    </row>
    <row r="1032218" spans="2:3" x14ac:dyDescent="0.25">
      <c r="B1032218" t="s">
        <v>60</v>
      </c>
      <c r="C1032218" s="18">
        <v>0.42188995940555435</v>
      </c>
    </row>
    <row r="1032219" spans="2:3" x14ac:dyDescent="0.25">
      <c r="B1032219" t="s">
        <v>61</v>
      </c>
      <c r="C1032219" s="18">
        <v>0.14942990477392137</v>
      </c>
    </row>
    <row r="1032220" spans="2:3" x14ac:dyDescent="0.25">
      <c r="B1032220" t="s">
        <v>62</v>
      </c>
      <c r="C1032220" s="18">
        <v>5.3564495651939179</v>
      </c>
    </row>
    <row r="1032221" spans="2:3" x14ac:dyDescent="0.25">
      <c r="B1032221" t="s">
        <v>63</v>
      </c>
      <c r="C1032221" s="18">
        <v>1.3600781406059004</v>
      </c>
    </row>
    <row r="1032222" spans="2:3" x14ac:dyDescent="0.25">
      <c r="B1032222" t="s">
        <v>64</v>
      </c>
      <c r="C1032222" s="18">
        <v>5.5607305256524056</v>
      </c>
    </row>
    <row r="1032223" spans="2:3" x14ac:dyDescent="0.25">
      <c r="B1032223" t="s">
        <v>65</v>
      </c>
      <c r="C1032223" s="18">
        <v>1.4668115921969904</v>
      </c>
    </row>
    <row r="1032224" spans="2:3" x14ac:dyDescent="0.25">
      <c r="B1032224" t="s">
        <v>66</v>
      </c>
      <c r="C1032224" s="18">
        <v>2.7707646428403336</v>
      </c>
    </row>
    <row r="1032225" spans="2:3" x14ac:dyDescent="0.25">
      <c r="B1032225" t="s">
        <v>67</v>
      </c>
      <c r="C1032225" s="18">
        <v>0.8799859594615842</v>
      </c>
    </row>
    <row r="1032226" spans="2:3" x14ac:dyDescent="0.25">
      <c r="B1032226" t="s">
        <v>68</v>
      </c>
      <c r="C1032226" s="18">
        <v>0.97596775370548994</v>
      </c>
    </row>
    <row r="1032227" spans="2:3" x14ac:dyDescent="0.25">
      <c r="B1032227" t="s">
        <v>69</v>
      </c>
      <c r="C1032227" s="18">
        <v>1.1349832071285155</v>
      </c>
    </row>
    <row r="1032228" spans="2:3" x14ac:dyDescent="0.25">
      <c r="B1032228" t="s">
        <v>70</v>
      </c>
      <c r="C1032228" s="18">
        <v>125.14810465223405</v>
      </c>
    </row>
    <row r="1032229" spans="2:3" x14ac:dyDescent="0.25">
      <c r="B1032229" t="s">
        <v>71</v>
      </c>
      <c r="C1032229" s="18">
        <v>0.93059315976597423</v>
      </c>
    </row>
    <row r="1032230" spans="2:3" x14ac:dyDescent="0.25">
      <c r="B1032230" t="s">
        <v>72</v>
      </c>
      <c r="C1032230" s="18">
        <v>0.12446818453672963</v>
      </c>
    </row>
    <row r="1032231" spans="2:3" x14ac:dyDescent="0.25">
      <c r="B1032231" t="s">
        <v>73</v>
      </c>
      <c r="C1032231" s="18">
        <v>0.1880356548366518</v>
      </c>
    </row>
    <row r="1032232" spans="2:3" x14ac:dyDescent="0.25">
      <c r="B1032232" t="s">
        <v>74</v>
      </c>
      <c r="C1032232" s="18">
        <v>0.79918974294115741</v>
      </c>
    </row>
    <row r="1032233" spans="2:3" x14ac:dyDescent="0.25">
      <c r="B1032233" t="s">
        <v>75</v>
      </c>
      <c r="C1032233" s="18">
        <v>2.7182528351334256</v>
      </c>
    </row>
  </sheetData>
  <sortState ref="B3:C41">
    <sortCondition ref="B3:B4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Normalised</vt:lpstr>
      <vt:lpstr>Sheet1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808362k</dc:creator>
  <cp:lastModifiedBy>Julie Kovarova</cp:lastModifiedBy>
  <dcterms:created xsi:type="dcterms:W3CDTF">2015-11-05T13:51:39Z</dcterms:created>
  <dcterms:modified xsi:type="dcterms:W3CDTF">2016-12-16T14:13:23Z</dcterms:modified>
</cp:coreProperties>
</file>